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xanreb\Desktop\Documents\Writings\SSA4 draft preparation\PGENETICS-D-20-00972 assignment files\Supporting information Andersson et al\"/>
    </mc:Choice>
  </mc:AlternateContent>
  <bookViews>
    <workbookView xWindow="0" yWindow="0" windowWidth="9345" windowHeight="6495" firstSheet="8" activeTab="10"/>
  </bookViews>
  <sheets>
    <sheet name="190319 ssa1-2DD guk1-7-GFP 3" sheetId="1" r:id="rId1"/>
    <sheet name="190319 ssa1-2DD guk1-7-GFP 4" sheetId="13" r:id="rId2"/>
    <sheet name="190319 ssa1-2DD guk1-7-GFP 2" sheetId="14" r:id="rId3"/>
    <sheet name="190321 WT guk1-7-GFP 1" sheetId="9" r:id="rId4"/>
    <sheet name="190321 WT guk1-7-GFP 2" sheetId="8" r:id="rId5"/>
    <sheet name="190321 WT guk1-7-GFP 3" sheetId="3" r:id="rId6"/>
    <sheet name="190321 WT guk1-7-GFP 4" sheetId="10" r:id="rId7"/>
    <sheet name="190321 ssa1-2DD OE guk1-7-GFP 1" sheetId="4" r:id="rId8"/>
    <sheet name="190321 ssa1-2DD OE guk1-7-GFP 2" sheetId="5" r:id="rId9"/>
    <sheet name="190321 ssa1-2DD OE guk1-7-GFP 3" sheetId="6" r:id="rId10"/>
    <sheet name="190321 ssa1-2DD OE guk1-7-GFP 4" sheetId="7" r:id="rId1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3" i="1" l="1"/>
  <c r="T3" i="6"/>
  <c r="F25" i="1"/>
  <c r="F26" i="1"/>
  <c r="G25" i="1"/>
  <c r="F3" i="1"/>
  <c r="F4" i="1"/>
  <c r="G3" i="1"/>
  <c r="F5" i="1"/>
  <c r="F6" i="1"/>
  <c r="G5" i="1"/>
  <c r="F7" i="1"/>
  <c r="F8" i="1"/>
  <c r="G7" i="1"/>
  <c r="F9" i="1"/>
  <c r="F10" i="1"/>
  <c r="G9" i="1"/>
  <c r="F11" i="1"/>
  <c r="F12" i="1"/>
  <c r="G11" i="1"/>
  <c r="F13" i="1"/>
  <c r="F14" i="1"/>
  <c r="G13" i="1"/>
  <c r="F15" i="1"/>
  <c r="F16" i="1"/>
  <c r="G15" i="1"/>
  <c r="F17" i="1"/>
  <c r="F18" i="1"/>
  <c r="G17" i="1"/>
  <c r="F19" i="1"/>
  <c r="F20" i="1"/>
  <c r="G19" i="1"/>
  <c r="F21" i="1"/>
  <c r="F22" i="1"/>
  <c r="G21" i="1"/>
  <c r="AF54" i="13"/>
  <c r="AF53" i="13"/>
  <c r="AG53" i="13"/>
  <c r="AF52" i="13"/>
  <c r="AF51" i="13"/>
  <c r="AG51" i="13"/>
  <c r="AF50" i="13"/>
  <c r="AF49" i="13"/>
  <c r="AG49" i="13"/>
  <c r="AF48" i="13"/>
  <c r="AF47" i="13"/>
  <c r="AG47" i="13"/>
  <c r="AF46" i="13"/>
  <c r="AF45" i="13"/>
  <c r="AG45" i="13"/>
  <c r="AF44" i="13"/>
  <c r="AF43" i="13"/>
  <c r="AG43" i="13"/>
  <c r="AF42" i="13"/>
  <c r="AF41" i="13"/>
  <c r="AG41" i="13"/>
  <c r="AF40" i="13"/>
  <c r="AF39" i="13"/>
  <c r="AG39" i="13"/>
  <c r="AF38" i="13"/>
  <c r="AF37" i="13"/>
  <c r="AG37" i="13"/>
  <c r="AF36" i="13"/>
  <c r="AF35" i="13"/>
  <c r="AG35" i="13"/>
  <c r="AF34" i="13"/>
  <c r="AF33" i="13"/>
  <c r="AG33" i="13"/>
  <c r="AF32" i="13"/>
  <c r="AF31" i="13"/>
  <c r="AG31" i="13"/>
  <c r="AS54" i="1"/>
  <c r="AS53" i="1"/>
  <c r="AT53" i="1"/>
  <c r="AS52" i="1"/>
  <c r="AS51" i="1"/>
  <c r="AT51" i="1"/>
  <c r="AS50" i="1"/>
  <c r="AS49" i="1"/>
  <c r="AT49" i="1"/>
  <c r="AS48" i="1"/>
  <c r="AS47" i="1"/>
  <c r="AT47" i="1"/>
  <c r="AS46" i="1"/>
  <c r="AS45" i="1"/>
  <c r="AT45" i="1"/>
  <c r="AS44" i="1"/>
  <c r="AS43" i="1"/>
  <c r="AT43" i="1"/>
  <c r="AS42" i="1"/>
  <c r="AS41" i="1"/>
  <c r="AT41" i="1"/>
  <c r="AS40" i="1"/>
  <c r="AS39" i="1"/>
  <c r="AT39" i="1"/>
  <c r="AS38" i="1"/>
  <c r="AS37" i="1"/>
  <c r="AT37" i="1"/>
  <c r="AS36" i="1"/>
  <c r="AS35" i="1"/>
  <c r="AT35" i="1"/>
  <c r="AS34" i="1"/>
  <c r="AS33" i="1"/>
  <c r="AT33" i="1"/>
  <c r="AS32" i="1"/>
  <c r="AS31" i="1"/>
  <c r="AT31" i="1"/>
  <c r="AF54" i="1"/>
  <c r="AF53" i="1"/>
  <c r="AG53" i="1"/>
  <c r="AF52" i="1"/>
  <c r="AF51" i="1"/>
  <c r="AG51" i="1"/>
  <c r="AF50" i="1"/>
  <c r="AF49" i="1"/>
  <c r="AG49" i="1"/>
  <c r="AF48" i="1"/>
  <c r="AF47" i="1"/>
  <c r="AG47" i="1"/>
  <c r="AF46" i="1"/>
  <c r="AF45" i="1"/>
  <c r="AG45" i="1"/>
  <c r="AF44" i="1"/>
  <c r="AF43" i="1"/>
  <c r="AG43" i="1"/>
  <c r="AF42" i="1"/>
  <c r="AF41" i="1"/>
  <c r="AG41" i="1"/>
  <c r="AF40" i="1"/>
  <c r="AF39" i="1"/>
  <c r="AG39" i="1"/>
  <c r="AF38" i="1"/>
  <c r="AF37" i="1"/>
  <c r="AG37" i="1"/>
  <c r="AF36" i="1"/>
  <c r="AF35" i="1"/>
  <c r="AG35" i="1"/>
  <c r="AF34" i="1"/>
  <c r="AF33" i="1"/>
  <c r="AG33" i="1"/>
  <c r="AF32" i="1"/>
  <c r="AF31" i="1"/>
  <c r="AG31" i="1"/>
  <c r="S55" i="1"/>
  <c r="S54" i="1"/>
  <c r="T55" i="1"/>
  <c r="S53" i="1"/>
  <c r="S52" i="1"/>
  <c r="T53" i="1"/>
  <c r="S51" i="1"/>
  <c r="S50" i="1"/>
  <c r="T51" i="1"/>
  <c r="S49" i="1"/>
  <c r="S48" i="1"/>
  <c r="T49" i="1"/>
  <c r="S47" i="1"/>
  <c r="S46" i="1"/>
  <c r="T47" i="1"/>
  <c r="S45" i="1"/>
  <c r="S44" i="1"/>
  <c r="T45" i="1"/>
  <c r="S43" i="1"/>
  <c r="S42" i="1"/>
  <c r="T43" i="1"/>
  <c r="S41" i="1"/>
  <c r="S40" i="1"/>
  <c r="T41" i="1"/>
  <c r="S39" i="1"/>
  <c r="S38" i="1"/>
  <c r="T39" i="1"/>
  <c r="S37" i="1"/>
  <c r="S36" i="1"/>
  <c r="T37" i="1"/>
  <c r="S35" i="1"/>
  <c r="S34" i="1"/>
  <c r="T35" i="1"/>
  <c r="S33" i="1"/>
  <c r="S32" i="1"/>
  <c r="T33" i="1"/>
  <c r="S54" i="13"/>
  <c r="S53" i="13"/>
  <c r="T53" i="13"/>
  <c r="S52" i="13"/>
  <c r="S51" i="13"/>
  <c r="T51" i="13"/>
  <c r="S50" i="13"/>
  <c r="S49" i="13"/>
  <c r="T49" i="13"/>
  <c r="S48" i="13"/>
  <c r="S47" i="13"/>
  <c r="T47" i="13"/>
  <c r="S46" i="13"/>
  <c r="S45" i="13"/>
  <c r="T45" i="13"/>
  <c r="S44" i="13"/>
  <c r="S43" i="13"/>
  <c r="T43" i="13"/>
  <c r="S42" i="13"/>
  <c r="S41" i="13"/>
  <c r="T41" i="13"/>
  <c r="S40" i="13"/>
  <c r="S39" i="13"/>
  <c r="T39" i="13"/>
  <c r="S38" i="13"/>
  <c r="S37" i="13"/>
  <c r="T37" i="13"/>
  <c r="S36" i="13"/>
  <c r="S35" i="13"/>
  <c r="T35" i="13"/>
  <c r="S34" i="13"/>
  <c r="S33" i="13"/>
  <c r="T33" i="13"/>
  <c r="S32" i="13"/>
  <c r="S31" i="13"/>
  <c r="T31" i="13"/>
  <c r="F54" i="14"/>
  <c r="F53" i="14"/>
  <c r="G53" i="14"/>
  <c r="F52" i="14"/>
  <c r="F51" i="14"/>
  <c r="G51" i="14"/>
  <c r="F50" i="14"/>
  <c r="F49" i="14"/>
  <c r="G49" i="14"/>
  <c r="F48" i="14"/>
  <c r="F47" i="14"/>
  <c r="G47" i="14"/>
  <c r="F46" i="14"/>
  <c r="F45" i="14"/>
  <c r="G45" i="14"/>
  <c r="F44" i="14"/>
  <c r="F43" i="14"/>
  <c r="G43" i="14"/>
  <c r="F42" i="14"/>
  <c r="F41" i="14"/>
  <c r="G41" i="14"/>
  <c r="F40" i="14"/>
  <c r="F39" i="14"/>
  <c r="G39" i="14"/>
  <c r="F38" i="14"/>
  <c r="F37" i="14"/>
  <c r="G37" i="14"/>
  <c r="F36" i="14"/>
  <c r="F35" i="14"/>
  <c r="G35" i="14"/>
  <c r="F34" i="14"/>
  <c r="F33" i="14"/>
  <c r="G33" i="14"/>
  <c r="F32" i="14"/>
  <c r="F31" i="14"/>
  <c r="G31" i="14"/>
  <c r="AS26" i="14"/>
  <c r="AF26" i="14"/>
  <c r="S26" i="14"/>
  <c r="F26" i="14"/>
  <c r="AS25" i="14"/>
  <c r="AT25" i="14"/>
  <c r="AF25" i="14"/>
  <c r="AG25" i="14"/>
  <c r="S25" i="14"/>
  <c r="T25" i="14"/>
  <c r="F25" i="14"/>
  <c r="G25" i="14"/>
  <c r="AS24" i="14"/>
  <c r="AF24" i="14"/>
  <c r="S24" i="14"/>
  <c r="F24" i="14"/>
  <c r="AS23" i="14"/>
  <c r="AT23" i="14"/>
  <c r="AF23" i="14"/>
  <c r="AG23" i="14"/>
  <c r="S23" i="14"/>
  <c r="T23" i="14"/>
  <c r="F23" i="14"/>
  <c r="G23" i="14"/>
  <c r="AS22" i="14"/>
  <c r="AF22" i="14"/>
  <c r="S22" i="14"/>
  <c r="F22" i="14"/>
  <c r="AS21" i="14"/>
  <c r="AT21" i="14"/>
  <c r="AF21" i="14"/>
  <c r="AG21" i="14"/>
  <c r="S21" i="14"/>
  <c r="T21" i="14"/>
  <c r="F21" i="14"/>
  <c r="G21" i="14"/>
  <c r="AS20" i="14"/>
  <c r="AF20" i="14"/>
  <c r="S20" i="14"/>
  <c r="F20" i="14"/>
  <c r="AS19" i="14"/>
  <c r="AT19" i="14"/>
  <c r="AF19" i="14"/>
  <c r="AG19" i="14"/>
  <c r="S19" i="14"/>
  <c r="T19" i="14"/>
  <c r="F19" i="14"/>
  <c r="G19" i="14"/>
  <c r="AS18" i="14"/>
  <c r="AF18" i="14"/>
  <c r="S18" i="14"/>
  <c r="F18" i="14"/>
  <c r="AS17" i="14"/>
  <c r="AT17" i="14"/>
  <c r="AF17" i="14"/>
  <c r="AG17" i="14"/>
  <c r="S17" i="14"/>
  <c r="T17" i="14"/>
  <c r="F17" i="14"/>
  <c r="G17" i="14"/>
  <c r="AS16" i="14"/>
  <c r="AF16" i="14"/>
  <c r="S16" i="14"/>
  <c r="F16" i="14"/>
  <c r="AS15" i="14"/>
  <c r="AT15" i="14"/>
  <c r="AF15" i="14"/>
  <c r="AG15" i="14"/>
  <c r="S15" i="14"/>
  <c r="T15" i="14"/>
  <c r="F15" i="14"/>
  <c r="G15" i="14"/>
  <c r="AS14" i="14"/>
  <c r="AF14" i="14"/>
  <c r="S14" i="14"/>
  <c r="F14" i="14"/>
  <c r="AS13" i="14"/>
  <c r="AT13" i="14"/>
  <c r="AF13" i="14"/>
  <c r="AG13" i="14"/>
  <c r="S13" i="14"/>
  <c r="T13" i="14"/>
  <c r="F13" i="14"/>
  <c r="G13" i="14"/>
  <c r="AS12" i="14"/>
  <c r="AF12" i="14"/>
  <c r="S12" i="14"/>
  <c r="F12" i="14"/>
  <c r="AS11" i="14"/>
  <c r="AT11" i="14"/>
  <c r="AF11" i="14"/>
  <c r="AG11" i="14"/>
  <c r="S11" i="14"/>
  <c r="T11" i="14"/>
  <c r="F11" i="14"/>
  <c r="G11" i="14"/>
  <c r="AS10" i="14"/>
  <c r="AF10" i="14"/>
  <c r="S10" i="14"/>
  <c r="F10" i="14"/>
  <c r="AS9" i="14"/>
  <c r="AT9" i="14"/>
  <c r="AF9" i="14"/>
  <c r="AG9" i="14"/>
  <c r="S9" i="14"/>
  <c r="T9" i="14"/>
  <c r="F9" i="14"/>
  <c r="G9" i="14"/>
  <c r="AS8" i="14"/>
  <c r="AF8" i="14"/>
  <c r="S8" i="14"/>
  <c r="F8" i="14"/>
  <c r="AS7" i="14"/>
  <c r="AT7" i="14"/>
  <c r="AF7" i="14"/>
  <c r="AG7" i="14"/>
  <c r="S7" i="14"/>
  <c r="T7" i="14"/>
  <c r="F7" i="14"/>
  <c r="G7" i="14"/>
  <c r="AS6" i="14"/>
  <c r="AF6" i="14"/>
  <c r="S6" i="14"/>
  <c r="F6" i="14"/>
  <c r="AS5" i="14"/>
  <c r="AT5" i="14"/>
  <c r="AF5" i="14"/>
  <c r="AG5" i="14"/>
  <c r="S5" i="14"/>
  <c r="T5" i="14"/>
  <c r="F5" i="14"/>
  <c r="G5" i="14"/>
  <c r="AS4" i="14"/>
  <c r="AF4" i="14"/>
  <c r="S4" i="14"/>
  <c r="F4" i="14"/>
  <c r="AS3" i="14"/>
  <c r="AT3" i="14"/>
  <c r="AF3" i="14"/>
  <c r="AG3" i="14"/>
  <c r="S3" i="14"/>
  <c r="T3" i="14"/>
  <c r="F3" i="14"/>
  <c r="G3" i="14"/>
  <c r="F54" i="13"/>
  <c r="F53" i="13"/>
  <c r="G53" i="13"/>
  <c r="F52" i="13"/>
  <c r="F51" i="13"/>
  <c r="G51" i="13"/>
  <c r="F50" i="13"/>
  <c r="F49" i="13"/>
  <c r="G49" i="13"/>
  <c r="F48" i="13"/>
  <c r="F47" i="13"/>
  <c r="G47" i="13"/>
  <c r="F46" i="13"/>
  <c r="F45" i="13"/>
  <c r="G45" i="13"/>
  <c r="F44" i="13"/>
  <c r="F43" i="13"/>
  <c r="G43" i="13"/>
  <c r="F42" i="13"/>
  <c r="F41" i="13"/>
  <c r="G41" i="13"/>
  <c r="F40" i="13"/>
  <c r="F39" i="13"/>
  <c r="G39" i="13"/>
  <c r="F38" i="13"/>
  <c r="F37" i="13"/>
  <c r="G37" i="13"/>
  <c r="F36" i="13"/>
  <c r="F35" i="13"/>
  <c r="G35" i="13"/>
  <c r="F34" i="13"/>
  <c r="F33" i="13"/>
  <c r="G33" i="13"/>
  <c r="F32" i="13"/>
  <c r="F31" i="13"/>
  <c r="G31" i="13"/>
  <c r="AS26" i="13"/>
  <c r="AF26" i="13"/>
  <c r="S26" i="13"/>
  <c r="F26" i="13"/>
  <c r="AS25" i="13"/>
  <c r="AT25" i="13"/>
  <c r="AF25" i="13"/>
  <c r="AG25" i="13"/>
  <c r="S25" i="13"/>
  <c r="T25" i="13"/>
  <c r="F25" i="13"/>
  <c r="G25" i="13"/>
  <c r="AS24" i="13"/>
  <c r="AF24" i="13"/>
  <c r="S24" i="13"/>
  <c r="F24" i="13"/>
  <c r="AS23" i="13"/>
  <c r="AT23" i="13"/>
  <c r="AF23" i="13"/>
  <c r="AG23" i="13"/>
  <c r="S23" i="13"/>
  <c r="T23" i="13"/>
  <c r="F23" i="13"/>
  <c r="G23" i="13"/>
  <c r="AS22" i="13"/>
  <c r="AF22" i="13"/>
  <c r="S22" i="13"/>
  <c r="F22" i="13"/>
  <c r="AS21" i="13"/>
  <c r="AT21" i="13"/>
  <c r="AF21" i="13"/>
  <c r="AG21" i="13"/>
  <c r="S21" i="13"/>
  <c r="T21" i="13"/>
  <c r="F21" i="13"/>
  <c r="G21" i="13"/>
  <c r="AS20" i="13"/>
  <c r="AF20" i="13"/>
  <c r="S20" i="13"/>
  <c r="F20" i="13"/>
  <c r="AS19" i="13"/>
  <c r="AT19" i="13"/>
  <c r="AF19" i="13"/>
  <c r="AG19" i="13"/>
  <c r="S19" i="13"/>
  <c r="T19" i="13"/>
  <c r="F19" i="13"/>
  <c r="G19" i="13"/>
  <c r="AS18" i="13"/>
  <c r="AF18" i="13"/>
  <c r="S18" i="13"/>
  <c r="F18" i="13"/>
  <c r="AS17" i="13"/>
  <c r="AT17" i="13"/>
  <c r="AF17" i="13"/>
  <c r="AG17" i="13"/>
  <c r="S17" i="13"/>
  <c r="T17" i="13"/>
  <c r="F17" i="13"/>
  <c r="G17" i="13"/>
  <c r="AS16" i="13"/>
  <c r="AF16" i="13"/>
  <c r="S16" i="13"/>
  <c r="F16" i="13"/>
  <c r="AS15" i="13"/>
  <c r="AT15" i="13"/>
  <c r="AF15" i="13"/>
  <c r="AG15" i="13"/>
  <c r="S15" i="13"/>
  <c r="T15" i="13"/>
  <c r="F15" i="13"/>
  <c r="G15" i="13"/>
  <c r="AS14" i="13"/>
  <c r="AF14" i="13"/>
  <c r="S14" i="13"/>
  <c r="F14" i="13"/>
  <c r="AS13" i="13"/>
  <c r="AT13" i="13"/>
  <c r="AF13" i="13"/>
  <c r="AG13" i="13"/>
  <c r="S13" i="13"/>
  <c r="T13" i="13"/>
  <c r="F13" i="13"/>
  <c r="G13" i="13"/>
  <c r="AS12" i="13"/>
  <c r="AF12" i="13"/>
  <c r="S12" i="13"/>
  <c r="F12" i="13"/>
  <c r="AS11" i="13"/>
  <c r="AT11" i="13"/>
  <c r="AF11" i="13"/>
  <c r="AG11" i="13"/>
  <c r="S11" i="13"/>
  <c r="T11" i="13"/>
  <c r="F11" i="13"/>
  <c r="G11" i="13"/>
  <c r="AS10" i="13"/>
  <c r="AF10" i="13"/>
  <c r="S10" i="13"/>
  <c r="F10" i="13"/>
  <c r="AS9" i="13"/>
  <c r="AT9" i="13"/>
  <c r="AF9" i="13"/>
  <c r="AG9" i="13"/>
  <c r="S9" i="13"/>
  <c r="T9" i="13"/>
  <c r="F9" i="13"/>
  <c r="G9" i="13"/>
  <c r="AS8" i="13"/>
  <c r="AF8" i="13"/>
  <c r="S8" i="13"/>
  <c r="F8" i="13"/>
  <c r="AS7" i="13"/>
  <c r="AT7" i="13"/>
  <c r="AF7" i="13"/>
  <c r="AG7" i="13"/>
  <c r="S7" i="13"/>
  <c r="T7" i="13"/>
  <c r="F7" i="13"/>
  <c r="G7" i="13"/>
  <c r="AS6" i="13"/>
  <c r="AF6" i="13"/>
  <c r="S6" i="13"/>
  <c r="F6" i="13"/>
  <c r="AS5" i="13"/>
  <c r="AT5" i="13"/>
  <c r="AF5" i="13"/>
  <c r="AG5" i="13"/>
  <c r="S5" i="13"/>
  <c r="T5" i="13"/>
  <c r="F5" i="13"/>
  <c r="G5" i="13"/>
  <c r="AS4" i="13"/>
  <c r="AF4" i="13"/>
  <c r="S4" i="13"/>
  <c r="F4" i="13"/>
  <c r="AS3" i="13"/>
  <c r="AT3" i="13"/>
  <c r="AF3" i="13"/>
  <c r="AG3" i="13"/>
  <c r="S3" i="13"/>
  <c r="T3" i="13"/>
  <c r="F3" i="13"/>
  <c r="G3" i="13"/>
  <c r="S3" i="10"/>
  <c r="S4" i="10"/>
  <c r="T3" i="10"/>
  <c r="S5" i="10"/>
  <c r="S6" i="10"/>
  <c r="T5" i="10"/>
  <c r="S7" i="10"/>
  <c r="S8" i="10"/>
  <c r="T7" i="10"/>
  <c r="S9" i="10"/>
  <c r="S10" i="10"/>
  <c r="T9" i="10"/>
  <c r="S11" i="10"/>
  <c r="S12" i="10"/>
  <c r="T11" i="10"/>
  <c r="S13" i="10"/>
  <c r="S14" i="10"/>
  <c r="T13" i="10"/>
  <c r="S15" i="10"/>
  <c r="S16" i="10"/>
  <c r="T15" i="10"/>
  <c r="S17" i="10"/>
  <c r="S18" i="10"/>
  <c r="T17" i="10"/>
  <c r="S19" i="10"/>
  <c r="S20" i="10"/>
  <c r="T19" i="10"/>
  <c r="S21" i="10"/>
  <c r="S22" i="10"/>
  <c r="T21" i="10"/>
  <c r="S23" i="10"/>
  <c r="S24" i="10"/>
  <c r="T23" i="10"/>
  <c r="S25" i="10"/>
  <c r="S26" i="10"/>
  <c r="T25" i="10"/>
  <c r="AF26" i="8"/>
  <c r="AF25" i="8"/>
  <c r="AF24" i="8"/>
  <c r="AF23" i="8"/>
  <c r="AF22" i="8"/>
  <c r="AF21" i="8"/>
  <c r="AF20" i="8"/>
  <c r="AF19" i="8"/>
  <c r="AF18" i="8"/>
  <c r="AF17" i="8"/>
  <c r="AF16" i="8"/>
  <c r="AF15" i="8"/>
  <c r="AF14" i="8"/>
  <c r="AF13" i="8"/>
  <c r="AF12" i="8"/>
  <c r="AF11" i="8"/>
  <c r="AF10" i="8"/>
  <c r="AF9" i="8"/>
  <c r="AF8" i="8"/>
  <c r="AF7" i="8"/>
  <c r="AF6" i="8"/>
  <c r="AF5" i="8"/>
  <c r="AF4" i="8"/>
  <c r="AF3" i="8"/>
  <c r="F54" i="10"/>
  <c r="F53" i="10"/>
  <c r="G53" i="10"/>
  <c r="F52" i="10"/>
  <c r="F51" i="10"/>
  <c r="G51" i="10"/>
  <c r="F50" i="10"/>
  <c r="F49" i="10"/>
  <c r="G49" i="10"/>
  <c r="F48" i="10"/>
  <c r="F47" i="10"/>
  <c r="G47" i="10"/>
  <c r="F46" i="10"/>
  <c r="F45" i="10"/>
  <c r="G45" i="10"/>
  <c r="F44" i="10"/>
  <c r="F43" i="10"/>
  <c r="G43" i="10"/>
  <c r="F42" i="10"/>
  <c r="F41" i="10"/>
  <c r="G41" i="10"/>
  <c r="F40" i="10"/>
  <c r="F39" i="10"/>
  <c r="G39" i="10"/>
  <c r="F38" i="10"/>
  <c r="F37" i="10"/>
  <c r="G37" i="10"/>
  <c r="F36" i="10"/>
  <c r="F35" i="10"/>
  <c r="G35" i="10"/>
  <c r="F34" i="10"/>
  <c r="F33" i="10"/>
  <c r="G33" i="10"/>
  <c r="F32" i="10"/>
  <c r="F31" i="10"/>
  <c r="G31" i="10"/>
  <c r="AS26" i="10"/>
  <c r="AF26" i="10"/>
  <c r="F26" i="10"/>
  <c r="AS25" i="10"/>
  <c r="AT25" i="10"/>
  <c r="AF25" i="10"/>
  <c r="AG25" i="10"/>
  <c r="F25" i="10"/>
  <c r="G25" i="10"/>
  <c r="AS24" i="10"/>
  <c r="AF24" i="10"/>
  <c r="F24" i="10"/>
  <c r="AS23" i="10"/>
  <c r="AT23" i="10"/>
  <c r="AF23" i="10"/>
  <c r="AG23" i="10"/>
  <c r="F23" i="10"/>
  <c r="G23" i="10"/>
  <c r="AS22" i="10"/>
  <c r="AF22" i="10"/>
  <c r="F22" i="10"/>
  <c r="AS21" i="10"/>
  <c r="AT21" i="10"/>
  <c r="AF21" i="10"/>
  <c r="AG21" i="10"/>
  <c r="F21" i="10"/>
  <c r="G21" i="10"/>
  <c r="AS20" i="10"/>
  <c r="AF20" i="10"/>
  <c r="F20" i="10"/>
  <c r="AS19" i="10"/>
  <c r="AT19" i="10"/>
  <c r="AF19" i="10"/>
  <c r="AG19" i="10"/>
  <c r="F19" i="10"/>
  <c r="G19" i="10"/>
  <c r="AS18" i="10"/>
  <c r="AF18" i="10"/>
  <c r="F18" i="10"/>
  <c r="AS17" i="10"/>
  <c r="AT17" i="10"/>
  <c r="AF17" i="10"/>
  <c r="AG17" i="10"/>
  <c r="F17" i="10"/>
  <c r="G17" i="10"/>
  <c r="AS16" i="10"/>
  <c r="AF16" i="10"/>
  <c r="F16" i="10"/>
  <c r="AS15" i="10"/>
  <c r="AT15" i="10"/>
  <c r="AF15" i="10"/>
  <c r="AG15" i="10"/>
  <c r="F15" i="10"/>
  <c r="G15" i="10"/>
  <c r="AS14" i="10"/>
  <c r="AF14" i="10"/>
  <c r="F14" i="10"/>
  <c r="AS13" i="10"/>
  <c r="AT13" i="10"/>
  <c r="AF13" i="10"/>
  <c r="AG13" i="10"/>
  <c r="F13" i="10"/>
  <c r="G13" i="10"/>
  <c r="AS12" i="10"/>
  <c r="AF12" i="10"/>
  <c r="F12" i="10"/>
  <c r="AS11" i="10"/>
  <c r="AT11" i="10"/>
  <c r="AF11" i="10"/>
  <c r="AG11" i="10"/>
  <c r="F11" i="10"/>
  <c r="G11" i="10"/>
  <c r="AS10" i="10"/>
  <c r="AF10" i="10"/>
  <c r="F10" i="10"/>
  <c r="AS9" i="10"/>
  <c r="AT9" i="10"/>
  <c r="AF9" i="10"/>
  <c r="AG9" i="10"/>
  <c r="F9" i="10"/>
  <c r="G9" i="10"/>
  <c r="AS8" i="10"/>
  <c r="AF8" i="10"/>
  <c r="F8" i="10"/>
  <c r="AS7" i="10"/>
  <c r="AT7" i="10"/>
  <c r="AF7" i="10"/>
  <c r="AG7" i="10"/>
  <c r="F7" i="10"/>
  <c r="G7" i="10"/>
  <c r="AS6" i="10"/>
  <c r="AF6" i="10"/>
  <c r="F6" i="10"/>
  <c r="AS5" i="10"/>
  <c r="AT5" i="10"/>
  <c r="AF5" i="10"/>
  <c r="AG5" i="10"/>
  <c r="F5" i="10"/>
  <c r="G5" i="10"/>
  <c r="AS4" i="10"/>
  <c r="AF4" i="10"/>
  <c r="F4" i="10"/>
  <c r="AS3" i="10"/>
  <c r="AT3" i="10"/>
  <c r="AF3" i="10"/>
  <c r="AG3" i="10"/>
  <c r="F3" i="10"/>
  <c r="G3" i="10"/>
  <c r="F54" i="9"/>
  <c r="F53" i="9"/>
  <c r="G53" i="9"/>
  <c r="F52" i="9"/>
  <c r="F51" i="9"/>
  <c r="G51" i="9"/>
  <c r="F50" i="9"/>
  <c r="F49" i="9"/>
  <c r="G49" i="9"/>
  <c r="F48" i="9"/>
  <c r="F47" i="9"/>
  <c r="G47" i="9"/>
  <c r="F46" i="9"/>
  <c r="F45" i="9"/>
  <c r="G45" i="9"/>
  <c r="F44" i="9"/>
  <c r="F43" i="9"/>
  <c r="G43" i="9"/>
  <c r="F42" i="9"/>
  <c r="F41" i="9"/>
  <c r="G41" i="9"/>
  <c r="F40" i="9"/>
  <c r="F39" i="9"/>
  <c r="G39" i="9"/>
  <c r="F38" i="9"/>
  <c r="F37" i="9"/>
  <c r="G37" i="9"/>
  <c r="F36" i="9"/>
  <c r="F35" i="9"/>
  <c r="G35" i="9"/>
  <c r="F34" i="9"/>
  <c r="F33" i="9"/>
  <c r="G33" i="9"/>
  <c r="F32" i="9"/>
  <c r="F31" i="9"/>
  <c r="G31" i="9"/>
  <c r="AS26" i="9"/>
  <c r="AF26" i="9"/>
  <c r="S26" i="9"/>
  <c r="F26" i="9"/>
  <c r="AS25" i="9"/>
  <c r="AT25" i="9"/>
  <c r="AF25" i="9"/>
  <c r="AG25" i="9"/>
  <c r="S25" i="9"/>
  <c r="T25" i="9"/>
  <c r="F25" i="9"/>
  <c r="G25" i="9"/>
  <c r="AS24" i="9"/>
  <c r="AF24" i="9"/>
  <c r="S24" i="9"/>
  <c r="F24" i="9"/>
  <c r="AS23" i="9"/>
  <c r="AT23" i="9"/>
  <c r="AF23" i="9"/>
  <c r="AG23" i="9"/>
  <c r="S23" i="9"/>
  <c r="T23" i="9"/>
  <c r="F23" i="9"/>
  <c r="G23" i="9"/>
  <c r="AS22" i="9"/>
  <c r="AF22" i="9"/>
  <c r="S22" i="9"/>
  <c r="F22" i="9"/>
  <c r="AS21" i="9"/>
  <c r="AT21" i="9"/>
  <c r="AF21" i="9"/>
  <c r="AG21" i="9"/>
  <c r="S21" i="9"/>
  <c r="T21" i="9"/>
  <c r="F21" i="9"/>
  <c r="G21" i="9"/>
  <c r="AS20" i="9"/>
  <c r="AF20" i="9"/>
  <c r="S20" i="9"/>
  <c r="F20" i="9"/>
  <c r="AS19" i="9"/>
  <c r="AT19" i="9"/>
  <c r="AF19" i="9"/>
  <c r="AG19" i="9"/>
  <c r="S19" i="9"/>
  <c r="T19" i="9"/>
  <c r="F19" i="9"/>
  <c r="G19" i="9"/>
  <c r="AS18" i="9"/>
  <c r="AF18" i="9"/>
  <c r="S18" i="9"/>
  <c r="F18" i="9"/>
  <c r="AS17" i="9"/>
  <c r="AT17" i="9"/>
  <c r="AF17" i="9"/>
  <c r="AG17" i="9"/>
  <c r="S17" i="9"/>
  <c r="T17" i="9"/>
  <c r="F17" i="9"/>
  <c r="G17" i="9"/>
  <c r="AS16" i="9"/>
  <c r="AF16" i="9"/>
  <c r="S16" i="9"/>
  <c r="F16" i="9"/>
  <c r="AS15" i="9"/>
  <c r="AT15" i="9"/>
  <c r="AF15" i="9"/>
  <c r="AG15" i="9"/>
  <c r="S15" i="9"/>
  <c r="T15" i="9"/>
  <c r="F15" i="9"/>
  <c r="G15" i="9"/>
  <c r="AS14" i="9"/>
  <c r="AF14" i="9"/>
  <c r="S14" i="9"/>
  <c r="F14" i="9"/>
  <c r="AS13" i="9"/>
  <c r="AT13" i="9"/>
  <c r="AF13" i="9"/>
  <c r="AG13" i="9"/>
  <c r="S13" i="9"/>
  <c r="T13" i="9"/>
  <c r="F13" i="9"/>
  <c r="G13" i="9"/>
  <c r="AS12" i="9"/>
  <c r="AF12" i="9"/>
  <c r="S12" i="9"/>
  <c r="F12" i="9"/>
  <c r="AS11" i="9"/>
  <c r="AT11" i="9"/>
  <c r="AF11" i="9"/>
  <c r="AG11" i="9"/>
  <c r="S11" i="9"/>
  <c r="T11" i="9"/>
  <c r="F11" i="9"/>
  <c r="G11" i="9"/>
  <c r="AS10" i="9"/>
  <c r="AF10" i="9"/>
  <c r="S10" i="9"/>
  <c r="F10" i="9"/>
  <c r="AS9" i="9"/>
  <c r="AT9" i="9"/>
  <c r="AF9" i="9"/>
  <c r="AG9" i="9"/>
  <c r="S9" i="9"/>
  <c r="T9" i="9"/>
  <c r="F9" i="9"/>
  <c r="G9" i="9"/>
  <c r="AS8" i="9"/>
  <c r="AF8" i="9"/>
  <c r="S8" i="9"/>
  <c r="F8" i="9"/>
  <c r="AS7" i="9"/>
  <c r="AT7" i="9"/>
  <c r="AF7" i="9"/>
  <c r="AG7" i="9"/>
  <c r="S7" i="9"/>
  <c r="T7" i="9"/>
  <c r="F7" i="9"/>
  <c r="G7" i="9"/>
  <c r="AS6" i="9"/>
  <c r="AF6" i="9"/>
  <c r="S6" i="9"/>
  <c r="F6" i="9"/>
  <c r="AS5" i="9"/>
  <c r="AT5" i="9"/>
  <c r="AF5" i="9"/>
  <c r="AG5" i="9"/>
  <c r="S5" i="9"/>
  <c r="T5" i="9"/>
  <c r="F5" i="9"/>
  <c r="G5" i="9"/>
  <c r="AS4" i="9"/>
  <c r="AF4" i="9"/>
  <c r="S4" i="9"/>
  <c r="F4" i="9"/>
  <c r="AS3" i="9"/>
  <c r="AT3" i="9"/>
  <c r="AF3" i="9"/>
  <c r="AG3" i="9"/>
  <c r="S3" i="9"/>
  <c r="T3" i="9"/>
  <c r="F3" i="9"/>
  <c r="G3" i="9"/>
  <c r="F54" i="8"/>
  <c r="F53" i="8"/>
  <c r="G53" i="8"/>
  <c r="F52" i="8"/>
  <c r="F51" i="8"/>
  <c r="G51" i="8"/>
  <c r="F50" i="8"/>
  <c r="F49" i="8"/>
  <c r="G49" i="8"/>
  <c r="F48" i="8"/>
  <c r="F47" i="8"/>
  <c r="G47" i="8"/>
  <c r="F46" i="8"/>
  <c r="F45" i="8"/>
  <c r="G45" i="8"/>
  <c r="F44" i="8"/>
  <c r="F43" i="8"/>
  <c r="G43" i="8"/>
  <c r="F42" i="8"/>
  <c r="F41" i="8"/>
  <c r="G41" i="8"/>
  <c r="F40" i="8"/>
  <c r="F39" i="8"/>
  <c r="G39" i="8"/>
  <c r="F38" i="8"/>
  <c r="F37" i="8"/>
  <c r="G37" i="8"/>
  <c r="F36" i="8"/>
  <c r="F35" i="8"/>
  <c r="G35" i="8"/>
  <c r="F34" i="8"/>
  <c r="F33" i="8"/>
  <c r="G33" i="8"/>
  <c r="F32" i="8"/>
  <c r="F31" i="8"/>
  <c r="G31" i="8"/>
  <c r="AS26" i="8"/>
  <c r="S26" i="8"/>
  <c r="F26" i="8"/>
  <c r="AS25" i="8"/>
  <c r="AT25" i="8"/>
  <c r="AG25" i="8"/>
  <c r="S25" i="8"/>
  <c r="T25" i="8"/>
  <c r="F25" i="8"/>
  <c r="G25" i="8"/>
  <c r="AS24" i="8"/>
  <c r="S24" i="8"/>
  <c r="F24" i="8"/>
  <c r="AS23" i="8"/>
  <c r="AT23" i="8"/>
  <c r="AG23" i="8"/>
  <c r="S23" i="8"/>
  <c r="T23" i="8"/>
  <c r="F23" i="8"/>
  <c r="G23" i="8"/>
  <c r="AS22" i="8"/>
  <c r="S22" i="8"/>
  <c r="F22" i="8"/>
  <c r="AS21" i="8"/>
  <c r="AT21" i="8"/>
  <c r="AG21" i="8"/>
  <c r="S21" i="8"/>
  <c r="T21" i="8"/>
  <c r="F21" i="8"/>
  <c r="G21" i="8"/>
  <c r="AS20" i="8"/>
  <c r="S20" i="8"/>
  <c r="F20" i="8"/>
  <c r="AS19" i="8"/>
  <c r="AT19" i="8"/>
  <c r="AG19" i="8"/>
  <c r="S19" i="8"/>
  <c r="T19" i="8"/>
  <c r="F19" i="8"/>
  <c r="G19" i="8"/>
  <c r="AS18" i="8"/>
  <c r="S18" i="8"/>
  <c r="F18" i="8"/>
  <c r="AS17" i="8"/>
  <c r="AT17" i="8"/>
  <c r="AG17" i="8"/>
  <c r="S17" i="8"/>
  <c r="T17" i="8"/>
  <c r="F17" i="8"/>
  <c r="G17" i="8"/>
  <c r="AS16" i="8"/>
  <c r="S16" i="8"/>
  <c r="F16" i="8"/>
  <c r="AS15" i="8"/>
  <c r="AT15" i="8"/>
  <c r="AG15" i="8"/>
  <c r="S15" i="8"/>
  <c r="T15" i="8"/>
  <c r="F15" i="8"/>
  <c r="G15" i="8"/>
  <c r="AS14" i="8"/>
  <c r="S14" i="8"/>
  <c r="F14" i="8"/>
  <c r="AS13" i="8"/>
  <c r="AT13" i="8"/>
  <c r="AG13" i="8"/>
  <c r="S13" i="8"/>
  <c r="T13" i="8"/>
  <c r="F13" i="8"/>
  <c r="G13" i="8"/>
  <c r="AS12" i="8"/>
  <c r="S12" i="8"/>
  <c r="F12" i="8"/>
  <c r="AS11" i="8"/>
  <c r="AT11" i="8"/>
  <c r="AG11" i="8"/>
  <c r="S11" i="8"/>
  <c r="T11" i="8"/>
  <c r="F11" i="8"/>
  <c r="G11" i="8"/>
  <c r="AS10" i="8"/>
  <c r="S10" i="8"/>
  <c r="F10" i="8"/>
  <c r="AS9" i="8"/>
  <c r="AT9" i="8"/>
  <c r="AG9" i="8"/>
  <c r="S9" i="8"/>
  <c r="T9" i="8"/>
  <c r="F9" i="8"/>
  <c r="G9" i="8"/>
  <c r="AS8" i="8"/>
  <c r="S8" i="8"/>
  <c r="F8" i="8"/>
  <c r="AS7" i="8"/>
  <c r="AT7" i="8"/>
  <c r="AG7" i="8"/>
  <c r="S7" i="8"/>
  <c r="T7" i="8"/>
  <c r="F7" i="8"/>
  <c r="G7" i="8"/>
  <c r="AS6" i="8"/>
  <c r="S6" i="8"/>
  <c r="F6" i="8"/>
  <c r="AS5" i="8"/>
  <c r="AT5" i="8"/>
  <c r="AG5" i="8"/>
  <c r="S5" i="8"/>
  <c r="T5" i="8"/>
  <c r="F5" i="8"/>
  <c r="G5" i="8"/>
  <c r="AS4" i="8"/>
  <c r="S4" i="8"/>
  <c r="F4" i="8"/>
  <c r="AS3" i="8"/>
  <c r="AT3" i="8"/>
  <c r="AG3" i="8"/>
  <c r="S3" i="8"/>
  <c r="T3" i="8"/>
  <c r="F3" i="8"/>
  <c r="G3" i="8"/>
  <c r="F54" i="7"/>
  <c r="F53" i="7"/>
  <c r="G53" i="7"/>
  <c r="F52" i="7"/>
  <c r="F51" i="7"/>
  <c r="G51" i="7"/>
  <c r="F50" i="7"/>
  <c r="F49" i="7"/>
  <c r="G49" i="7"/>
  <c r="F48" i="7"/>
  <c r="F47" i="7"/>
  <c r="G47" i="7"/>
  <c r="F46" i="7"/>
  <c r="F45" i="7"/>
  <c r="G45" i="7"/>
  <c r="F44" i="7"/>
  <c r="F43" i="7"/>
  <c r="G43" i="7"/>
  <c r="F42" i="7"/>
  <c r="F41" i="7"/>
  <c r="G41" i="7"/>
  <c r="F40" i="7"/>
  <c r="F39" i="7"/>
  <c r="G39" i="7"/>
  <c r="F38" i="7"/>
  <c r="F37" i="7"/>
  <c r="G37" i="7"/>
  <c r="F36" i="7"/>
  <c r="F35" i="7"/>
  <c r="G35" i="7"/>
  <c r="F34" i="7"/>
  <c r="F33" i="7"/>
  <c r="G33" i="7"/>
  <c r="F32" i="7"/>
  <c r="F31" i="7"/>
  <c r="G31" i="7"/>
  <c r="AS26" i="7"/>
  <c r="AF26" i="7"/>
  <c r="S26" i="7"/>
  <c r="F26" i="7"/>
  <c r="AS25" i="7"/>
  <c r="AT25" i="7"/>
  <c r="AF25" i="7"/>
  <c r="AG25" i="7"/>
  <c r="S25" i="7"/>
  <c r="T25" i="7"/>
  <c r="F25" i="7"/>
  <c r="G25" i="7"/>
  <c r="AS24" i="7"/>
  <c r="AF24" i="7"/>
  <c r="S24" i="7"/>
  <c r="F24" i="7"/>
  <c r="AS23" i="7"/>
  <c r="AT23" i="7"/>
  <c r="AF23" i="7"/>
  <c r="AG23" i="7"/>
  <c r="S23" i="7"/>
  <c r="T23" i="7"/>
  <c r="F23" i="7"/>
  <c r="G23" i="7"/>
  <c r="AS22" i="7"/>
  <c r="AF22" i="7"/>
  <c r="S22" i="7"/>
  <c r="F22" i="7"/>
  <c r="AS21" i="7"/>
  <c r="AT21" i="7"/>
  <c r="AF21" i="7"/>
  <c r="AG21" i="7"/>
  <c r="S21" i="7"/>
  <c r="T21" i="7"/>
  <c r="F21" i="7"/>
  <c r="G21" i="7"/>
  <c r="AS20" i="7"/>
  <c r="AF20" i="7"/>
  <c r="S20" i="7"/>
  <c r="F20" i="7"/>
  <c r="AS19" i="7"/>
  <c r="AT19" i="7"/>
  <c r="AF19" i="7"/>
  <c r="AG19" i="7"/>
  <c r="S19" i="7"/>
  <c r="T19" i="7"/>
  <c r="F19" i="7"/>
  <c r="G19" i="7"/>
  <c r="AS18" i="7"/>
  <c r="AF18" i="7"/>
  <c r="S18" i="7"/>
  <c r="F18" i="7"/>
  <c r="AS17" i="7"/>
  <c r="AT17" i="7"/>
  <c r="AF17" i="7"/>
  <c r="AG17" i="7"/>
  <c r="S17" i="7"/>
  <c r="T17" i="7"/>
  <c r="F17" i="7"/>
  <c r="G17" i="7"/>
  <c r="AS16" i="7"/>
  <c r="AF16" i="7"/>
  <c r="S16" i="7"/>
  <c r="F16" i="7"/>
  <c r="AS15" i="7"/>
  <c r="AT15" i="7"/>
  <c r="AF15" i="7"/>
  <c r="AG15" i="7"/>
  <c r="S15" i="7"/>
  <c r="T15" i="7"/>
  <c r="F15" i="7"/>
  <c r="G15" i="7"/>
  <c r="AS14" i="7"/>
  <c r="AF14" i="7"/>
  <c r="S14" i="7"/>
  <c r="F14" i="7"/>
  <c r="AS13" i="7"/>
  <c r="AT13" i="7"/>
  <c r="AF13" i="7"/>
  <c r="AG13" i="7"/>
  <c r="S13" i="7"/>
  <c r="T13" i="7"/>
  <c r="F13" i="7"/>
  <c r="G13" i="7"/>
  <c r="AS12" i="7"/>
  <c r="AF12" i="7"/>
  <c r="S12" i="7"/>
  <c r="F12" i="7"/>
  <c r="AS11" i="7"/>
  <c r="AT11" i="7"/>
  <c r="AF11" i="7"/>
  <c r="AG11" i="7"/>
  <c r="S11" i="7"/>
  <c r="T11" i="7"/>
  <c r="F11" i="7"/>
  <c r="G11" i="7"/>
  <c r="AS10" i="7"/>
  <c r="AF10" i="7"/>
  <c r="S10" i="7"/>
  <c r="F10" i="7"/>
  <c r="AS9" i="7"/>
  <c r="AT9" i="7"/>
  <c r="AF9" i="7"/>
  <c r="AG9" i="7"/>
  <c r="S9" i="7"/>
  <c r="T9" i="7"/>
  <c r="F9" i="7"/>
  <c r="G9" i="7"/>
  <c r="AS8" i="7"/>
  <c r="AF8" i="7"/>
  <c r="S8" i="7"/>
  <c r="F8" i="7"/>
  <c r="AS7" i="7"/>
  <c r="AT7" i="7"/>
  <c r="AF7" i="7"/>
  <c r="AG7" i="7"/>
  <c r="S7" i="7"/>
  <c r="T7" i="7"/>
  <c r="F7" i="7"/>
  <c r="G7" i="7"/>
  <c r="AS6" i="7"/>
  <c r="AF6" i="7"/>
  <c r="S6" i="7"/>
  <c r="F6" i="7"/>
  <c r="AS5" i="7"/>
  <c r="AT5" i="7"/>
  <c r="AF5" i="7"/>
  <c r="AG5" i="7"/>
  <c r="S5" i="7"/>
  <c r="T5" i="7"/>
  <c r="F5" i="7"/>
  <c r="G5" i="7"/>
  <c r="AS4" i="7"/>
  <c r="AF4" i="7"/>
  <c r="S4" i="7"/>
  <c r="F4" i="7"/>
  <c r="AS3" i="7"/>
  <c r="AT3" i="7"/>
  <c r="AF3" i="7"/>
  <c r="AG3" i="7"/>
  <c r="S3" i="7"/>
  <c r="T3" i="7"/>
  <c r="F3" i="7"/>
  <c r="G3" i="7"/>
  <c r="F54" i="6"/>
  <c r="F53" i="6"/>
  <c r="G53" i="6"/>
  <c r="F52" i="6"/>
  <c r="F51" i="6"/>
  <c r="G51" i="6"/>
  <c r="F50" i="6"/>
  <c r="F49" i="6"/>
  <c r="G49" i="6"/>
  <c r="F48" i="6"/>
  <c r="F47" i="6"/>
  <c r="G47" i="6"/>
  <c r="F46" i="6"/>
  <c r="F45" i="6"/>
  <c r="G45" i="6"/>
  <c r="F44" i="6"/>
  <c r="F43" i="6"/>
  <c r="G43" i="6"/>
  <c r="F42" i="6"/>
  <c r="F41" i="6"/>
  <c r="G41" i="6"/>
  <c r="F40" i="6"/>
  <c r="F39" i="6"/>
  <c r="G39" i="6"/>
  <c r="F38" i="6"/>
  <c r="F37" i="6"/>
  <c r="G37" i="6"/>
  <c r="F36" i="6"/>
  <c r="F35" i="6"/>
  <c r="G35" i="6"/>
  <c r="F34" i="6"/>
  <c r="F33" i="6"/>
  <c r="G33" i="6"/>
  <c r="F32" i="6"/>
  <c r="F31" i="6"/>
  <c r="G31" i="6"/>
  <c r="AS26" i="6"/>
  <c r="AF26" i="6"/>
  <c r="S26" i="6"/>
  <c r="F26" i="6"/>
  <c r="AS25" i="6"/>
  <c r="AT25" i="6"/>
  <c r="AF25" i="6"/>
  <c r="AG25" i="6"/>
  <c r="S25" i="6"/>
  <c r="T25" i="6"/>
  <c r="F25" i="6"/>
  <c r="G25" i="6"/>
  <c r="AS24" i="6"/>
  <c r="AF24" i="6"/>
  <c r="S24" i="6"/>
  <c r="F24" i="6"/>
  <c r="AS23" i="6"/>
  <c r="AT23" i="6"/>
  <c r="AF23" i="6"/>
  <c r="AG23" i="6"/>
  <c r="S23" i="6"/>
  <c r="T23" i="6"/>
  <c r="F23" i="6"/>
  <c r="G23" i="6"/>
  <c r="AS22" i="6"/>
  <c r="AF22" i="6"/>
  <c r="S22" i="6"/>
  <c r="F22" i="6"/>
  <c r="AS21" i="6"/>
  <c r="AT21" i="6"/>
  <c r="AF21" i="6"/>
  <c r="AG21" i="6"/>
  <c r="S21" i="6"/>
  <c r="T21" i="6"/>
  <c r="F21" i="6"/>
  <c r="G21" i="6"/>
  <c r="AS20" i="6"/>
  <c r="AF20" i="6"/>
  <c r="S20" i="6"/>
  <c r="F20" i="6"/>
  <c r="AS19" i="6"/>
  <c r="AT19" i="6"/>
  <c r="AF19" i="6"/>
  <c r="AG19" i="6"/>
  <c r="S19" i="6"/>
  <c r="T19" i="6"/>
  <c r="F19" i="6"/>
  <c r="G19" i="6"/>
  <c r="AS18" i="6"/>
  <c r="AF18" i="6"/>
  <c r="S18" i="6"/>
  <c r="F18" i="6"/>
  <c r="AS17" i="6"/>
  <c r="AT17" i="6"/>
  <c r="AF17" i="6"/>
  <c r="AG17" i="6"/>
  <c r="S17" i="6"/>
  <c r="T17" i="6"/>
  <c r="F17" i="6"/>
  <c r="G17" i="6"/>
  <c r="AS16" i="6"/>
  <c r="AF16" i="6"/>
  <c r="S16" i="6"/>
  <c r="F16" i="6"/>
  <c r="AS15" i="6"/>
  <c r="AT15" i="6"/>
  <c r="AF15" i="6"/>
  <c r="AG15" i="6"/>
  <c r="S15" i="6"/>
  <c r="T15" i="6"/>
  <c r="F15" i="6"/>
  <c r="G15" i="6"/>
  <c r="AS14" i="6"/>
  <c r="AF14" i="6"/>
  <c r="S14" i="6"/>
  <c r="F14" i="6"/>
  <c r="AS13" i="6"/>
  <c r="AT13" i="6"/>
  <c r="AF13" i="6"/>
  <c r="AG13" i="6"/>
  <c r="S13" i="6"/>
  <c r="T13" i="6"/>
  <c r="F13" i="6"/>
  <c r="G13" i="6"/>
  <c r="AS12" i="6"/>
  <c r="AF12" i="6"/>
  <c r="S12" i="6"/>
  <c r="F12" i="6"/>
  <c r="AS11" i="6"/>
  <c r="AT11" i="6"/>
  <c r="AF11" i="6"/>
  <c r="AG11" i="6"/>
  <c r="S11" i="6"/>
  <c r="T11" i="6"/>
  <c r="F11" i="6"/>
  <c r="G11" i="6"/>
  <c r="AS10" i="6"/>
  <c r="AF10" i="6"/>
  <c r="S10" i="6"/>
  <c r="F10" i="6"/>
  <c r="AS9" i="6"/>
  <c r="AT9" i="6"/>
  <c r="AF9" i="6"/>
  <c r="AG9" i="6"/>
  <c r="S9" i="6"/>
  <c r="T9" i="6"/>
  <c r="F9" i="6"/>
  <c r="G9" i="6"/>
  <c r="AS8" i="6"/>
  <c r="AF8" i="6"/>
  <c r="S8" i="6"/>
  <c r="F8" i="6"/>
  <c r="AS7" i="6"/>
  <c r="AT7" i="6"/>
  <c r="AF7" i="6"/>
  <c r="AG7" i="6"/>
  <c r="S7" i="6"/>
  <c r="T7" i="6"/>
  <c r="F7" i="6"/>
  <c r="G7" i="6"/>
  <c r="AS6" i="6"/>
  <c r="AF6" i="6"/>
  <c r="S6" i="6"/>
  <c r="F6" i="6"/>
  <c r="AS5" i="6"/>
  <c r="AT5" i="6"/>
  <c r="AF5" i="6"/>
  <c r="AG5" i="6"/>
  <c r="S5" i="6"/>
  <c r="T5" i="6"/>
  <c r="F5" i="6"/>
  <c r="G5" i="6"/>
  <c r="AS4" i="6"/>
  <c r="AF4" i="6"/>
  <c r="S4" i="6"/>
  <c r="F4" i="6"/>
  <c r="AS3" i="6"/>
  <c r="AT3" i="6"/>
  <c r="AF3" i="6"/>
  <c r="AG3" i="6"/>
  <c r="S3" i="6"/>
  <c r="F3" i="6"/>
  <c r="G3" i="6"/>
  <c r="F54" i="5"/>
  <c r="F53" i="5"/>
  <c r="G53" i="5"/>
  <c r="F52" i="5"/>
  <c r="F51" i="5"/>
  <c r="G51" i="5"/>
  <c r="F50" i="5"/>
  <c r="F49" i="5"/>
  <c r="G49" i="5"/>
  <c r="F48" i="5"/>
  <c r="F47" i="5"/>
  <c r="G47" i="5"/>
  <c r="F46" i="5"/>
  <c r="F45" i="5"/>
  <c r="G45" i="5"/>
  <c r="F44" i="5"/>
  <c r="F43" i="5"/>
  <c r="G43" i="5"/>
  <c r="F42" i="5"/>
  <c r="F41" i="5"/>
  <c r="G41" i="5"/>
  <c r="F40" i="5"/>
  <c r="F39" i="5"/>
  <c r="G39" i="5"/>
  <c r="F38" i="5"/>
  <c r="F37" i="5"/>
  <c r="G37" i="5"/>
  <c r="F36" i="5"/>
  <c r="F35" i="5"/>
  <c r="G35" i="5"/>
  <c r="F34" i="5"/>
  <c r="F33" i="5"/>
  <c r="G33" i="5"/>
  <c r="F32" i="5"/>
  <c r="F31" i="5"/>
  <c r="G31" i="5"/>
  <c r="AS26" i="5"/>
  <c r="AF26" i="5"/>
  <c r="S26" i="5"/>
  <c r="F26" i="5"/>
  <c r="AS25" i="5"/>
  <c r="AT25" i="5"/>
  <c r="AF25" i="5"/>
  <c r="AG25" i="5"/>
  <c r="S25" i="5"/>
  <c r="T25" i="5"/>
  <c r="F25" i="5"/>
  <c r="G25" i="5"/>
  <c r="AS24" i="5"/>
  <c r="AF24" i="5"/>
  <c r="S24" i="5"/>
  <c r="F24" i="5"/>
  <c r="AS23" i="5"/>
  <c r="AT23" i="5"/>
  <c r="AF23" i="5"/>
  <c r="AG23" i="5"/>
  <c r="S23" i="5"/>
  <c r="T23" i="5"/>
  <c r="F23" i="5"/>
  <c r="G23" i="5"/>
  <c r="AS22" i="5"/>
  <c r="AF22" i="5"/>
  <c r="S22" i="5"/>
  <c r="F22" i="5"/>
  <c r="AS21" i="5"/>
  <c r="AT21" i="5"/>
  <c r="AF21" i="5"/>
  <c r="AG21" i="5"/>
  <c r="S21" i="5"/>
  <c r="T21" i="5"/>
  <c r="F21" i="5"/>
  <c r="G21" i="5"/>
  <c r="AS20" i="5"/>
  <c r="AF20" i="5"/>
  <c r="S20" i="5"/>
  <c r="F20" i="5"/>
  <c r="AS19" i="5"/>
  <c r="AT19" i="5"/>
  <c r="AF19" i="5"/>
  <c r="AG19" i="5"/>
  <c r="S19" i="5"/>
  <c r="T19" i="5"/>
  <c r="F19" i="5"/>
  <c r="G19" i="5"/>
  <c r="AS18" i="5"/>
  <c r="AF18" i="5"/>
  <c r="S18" i="5"/>
  <c r="F18" i="5"/>
  <c r="AS17" i="5"/>
  <c r="AT17" i="5"/>
  <c r="AF17" i="5"/>
  <c r="AG17" i="5"/>
  <c r="S17" i="5"/>
  <c r="T17" i="5"/>
  <c r="F17" i="5"/>
  <c r="G17" i="5"/>
  <c r="AS16" i="5"/>
  <c r="AF16" i="5"/>
  <c r="S16" i="5"/>
  <c r="F16" i="5"/>
  <c r="AS15" i="5"/>
  <c r="AT15" i="5"/>
  <c r="AF15" i="5"/>
  <c r="AG15" i="5"/>
  <c r="S15" i="5"/>
  <c r="T15" i="5"/>
  <c r="F15" i="5"/>
  <c r="G15" i="5"/>
  <c r="AS14" i="5"/>
  <c r="AF14" i="5"/>
  <c r="S14" i="5"/>
  <c r="F14" i="5"/>
  <c r="AS13" i="5"/>
  <c r="AT13" i="5"/>
  <c r="AF13" i="5"/>
  <c r="AG13" i="5"/>
  <c r="S13" i="5"/>
  <c r="T13" i="5"/>
  <c r="F13" i="5"/>
  <c r="G13" i="5"/>
  <c r="AS12" i="5"/>
  <c r="AF12" i="5"/>
  <c r="S12" i="5"/>
  <c r="F12" i="5"/>
  <c r="AS11" i="5"/>
  <c r="AT11" i="5"/>
  <c r="AF11" i="5"/>
  <c r="AG11" i="5"/>
  <c r="S11" i="5"/>
  <c r="T11" i="5"/>
  <c r="F11" i="5"/>
  <c r="G11" i="5"/>
  <c r="AS10" i="5"/>
  <c r="AF10" i="5"/>
  <c r="S10" i="5"/>
  <c r="F10" i="5"/>
  <c r="AS9" i="5"/>
  <c r="AT9" i="5"/>
  <c r="AF9" i="5"/>
  <c r="AG9" i="5"/>
  <c r="S9" i="5"/>
  <c r="T9" i="5"/>
  <c r="F9" i="5"/>
  <c r="G9" i="5"/>
  <c r="AS8" i="5"/>
  <c r="AF8" i="5"/>
  <c r="S8" i="5"/>
  <c r="F8" i="5"/>
  <c r="AS7" i="5"/>
  <c r="AT7" i="5"/>
  <c r="AF7" i="5"/>
  <c r="AG7" i="5"/>
  <c r="S7" i="5"/>
  <c r="T7" i="5"/>
  <c r="F7" i="5"/>
  <c r="G7" i="5"/>
  <c r="AS6" i="5"/>
  <c r="AF6" i="5"/>
  <c r="S6" i="5"/>
  <c r="F6" i="5"/>
  <c r="AS5" i="5"/>
  <c r="AT5" i="5"/>
  <c r="AF5" i="5"/>
  <c r="AG5" i="5"/>
  <c r="S5" i="5"/>
  <c r="T5" i="5"/>
  <c r="F5" i="5"/>
  <c r="G5" i="5"/>
  <c r="AS4" i="5"/>
  <c r="AF4" i="5"/>
  <c r="S4" i="5"/>
  <c r="F4" i="5"/>
  <c r="AS3" i="5"/>
  <c r="AT3" i="5"/>
  <c r="AF3" i="5"/>
  <c r="AG3" i="5"/>
  <c r="S3" i="5"/>
  <c r="T3" i="5"/>
  <c r="F3" i="5"/>
  <c r="G3" i="5"/>
  <c r="AF26" i="4"/>
  <c r="AF25" i="4"/>
  <c r="AF24" i="4"/>
  <c r="AF23" i="4"/>
  <c r="AF22" i="4"/>
  <c r="AF21" i="4"/>
  <c r="AF20" i="4"/>
  <c r="AF19" i="4"/>
  <c r="AF18" i="4"/>
  <c r="AF17" i="4"/>
  <c r="AF16" i="4"/>
  <c r="AF15" i="4"/>
  <c r="AF14" i="4"/>
  <c r="AF13" i="4"/>
  <c r="AF12" i="4"/>
  <c r="AF11" i="4"/>
  <c r="AF10" i="4"/>
  <c r="AF9" i="4"/>
  <c r="AF8" i="4"/>
  <c r="AF7" i="4"/>
  <c r="AF6" i="4"/>
  <c r="AF5" i="4"/>
  <c r="AF4" i="4"/>
  <c r="AF3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AS6" i="4"/>
  <c r="AS26" i="4"/>
  <c r="AS25" i="4"/>
  <c r="AS24" i="4"/>
  <c r="AS23" i="4"/>
  <c r="AS22" i="4"/>
  <c r="AS21" i="4"/>
  <c r="AS20" i="4"/>
  <c r="AS19" i="4"/>
  <c r="AS18" i="4"/>
  <c r="AS17" i="4"/>
  <c r="AS16" i="4"/>
  <c r="AS15" i="4"/>
  <c r="AS14" i="4"/>
  <c r="AS13" i="4"/>
  <c r="AS12" i="4"/>
  <c r="AS11" i="4"/>
  <c r="AS10" i="4"/>
  <c r="AS9" i="4"/>
  <c r="AS8" i="4"/>
  <c r="AS7" i="4"/>
  <c r="AS5" i="4"/>
  <c r="AS4" i="4"/>
  <c r="AS3" i="4"/>
  <c r="S26" i="4"/>
  <c r="S25" i="4"/>
  <c r="S24" i="4"/>
  <c r="S23" i="4"/>
  <c r="S22" i="4"/>
  <c r="S21" i="4"/>
  <c r="S20" i="4"/>
  <c r="S19" i="4"/>
  <c r="S18" i="4"/>
  <c r="S17" i="4"/>
  <c r="S16" i="4"/>
  <c r="S15" i="4"/>
  <c r="S14" i="4"/>
  <c r="S13" i="4"/>
  <c r="S12" i="4"/>
  <c r="S11" i="4"/>
  <c r="S10" i="4"/>
  <c r="S9" i="4"/>
  <c r="S8" i="4"/>
  <c r="S7" i="4"/>
  <c r="S6" i="4"/>
  <c r="S5" i="4"/>
  <c r="S4" i="4"/>
  <c r="S3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40" i="1"/>
  <c r="AT26" i="1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AS26" i="3"/>
  <c r="AS25" i="3"/>
  <c r="AS24" i="3"/>
  <c r="AS23" i="3"/>
  <c r="AS22" i="3"/>
  <c r="AS21" i="3"/>
  <c r="AS20" i="3"/>
  <c r="AS19" i="3"/>
  <c r="AS18" i="3"/>
  <c r="AS17" i="3"/>
  <c r="AS16" i="3"/>
  <c r="AS15" i="3"/>
  <c r="AS14" i="3"/>
  <c r="AS13" i="3"/>
  <c r="AS12" i="3"/>
  <c r="AS11" i="3"/>
  <c r="AS10" i="3"/>
  <c r="AS9" i="3"/>
  <c r="AS8" i="3"/>
  <c r="AS7" i="3"/>
  <c r="AS6" i="3"/>
  <c r="AS5" i="3"/>
  <c r="AS4" i="3"/>
  <c r="AS3" i="3"/>
  <c r="AF26" i="3"/>
  <c r="AF25" i="3"/>
  <c r="AF24" i="3"/>
  <c r="AF23" i="3"/>
  <c r="AF22" i="3"/>
  <c r="AF21" i="3"/>
  <c r="AF20" i="3"/>
  <c r="AF19" i="3"/>
  <c r="AF18" i="3"/>
  <c r="AF17" i="3"/>
  <c r="AF16" i="3"/>
  <c r="AF15" i="3"/>
  <c r="AF14" i="3"/>
  <c r="AF13" i="3"/>
  <c r="AF12" i="3"/>
  <c r="AF11" i="3"/>
  <c r="AF10" i="3"/>
  <c r="AF9" i="3"/>
  <c r="AF8" i="3"/>
  <c r="AF7" i="3"/>
  <c r="AF6" i="3"/>
  <c r="AF5" i="3"/>
  <c r="AF4" i="3"/>
  <c r="AF3" i="3"/>
  <c r="S26" i="3"/>
  <c r="S25" i="3"/>
  <c r="S24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S4" i="3"/>
  <c r="S3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G15" i="4"/>
  <c r="G53" i="4"/>
  <c r="G51" i="4"/>
  <c r="G49" i="4"/>
  <c r="G47" i="4"/>
  <c r="G45" i="4"/>
  <c r="G43" i="4"/>
  <c r="G41" i="4"/>
  <c r="G39" i="4"/>
  <c r="G37" i="4"/>
  <c r="G35" i="4"/>
  <c r="G33" i="4"/>
  <c r="G31" i="4"/>
  <c r="AT25" i="4"/>
  <c r="AG25" i="4"/>
  <c r="T25" i="4"/>
  <c r="G25" i="4"/>
  <c r="AT23" i="4"/>
  <c r="AG23" i="4"/>
  <c r="T23" i="4"/>
  <c r="G23" i="4"/>
  <c r="AT21" i="4"/>
  <c r="AG21" i="4"/>
  <c r="T21" i="4"/>
  <c r="G21" i="4"/>
  <c r="AT19" i="4"/>
  <c r="AG19" i="4"/>
  <c r="T19" i="4"/>
  <c r="G19" i="4"/>
  <c r="AT17" i="4"/>
  <c r="AG17" i="4"/>
  <c r="T17" i="4"/>
  <c r="G17" i="4"/>
  <c r="AT15" i="4"/>
  <c r="AG15" i="4"/>
  <c r="T15" i="4"/>
  <c r="AT13" i="4"/>
  <c r="AG13" i="4"/>
  <c r="T13" i="4"/>
  <c r="G13" i="4"/>
  <c r="AT11" i="4"/>
  <c r="AG11" i="4"/>
  <c r="T11" i="4"/>
  <c r="G11" i="4"/>
  <c r="AT9" i="4"/>
  <c r="AG9" i="4"/>
  <c r="T9" i="4"/>
  <c r="G9" i="4"/>
  <c r="AT7" i="4"/>
  <c r="AG7" i="4"/>
  <c r="T7" i="4"/>
  <c r="G7" i="4"/>
  <c r="AT5" i="4"/>
  <c r="AG5" i="4"/>
  <c r="T5" i="4"/>
  <c r="G5" i="4"/>
  <c r="AT3" i="4"/>
  <c r="AG3" i="4"/>
  <c r="T3" i="4"/>
  <c r="G3" i="4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39" i="1"/>
  <c r="F38" i="1"/>
  <c r="F37" i="1"/>
  <c r="F36" i="1"/>
  <c r="F35" i="1"/>
  <c r="F34" i="1"/>
  <c r="F33" i="1"/>
  <c r="F32" i="1"/>
  <c r="G53" i="3"/>
  <c r="G51" i="3"/>
  <c r="G49" i="3"/>
  <c r="G47" i="3"/>
  <c r="G45" i="3"/>
  <c r="G43" i="3"/>
  <c r="G41" i="3"/>
  <c r="G39" i="3"/>
  <c r="G37" i="3"/>
  <c r="G35" i="3"/>
  <c r="G33" i="3"/>
  <c r="G31" i="3"/>
  <c r="AT25" i="3"/>
  <c r="AG25" i="3"/>
  <c r="T25" i="3"/>
  <c r="G25" i="3"/>
  <c r="AT23" i="3"/>
  <c r="AG23" i="3"/>
  <c r="T23" i="3"/>
  <c r="G23" i="3"/>
  <c r="AT21" i="3"/>
  <c r="AG21" i="3"/>
  <c r="T21" i="3"/>
  <c r="G21" i="3"/>
  <c r="AT19" i="3"/>
  <c r="AG19" i="3"/>
  <c r="T19" i="3"/>
  <c r="G19" i="3"/>
  <c r="AT17" i="3"/>
  <c r="AG17" i="3"/>
  <c r="T17" i="3"/>
  <c r="G17" i="3"/>
  <c r="AT15" i="3"/>
  <c r="AG15" i="3"/>
  <c r="T15" i="3"/>
  <c r="G15" i="3"/>
  <c r="AT13" i="3"/>
  <c r="AG13" i="3"/>
  <c r="T13" i="3"/>
  <c r="G13" i="3"/>
  <c r="AT11" i="3"/>
  <c r="AG11" i="3"/>
  <c r="T11" i="3"/>
  <c r="G11" i="3"/>
  <c r="AT9" i="3"/>
  <c r="AG9" i="3"/>
  <c r="T9" i="3"/>
  <c r="G9" i="3"/>
  <c r="AT7" i="3"/>
  <c r="AG7" i="3"/>
  <c r="T7" i="3"/>
  <c r="G7" i="3"/>
  <c r="AT5" i="3"/>
  <c r="AG5" i="3"/>
  <c r="T5" i="3"/>
  <c r="G5" i="3"/>
  <c r="AT3" i="3"/>
  <c r="AG3" i="3"/>
  <c r="T3" i="3"/>
  <c r="G3" i="3"/>
  <c r="G54" i="1"/>
  <c r="G52" i="1"/>
  <c r="G50" i="1"/>
  <c r="G48" i="1"/>
  <c r="G46" i="1"/>
  <c r="G44" i="1"/>
  <c r="G42" i="1"/>
  <c r="G40" i="1"/>
  <c r="G38" i="1"/>
  <c r="G36" i="1"/>
  <c r="G34" i="1"/>
  <c r="G32" i="1"/>
  <c r="AT25" i="1"/>
  <c r="AU25" i="1"/>
  <c r="AT24" i="1"/>
  <c r="AT23" i="1"/>
  <c r="AU23" i="1"/>
  <c r="AT22" i="1"/>
  <c r="AT21" i="1"/>
  <c r="AU21" i="1"/>
  <c r="AT20" i="1"/>
  <c r="AT19" i="1"/>
  <c r="AU19" i="1"/>
  <c r="AT18" i="1"/>
  <c r="AT17" i="1"/>
  <c r="AU17" i="1"/>
  <c r="AT16" i="1"/>
  <c r="AT15" i="1"/>
  <c r="AU15" i="1"/>
  <c r="AT14" i="1"/>
  <c r="AT13" i="1"/>
  <c r="AU13" i="1"/>
  <c r="AT12" i="1"/>
  <c r="AT11" i="1"/>
  <c r="AU11" i="1"/>
  <c r="AT10" i="1"/>
  <c r="AT9" i="1"/>
  <c r="AU9" i="1"/>
  <c r="AT8" i="1"/>
  <c r="AT7" i="1"/>
  <c r="AU7" i="1"/>
  <c r="AT6" i="1"/>
  <c r="AT5" i="1"/>
  <c r="AU5" i="1"/>
  <c r="AT4" i="1"/>
  <c r="AT3" i="1"/>
  <c r="AU3" i="1"/>
  <c r="AF26" i="1"/>
  <c r="AF25" i="1"/>
  <c r="AG25" i="1"/>
  <c r="AF24" i="1"/>
  <c r="AF23" i="1"/>
  <c r="AG23" i="1"/>
  <c r="AF22" i="1"/>
  <c r="AF21" i="1"/>
  <c r="AG21" i="1"/>
  <c r="AF20" i="1"/>
  <c r="AF19" i="1"/>
  <c r="AG19" i="1"/>
  <c r="AF18" i="1"/>
  <c r="AF17" i="1"/>
  <c r="AG17" i="1"/>
  <c r="AF16" i="1"/>
  <c r="AF15" i="1"/>
  <c r="AG15" i="1"/>
  <c r="AF14" i="1"/>
  <c r="AF13" i="1"/>
  <c r="AG13" i="1"/>
  <c r="AF12" i="1"/>
  <c r="AF11" i="1"/>
  <c r="AG11" i="1"/>
  <c r="AF10" i="1"/>
  <c r="AF9" i="1"/>
  <c r="AG9" i="1"/>
  <c r="AF8" i="1"/>
  <c r="AF7" i="1"/>
  <c r="AG7" i="1"/>
  <c r="AF6" i="1"/>
  <c r="AF5" i="1"/>
  <c r="AG5" i="1"/>
  <c r="AF4" i="1"/>
  <c r="AG3" i="1"/>
  <c r="S19" i="1"/>
  <c r="S20" i="1"/>
  <c r="T19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21" i="1"/>
  <c r="S22" i="1"/>
  <c r="S23" i="1"/>
  <c r="S24" i="1"/>
  <c r="S25" i="1"/>
  <c r="S26" i="1"/>
  <c r="T25" i="1"/>
  <c r="T23" i="1"/>
  <c r="T21" i="1"/>
  <c r="T17" i="1"/>
  <c r="T15" i="1"/>
  <c r="T13" i="1"/>
  <c r="T11" i="1"/>
  <c r="T9" i="1"/>
  <c r="T7" i="1"/>
  <c r="T5" i="1"/>
  <c r="T3" i="1"/>
  <c r="F24" i="1"/>
  <c r="F23" i="1"/>
  <c r="G23" i="1"/>
</calcChain>
</file>

<file path=xl/sharedStrings.xml><?xml version="1.0" encoding="utf-8"?>
<sst xmlns="http://schemas.openxmlformats.org/spreadsheetml/2006/main" count="2161" uniqueCount="30">
  <si>
    <t>Timeframe</t>
  </si>
  <si>
    <t>Area</t>
  </si>
  <si>
    <t>Mean</t>
  </si>
  <si>
    <t>IntDen</t>
  </si>
  <si>
    <t>Raw InDen</t>
  </si>
  <si>
    <t>CTCF</t>
  </si>
  <si>
    <t>Background</t>
  </si>
  <si>
    <t>Foc/cyt ratio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Foci</t>
  </si>
  <si>
    <t>Cytos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0" fontId="0" fillId="0" borderId="0" xfId="0" applyFill="1"/>
    <xf numFmtId="164" fontId="0" fillId="0" borderId="0" xfId="0" applyNumberFormat="1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72"/>
  <sheetViews>
    <sheetView topLeftCell="W1" zoomScale="85" zoomScaleNormal="85" workbookViewId="0">
      <selection activeCell="AM23" sqref="AM23"/>
    </sheetView>
  </sheetViews>
  <sheetFormatPr defaultRowHeight="15" x14ac:dyDescent="0.25"/>
  <cols>
    <col min="2" max="2" width="10.42578125" customWidth="1"/>
    <col min="5" max="5" width="9.42578125" customWidth="1"/>
    <col min="6" max="7" width="10.140625" customWidth="1"/>
    <col min="9" max="9" width="11.85546875" customWidth="1"/>
    <col min="22" max="22" width="12.85546875" customWidth="1"/>
    <col min="28" max="28" width="10.140625" customWidth="1"/>
    <col min="30" max="30" width="8.28515625" customWidth="1"/>
    <col min="45" max="45" width="10.85546875" customWidth="1"/>
    <col min="52" max="52" width="10.85546875" customWidth="1"/>
    <col min="53" max="53" width="11" customWidth="1"/>
  </cols>
  <sheetData>
    <row r="1" spans="1:53" x14ac:dyDescent="0.25">
      <c r="B1" t="s">
        <v>8</v>
      </c>
      <c r="I1" t="s">
        <v>6</v>
      </c>
      <c r="O1" t="s">
        <v>9</v>
      </c>
      <c r="V1" t="s">
        <v>6</v>
      </c>
      <c r="AB1" t="s">
        <v>10</v>
      </c>
      <c r="AI1" t="s">
        <v>6</v>
      </c>
      <c r="AO1" t="s">
        <v>11</v>
      </c>
      <c r="AW1" t="s">
        <v>6</v>
      </c>
    </row>
    <row r="2" spans="1:53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5</v>
      </c>
      <c r="G2" s="1" t="s">
        <v>7</v>
      </c>
      <c r="I2" s="1" t="s">
        <v>0</v>
      </c>
      <c r="J2" s="1" t="s">
        <v>1</v>
      </c>
      <c r="K2" s="1" t="s">
        <v>2</v>
      </c>
      <c r="L2" s="1" t="s">
        <v>3</v>
      </c>
      <c r="M2" s="1"/>
      <c r="O2" s="1" t="s">
        <v>0</v>
      </c>
      <c r="P2" s="1" t="s">
        <v>1</v>
      </c>
      <c r="Q2" s="1" t="s">
        <v>2</v>
      </c>
      <c r="R2" s="1" t="s">
        <v>3</v>
      </c>
      <c r="S2" s="1" t="s">
        <v>5</v>
      </c>
      <c r="T2" s="1" t="s">
        <v>7</v>
      </c>
      <c r="V2" s="1" t="s">
        <v>0</v>
      </c>
      <c r="W2" s="1" t="s">
        <v>1</v>
      </c>
      <c r="X2" s="1" t="s">
        <v>2</v>
      </c>
      <c r="Y2" s="1" t="s">
        <v>3</v>
      </c>
      <c r="Z2" s="1"/>
      <c r="AB2" s="1" t="s">
        <v>0</v>
      </c>
      <c r="AC2" s="1" t="s">
        <v>1</v>
      </c>
      <c r="AD2" s="1" t="s">
        <v>2</v>
      </c>
      <c r="AE2" s="1" t="s">
        <v>3</v>
      </c>
      <c r="AF2" s="1" t="s">
        <v>5</v>
      </c>
      <c r="AG2" s="1" t="s">
        <v>7</v>
      </c>
      <c r="AI2" s="1" t="s">
        <v>0</v>
      </c>
      <c r="AJ2" s="1" t="s">
        <v>1</v>
      </c>
      <c r="AK2" s="1" t="s">
        <v>2</v>
      </c>
      <c r="AL2" s="1" t="s">
        <v>3</v>
      </c>
      <c r="AM2" s="1"/>
      <c r="AO2" s="1" t="s">
        <v>0</v>
      </c>
      <c r="AP2" s="1" t="s">
        <v>1</v>
      </c>
      <c r="AQ2" s="1" t="s">
        <v>2</v>
      </c>
      <c r="AR2" s="1" t="s">
        <v>3</v>
      </c>
      <c r="AS2" s="1" t="s">
        <v>4</v>
      </c>
      <c r="AT2" s="1" t="s">
        <v>5</v>
      </c>
      <c r="AU2" s="1" t="s">
        <v>7</v>
      </c>
      <c r="AW2" s="1" t="s">
        <v>0</v>
      </c>
      <c r="AX2" s="1" t="s">
        <v>1</v>
      </c>
      <c r="AY2" s="1" t="s">
        <v>2</v>
      </c>
      <c r="AZ2" s="1" t="s">
        <v>3</v>
      </c>
      <c r="BA2" s="1"/>
    </row>
    <row r="3" spans="1:53" x14ac:dyDescent="0.25">
      <c r="A3" t="s">
        <v>28</v>
      </c>
      <c r="B3" s="2">
        <v>10</v>
      </c>
      <c r="C3">
        <v>70</v>
      </c>
      <c r="D3">
        <v>8525.6710000000003</v>
      </c>
      <c r="E3">
        <v>596797</v>
      </c>
      <c r="F3" s="2">
        <f>(E3-(C3*K3))</f>
        <v>582514.97</v>
      </c>
      <c r="G3" s="2">
        <f>(F3/F4)</f>
        <v>3.627863003206699</v>
      </c>
      <c r="I3">
        <v>10</v>
      </c>
      <c r="J3">
        <v>70</v>
      </c>
      <c r="K3">
        <v>204.029</v>
      </c>
      <c r="L3">
        <v>14282</v>
      </c>
      <c r="N3" t="s">
        <v>28</v>
      </c>
      <c r="O3" s="2">
        <v>10</v>
      </c>
      <c r="P3">
        <v>69</v>
      </c>
      <c r="Q3">
        <v>2562.7249999999999</v>
      </c>
      <c r="R3">
        <v>176828</v>
      </c>
      <c r="S3" s="2">
        <f>(R3-(P3*X3))</f>
        <v>164342.93299999999</v>
      </c>
      <c r="T3" s="2">
        <f>(S3/S4)</f>
        <v>1.3039474777996667</v>
      </c>
      <c r="V3">
        <v>10</v>
      </c>
      <c r="W3">
        <v>70</v>
      </c>
      <c r="X3">
        <v>180.94300000000001</v>
      </c>
      <c r="Y3">
        <v>12666</v>
      </c>
      <c r="AA3" t="s">
        <v>28</v>
      </c>
      <c r="AB3" s="2">
        <v>10</v>
      </c>
      <c r="AC3">
        <v>177</v>
      </c>
      <c r="AD3">
        <v>6933.085</v>
      </c>
      <c r="AE3">
        <v>1227156</v>
      </c>
      <c r="AF3" s="2">
        <f>(AE3-(AC3*AK3))</f>
        <v>1201629.06</v>
      </c>
      <c r="AG3" s="2">
        <f>(AF3/AF4)</f>
        <v>4.3920946985233984</v>
      </c>
      <c r="AI3">
        <v>10</v>
      </c>
      <c r="AJ3">
        <v>177</v>
      </c>
      <c r="AK3">
        <v>144.22</v>
      </c>
      <c r="AL3">
        <v>25527</v>
      </c>
      <c r="AN3" t="s">
        <v>28</v>
      </c>
      <c r="AO3" s="2">
        <v>10</v>
      </c>
      <c r="AP3">
        <v>124</v>
      </c>
      <c r="AQ3">
        <v>6645.8869999999997</v>
      </c>
      <c r="AR3">
        <v>824090</v>
      </c>
      <c r="AS3">
        <v>824090</v>
      </c>
      <c r="AT3" s="2">
        <f>(AR3-(AP3*AY3))</f>
        <v>789750.804</v>
      </c>
      <c r="AU3" s="2">
        <f>(AT3/AT4)</f>
        <v>3.3259274714650244</v>
      </c>
      <c r="AW3">
        <v>10</v>
      </c>
      <c r="AX3">
        <v>156</v>
      </c>
      <c r="AY3">
        <v>276.92899999999997</v>
      </c>
      <c r="AZ3">
        <v>43201</v>
      </c>
    </row>
    <row r="4" spans="1:53" x14ac:dyDescent="0.25">
      <c r="A4" t="s">
        <v>29</v>
      </c>
      <c r="B4" s="2">
        <v>10</v>
      </c>
      <c r="C4">
        <v>70</v>
      </c>
      <c r="D4">
        <v>2497.8429999999998</v>
      </c>
      <c r="E4">
        <v>174849</v>
      </c>
      <c r="F4" s="2">
        <f>(E4-(C4*K3))</f>
        <v>160566.97</v>
      </c>
      <c r="G4" s="2"/>
      <c r="I4">
        <v>20</v>
      </c>
      <c r="J4">
        <v>70</v>
      </c>
      <c r="K4">
        <v>184.971</v>
      </c>
      <c r="L4">
        <v>12948</v>
      </c>
      <c r="N4" t="s">
        <v>29</v>
      </c>
      <c r="O4" s="2">
        <v>10</v>
      </c>
      <c r="P4">
        <v>69</v>
      </c>
      <c r="Q4">
        <v>2007.5360000000001</v>
      </c>
      <c r="R4">
        <v>138520</v>
      </c>
      <c r="S4" s="2">
        <f>(R4-(P4*X3))</f>
        <v>126034.933</v>
      </c>
      <c r="T4" s="2"/>
      <c r="V4">
        <v>20</v>
      </c>
      <c r="W4">
        <v>70</v>
      </c>
      <c r="X4">
        <v>182.143</v>
      </c>
      <c r="Y4">
        <v>12750</v>
      </c>
      <c r="AA4" t="s">
        <v>29</v>
      </c>
      <c r="AB4" s="2">
        <v>10</v>
      </c>
      <c r="AC4">
        <v>177</v>
      </c>
      <c r="AD4">
        <v>1689.921</v>
      </c>
      <c r="AE4">
        <v>299116</v>
      </c>
      <c r="AF4" s="2">
        <f>(AE4-(AC4*AK3))</f>
        <v>273589.06</v>
      </c>
      <c r="AG4" s="2"/>
      <c r="AI4">
        <v>20</v>
      </c>
      <c r="AJ4">
        <v>97</v>
      </c>
      <c r="AK4">
        <v>61.298999999999999</v>
      </c>
      <c r="AL4">
        <v>5946</v>
      </c>
      <c r="AN4" t="s">
        <v>29</v>
      </c>
      <c r="AO4" s="2">
        <v>10</v>
      </c>
      <c r="AP4">
        <v>124</v>
      </c>
      <c r="AQ4">
        <v>2191.8710000000001</v>
      </c>
      <c r="AR4">
        <v>271792</v>
      </c>
      <c r="AS4">
        <v>271792</v>
      </c>
      <c r="AT4" s="2">
        <f>(AR4-(AP4*AY3))</f>
        <v>237452.804</v>
      </c>
      <c r="AU4" s="2"/>
      <c r="AW4">
        <v>20</v>
      </c>
      <c r="AX4">
        <v>156</v>
      </c>
      <c r="AY4">
        <v>1367.1859999999999</v>
      </c>
      <c r="AZ4">
        <v>213281</v>
      </c>
    </row>
    <row r="5" spans="1:53" x14ac:dyDescent="0.25">
      <c r="A5" t="s">
        <v>28</v>
      </c>
      <c r="B5" s="2">
        <v>20</v>
      </c>
      <c r="C5">
        <v>70</v>
      </c>
      <c r="D5">
        <v>8104.9139999999998</v>
      </c>
      <c r="E5">
        <v>567344</v>
      </c>
      <c r="F5" s="2">
        <f>(E5-(C5*K4))</f>
        <v>554396.03</v>
      </c>
      <c r="G5" s="2">
        <f>(F5/F6)</f>
        <v>3.7780058787119226</v>
      </c>
      <c r="I5">
        <v>30</v>
      </c>
      <c r="J5">
        <v>70</v>
      </c>
      <c r="K5">
        <v>161.17099999999999</v>
      </c>
      <c r="L5">
        <v>11282</v>
      </c>
      <c r="N5" t="s">
        <v>28</v>
      </c>
      <c r="O5" s="2">
        <v>20</v>
      </c>
      <c r="P5">
        <v>69</v>
      </c>
      <c r="Q5">
        <v>4173.1009999999997</v>
      </c>
      <c r="R5">
        <v>287944</v>
      </c>
      <c r="S5" s="2">
        <f>(R5-(P5*X4))</f>
        <v>275376.13299999997</v>
      </c>
      <c r="T5" s="2">
        <f>(S5/S6)</f>
        <v>2.2335799295465883</v>
      </c>
      <c r="V5">
        <v>30</v>
      </c>
      <c r="W5">
        <v>80</v>
      </c>
      <c r="X5">
        <v>196.56200000000001</v>
      </c>
      <c r="Y5">
        <v>15725</v>
      </c>
      <c r="AA5" t="s">
        <v>28</v>
      </c>
      <c r="AB5" s="2">
        <v>20</v>
      </c>
      <c r="AC5">
        <v>97</v>
      </c>
      <c r="AD5">
        <v>7745.4229999999998</v>
      </c>
      <c r="AE5">
        <v>751306</v>
      </c>
      <c r="AF5" s="2">
        <f>(AE5-(AC5*AK4))</f>
        <v>745359.99699999997</v>
      </c>
      <c r="AG5" s="2">
        <f>(AF5/AF6)</f>
        <v>3.4162774934747726</v>
      </c>
      <c r="AI5">
        <v>30</v>
      </c>
      <c r="AJ5">
        <v>124</v>
      </c>
      <c r="AK5">
        <v>50.524000000000001</v>
      </c>
      <c r="AL5">
        <v>6265</v>
      </c>
      <c r="AN5" t="s">
        <v>28</v>
      </c>
      <c r="AO5" s="2">
        <v>20</v>
      </c>
      <c r="AP5">
        <v>86</v>
      </c>
      <c r="AQ5">
        <v>6886.442</v>
      </c>
      <c r="AR5">
        <v>592234</v>
      </c>
      <c r="AS5">
        <v>592234</v>
      </c>
      <c r="AT5" s="2">
        <f>(AR5-(AP5*AY4))</f>
        <v>474656.00400000002</v>
      </c>
      <c r="AU5" s="2">
        <f>(AT5/AT6)</f>
        <v>5.8291494410203155</v>
      </c>
      <c r="AW5">
        <v>30</v>
      </c>
      <c r="AX5">
        <v>156</v>
      </c>
      <c r="AY5">
        <v>308.75</v>
      </c>
      <c r="AZ5">
        <v>48165</v>
      </c>
    </row>
    <row r="6" spans="1:53" x14ac:dyDescent="0.25">
      <c r="A6" t="s">
        <v>29</v>
      </c>
      <c r="B6" s="2">
        <v>20</v>
      </c>
      <c r="C6">
        <v>70</v>
      </c>
      <c r="D6">
        <v>2281.3000000000002</v>
      </c>
      <c r="E6">
        <v>159691</v>
      </c>
      <c r="F6" s="2">
        <f>(E6-(C6*K4))</f>
        <v>146743.03</v>
      </c>
      <c r="G6" s="2"/>
      <c r="I6">
        <v>40</v>
      </c>
      <c r="J6">
        <v>70</v>
      </c>
      <c r="K6">
        <v>161.12899999999999</v>
      </c>
      <c r="L6">
        <v>11279</v>
      </c>
      <c r="N6" t="s">
        <v>29</v>
      </c>
      <c r="O6" s="2">
        <v>20</v>
      </c>
      <c r="P6">
        <v>69</v>
      </c>
      <c r="Q6">
        <v>1968.942</v>
      </c>
      <c r="R6">
        <v>135857</v>
      </c>
      <c r="S6" s="2">
        <f>(R6-(P6*X4))</f>
        <v>123289.133</v>
      </c>
      <c r="T6" s="2"/>
      <c r="V6">
        <v>40</v>
      </c>
      <c r="W6">
        <v>80</v>
      </c>
      <c r="X6">
        <v>90.361999999999995</v>
      </c>
      <c r="Y6">
        <v>7229</v>
      </c>
      <c r="AA6" t="s">
        <v>29</v>
      </c>
      <c r="AB6" s="2">
        <v>20</v>
      </c>
      <c r="AC6">
        <v>97</v>
      </c>
      <c r="AD6">
        <v>2310.567</v>
      </c>
      <c r="AE6">
        <v>224125</v>
      </c>
      <c r="AF6" s="2">
        <f>(AE6-(AC6*AK4))</f>
        <v>218178.997</v>
      </c>
      <c r="AG6" s="2"/>
      <c r="AI6">
        <v>40</v>
      </c>
      <c r="AJ6">
        <v>124</v>
      </c>
      <c r="AK6">
        <v>37.323</v>
      </c>
      <c r="AL6">
        <v>4628</v>
      </c>
      <c r="AN6" t="s">
        <v>29</v>
      </c>
      <c r="AO6" s="2">
        <v>20</v>
      </c>
      <c r="AP6">
        <v>86</v>
      </c>
      <c r="AQ6">
        <v>2314.0230000000001</v>
      </c>
      <c r="AR6">
        <v>199006</v>
      </c>
      <c r="AS6">
        <v>199006</v>
      </c>
      <c r="AT6" s="2">
        <f>(AR6-(AP6*AY4))</f>
        <v>81428.004000000001</v>
      </c>
      <c r="AU6" s="2"/>
      <c r="AW6">
        <v>40</v>
      </c>
      <c r="AX6">
        <v>156</v>
      </c>
      <c r="AY6">
        <v>296.37799999999999</v>
      </c>
      <c r="AZ6">
        <v>46235</v>
      </c>
    </row>
    <row r="7" spans="1:53" x14ac:dyDescent="0.25">
      <c r="A7" t="s">
        <v>28</v>
      </c>
      <c r="B7" s="2">
        <v>30</v>
      </c>
      <c r="C7">
        <v>70</v>
      </c>
      <c r="D7">
        <v>8121.5429999999997</v>
      </c>
      <c r="E7">
        <v>568508</v>
      </c>
      <c r="F7" s="2">
        <f>(E7-(C7*K5))</f>
        <v>557226.03</v>
      </c>
      <c r="G7" s="2">
        <f>(F7/F8)</f>
        <v>3.8660536727771562</v>
      </c>
      <c r="I7">
        <v>50</v>
      </c>
      <c r="J7">
        <v>70</v>
      </c>
      <c r="K7">
        <v>155.30000000000001</v>
      </c>
      <c r="L7">
        <v>10871</v>
      </c>
      <c r="N7" t="s">
        <v>28</v>
      </c>
      <c r="O7" s="2">
        <v>30</v>
      </c>
      <c r="P7">
        <v>69</v>
      </c>
      <c r="Q7">
        <v>5090.6379999999999</v>
      </c>
      <c r="R7">
        <v>351254</v>
      </c>
      <c r="S7" s="2">
        <f>(R7-(P7*X5))</f>
        <v>337691.22200000001</v>
      </c>
      <c r="T7" s="2">
        <f>(S7/S8)</f>
        <v>2.5175244759763697</v>
      </c>
      <c r="V7">
        <v>50</v>
      </c>
      <c r="W7">
        <v>80</v>
      </c>
      <c r="X7">
        <v>105.1</v>
      </c>
      <c r="Y7">
        <v>8408</v>
      </c>
      <c r="AA7" t="s">
        <v>28</v>
      </c>
      <c r="AB7" s="2">
        <v>30</v>
      </c>
      <c r="AC7">
        <v>104</v>
      </c>
      <c r="AD7">
        <v>5435.8370000000004</v>
      </c>
      <c r="AE7">
        <v>565327</v>
      </c>
      <c r="AF7" s="2">
        <f>(AE7-(AC7*AK5))</f>
        <v>560072.50399999996</v>
      </c>
      <c r="AG7" s="2">
        <f>(AF7/AF8)</f>
        <v>3.2717285687928341</v>
      </c>
      <c r="AI7">
        <v>50</v>
      </c>
      <c r="AJ7">
        <v>124</v>
      </c>
      <c r="AK7">
        <v>58.331000000000003</v>
      </c>
      <c r="AL7">
        <v>7233</v>
      </c>
      <c r="AN7" t="s">
        <v>28</v>
      </c>
      <c r="AO7" s="2">
        <v>30</v>
      </c>
      <c r="AP7">
        <v>104</v>
      </c>
      <c r="AQ7">
        <v>4351.5</v>
      </c>
      <c r="AR7">
        <v>452556</v>
      </c>
      <c r="AS7">
        <v>452556</v>
      </c>
      <c r="AT7" s="2">
        <f>(AR7-(AP7*AY5))</f>
        <v>420446</v>
      </c>
      <c r="AU7" s="2">
        <f>(AT7/AT8)</f>
        <v>2.5879173975933276</v>
      </c>
      <c r="AW7">
        <v>50</v>
      </c>
      <c r="AX7">
        <v>156</v>
      </c>
      <c r="AY7">
        <v>311.57100000000003</v>
      </c>
      <c r="AZ7">
        <v>48605</v>
      </c>
    </row>
    <row r="8" spans="1:53" x14ac:dyDescent="0.25">
      <c r="A8" t="s">
        <v>29</v>
      </c>
      <c r="B8" s="2">
        <v>30</v>
      </c>
      <c r="C8">
        <v>70</v>
      </c>
      <c r="D8">
        <v>2220.2139999999999</v>
      </c>
      <c r="E8">
        <v>155415</v>
      </c>
      <c r="F8" s="2">
        <f>(E8-(C8*K5))</f>
        <v>144133.03</v>
      </c>
      <c r="G8" s="2"/>
      <c r="I8">
        <v>60</v>
      </c>
      <c r="J8">
        <v>70</v>
      </c>
      <c r="K8">
        <v>144.48599999999999</v>
      </c>
      <c r="L8">
        <v>10114</v>
      </c>
      <c r="N8" t="s">
        <v>29</v>
      </c>
      <c r="O8" s="2">
        <v>30</v>
      </c>
      <c r="P8">
        <v>69</v>
      </c>
      <c r="Q8">
        <v>2140.5650000000001</v>
      </c>
      <c r="R8">
        <v>147699</v>
      </c>
      <c r="S8" s="2">
        <f>(R8-(P8*X5))</f>
        <v>134136.22200000001</v>
      </c>
      <c r="T8" s="2"/>
      <c r="V8">
        <v>60</v>
      </c>
      <c r="W8">
        <v>80</v>
      </c>
      <c r="X8">
        <v>150.363</v>
      </c>
      <c r="Y8">
        <v>12029</v>
      </c>
      <c r="AA8" t="s">
        <v>29</v>
      </c>
      <c r="AB8" s="2">
        <v>30</v>
      </c>
      <c r="AC8">
        <v>104</v>
      </c>
      <c r="AD8">
        <v>1696.538</v>
      </c>
      <c r="AE8">
        <v>176440</v>
      </c>
      <c r="AF8" s="2">
        <f>(AE8-(AC8*AK5))</f>
        <v>171185.50399999999</v>
      </c>
      <c r="AG8" s="2"/>
      <c r="AI8">
        <v>60</v>
      </c>
      <c r="AJ8">
        <v>124</v>
      </c>
      <c r="AK8">
        <v>67.257999999999996</v>
      </c>
      <c r="AL8">
        <v>8340</v>
      </c>
      <c r="AN8" t="s">
        <v>29</v>
      </c>
      <c r="AO8" s="2">
        <v>30</v>
      </c>
      <c r="AP8">
        <v>104</v>
      </c>
      <c r="AQ8">
        <v>1870.913</v>
      </c>
      <c r="AR8">
        <v>194575</v>
      </c>
      <c r="AS8">
        <v>194575</v>
      </c>
      <c r="AT8" s="2">
        <f>(AR8-(AP8*AY5))</f>
        <v>162465</v>
      </c>
      <c r="AU8" s="2"/>
      <c r="AW8">
        <v>60</v>
      </c>
      <c r="AX8">
        <v>156</v>
      </c>
      <c r="AY8">
        <v>298.346</v>
      </c>
      <c r="AZ8">
        <v>46542</v>
      </c>
    </row>
    <row r="9" spans="1:53" x14ac:dyDescent="0.25">
      <c r="A9" t="s">
        <v>28</v>
      </c>
      <c r="B9" s="2">
        <v>40</v>
      </c>
      <c r="C9">
        <v>70</v>
      </c>
      <c r="D9">
        <v>8162.7139999999999</v>
      </c>
      <c r="E9">
        <v>571390</v>
      </c>
      <c r="F9" s="2">
        <f>(E9-(C9*K6))</f>
        <v>560110.97</v>
      </c>
      <c r="G9" s="2">
        <f>(F9/F10)</f>
        <v>3.5502422972311631</v>
      </c>
      <c r="I9">
        <v>70</v>
      </c>
      <c r="J9">
        <v>70</v>
      </c>
      <c r="K9">
        <v>153.91399999999999</v>
      </c>
      <c r="L9">
        <v>10774</v>
      </c>
      <c r="N9" t="s">
        <v>28</v>
      </c>
      <c r="O9" s="2">
        <v>40</v>
      </c>
      <c r="P9">
        <v>69</v>
      </c>
      <c r="Q9">
        <v>5287.6229999999996</v>
      </c>
      <c r="R9">
        <v>364846</v>
      </c>
      <c r="S9" s="2">
        <f>(R9-(P9*X6))</f>
        <v>358611.022</v>
      </c>
      <c r="T9" s="2">
        <f>(S9/S10)</f>
        <v>3.8052539583027869</v>
      </c>
      <c r="V9">
        <v>70</v>
      </c>
      <c r="W9">
        <v>80</v>
      </c>
      <c r="X9">
        <v>148.28700000000001</v>
      </c>
      <c r="Y9">
        <v>11863</v>
      </c>
      <c r="AA9" t="s">
        <v>28</v>
      </c>
      <c r="AB9" s="2">
        <v>40</v>
      </c>
      <c r="AC9">
        <v>160</v>
      </c>
      <c r="AD9">
        <v>4635.0559999999996</v>
      </c>
      <c r="AE9">
        <v>741609</v>
      </c>
      <c r="AF9" s="2">
        <f>(AE9-(AC9*AK6))</f>
        <v>735637.32</v>
      </c>
      <c r="AG9" s="2">
        <f>(AF9/AF10)</f>
        <v>2.526597373543622</v>
      </c>
      <c r="AI9">
        <v>70</v>
      </c>
      <c r="AJ9">
        <v>124</v>
      </c>
      <c r="AK9">
        <v>128.976</v>
      </c>
      <c r="AL9">
        <v>15993</v>
      </c>
      <c r="AN9" t="s">
        <v>28</v>
      </c>
      <c r="AO9" s="2">
        <v>40</v>
      </c>
      <c r="AP9">
        <v>156</v>
      </c>
      <c r="AQ9">
        <v>3686.8969999999999</v>
      </c>
      <c r="AR9">
        <v>575156</v>
      </c>
      <c r="AS9">
        <v>575156</v>
      </c>
      <c r="AT9" s="2">
        <f>(AR9-(AP9*AY6))</f>
        <v>528921.03200000001</v>
      </c>
      <c r="AU9" s="2">
        <f>(AT9/AT10)</f>
        <v>2.3666320176999318</v>
      </c>
      <c r="AW9">
        <v>70</v>
      </c>
      <c r="AX9">
        <v>156</v>
      </c>
      <c r="AY9">
        <v>544.18600000000004</v>
      </c>
      <c r="AZ9">
        <v>84893</v>
      </c>
    </row>
    <row r="10" spans="1:53" x14ac:dyDescent="0.25">
      <c r="A10" t="s">
        <v>29</v>
      </c>
      <c r="B10" s="2">
        <v>40</v>
      </c>
      <c r="C10">
        <v>70</v>
      </c>
      <c r="D10">
        <v>2414.9430000000002</v>
      </c>
      <c r="E10">
        <v>169046</v>
      </c>
      <c r="F10" s="2">
        <f>(E10-(C10*K6))</f>
        <v>157766.97</v>
      </c>
      <c r="G10" s="2"/>
      <c r="I10">
        <v>80</v>
      </c>
      <c r="J10">
        <v>70</v>
      </c>
      <c r="K10">
        <v>126.3</v>
      </c>
      <c r="L10">
        <v>8841</v>
      </c>
      <c r="N10" t="s">
        <v>29</v>
      </c>
      <c r="O10" s="2">
        <v>40</v>
      </c>
      <c r="P10">
        <v>69</v>
      </c>
      <c r="Q10">
        <v>1456.174</v>
      </c>
      <c r="R10">
        <v>100476</v>
      </c>
      <c r="S10" s="2">
        <f>(R10-(P10*X6))</f>
        <v>94241.021999999997</v>
      </c>
      <c r="T10" s="2"/>
      <c r="V10">
        <v>80</v>
      </c>
      <c r="W10">
        <v>80</v>
      </c>
      <c r="X10">
        <v>411.82499999999999</v>
      </c>
      <c r="Y10">
        <v>32946</v>
      </c>
      <c r="AA10" t="s">
        <v>29</v>
      </c>
      <c r="AB10" s="2">
        <v>40</v>
      </c>
      <c r="AC10">
        <v>160</v>
      </c>
      <c r="AD10">
        <v>1857.056</v>
      </c>
      <c r="AE10">
        <v>297129</v>
      </c>
      <c r="AF10" s="2">
        <f>(AE10-(AC10*AK6))</f>
        <v>291157.32</v>
      </c>
      <c r="AG10" s="2"/>
      <c r="AI10">
        <v>80</v>
      </c>
      <c r="AJ10">
        <v>124</v>
      </c>
      <c r="AK10">
        <v>37.371000000000002</v>
      </c>
      <c r="AL10">
        <v>4634</v>
      </c>
      <c r="AN10" t="s">
        <v>29</v>
      </c>
      <c r="AO10" s="2">
        <v>40</v>
      </c>
      <c r="AP10">
        <v>156</v>
      </c>
      <c r="AQ10">
        <v>1729.0129999999999</v>
      </c>
      <c r="AR10">
        <v>269726</v>
      </c>
      <c r="AS10">
        <v>269726</v>
      </c>
      <c r="AT10" s="2">
        <f>(AR10-(AP10*AY6))</f>
        <v>223491.03200000001</v>
      </c>
      <c r="AU10" s="2"/>
      <c r="AW10">
        <v>80</v>
      </c>
      <c r="AX10">
        <v>156</v>
      </c>
      <c r="AY10">
        <v>489.36500000000001</v>
      </c>
      <c r="AZ10">
        <v>76341</v>
      </c>
    </row>
    <row r="11" spans="1:53" x14ac:dyDescent="0.25">
      <c r="A11" t="s">
        <v>28</v>
      </c>
      <c r="B11" s="2">
        <v>50</v>
      </c>
      <c r="C11">
        <v>70</v>
      </c>
      <c r="D11">
        <v>8327.2289999999994</v>
      </c>
      <c r="E11">
        <v>582906</v>
      </c>
      <c r="F11" s="2">
        <f>(E11-(C11*K7))</f>
        <v>572035</v>
      </c>
      <c r="G11" s="2">
        <f>(F11/F12)</f>
        <v>3.1906461778732185</v>
      </c>
      <c r="I11">
        <v>90</v>
      </c>
      <c r="J11">
        <v>70</v>
      </c>
      <c r="K11">
        <v>140.643</v>
      </c>
      <c r="L11">
        <v>9845</v>
      </c>
      <c r="N11" t="s">
        <v>28</v>
      </c>
      <c r="O11" s="2">
        <v>50</v>
      </c>
      <c r="P11">
        <v>69</v>
      </c>
      <c r="Q11">
        <v>4799.5069999999996</v>
      </c>
      <c r="R11">
        <v>331166</v>
      </c>
      <c r="S11" s="2">
        <f>(R11-(P11*X7))</f>
        <v>323914.09999999998</v>
      </c>
      <c r="T11" s="2">
        <f>(S11/S12)</f>
        <v>2.9013355953032471</v>
      </c>
      <c r="V11">
        <v>90</v>
      </c>
      <c r="W11">
        <v>80</v>
      </c>
      <c r="X11">
        <v>208.02500000000001</v>
      </c>
      <c r="Y11">
        <v>16642</v>
      </c>
      <c r="AA11" t="s">
        <v>28</v>
      </c>
      <c r="AB11" s="2">
        <v>50</v>
      </c>
      <c r="AC11">
        <v>151</v>
      </c>
      <c r="AD11">
        <v>4405.6490000000003</v>
      </c>
      <c r="AE11">
        <v>665253</v>
      </c>
      <c r="AF11" s="2">
        <f>(AE11-(AC11*AK7))</f>
        <v>656445.01899999997</v>
      </c>
      <c r="AG11" s="2">
        <f>(AF11/AF12)</f>
        <v>2.4865810782589048</v>
      </c>
      <c r="AI11">
        <v>90</v>
      </c>
      <c r="AJ11">
        <v>124</v>
      </c>
      <c r="AK11">
        <v>28.556000000000001</v>
      </c>
      <c r="AL11">
        <v>3541</v>
      </c>
      <c r="AN11" t="s">
        <v>28</v>
      </c>
      <c r="AO11" s="2">
        <v>50</v>
      </c>
      <c r="AP11">
        <v>136</v>
      </c>
      <c r="AQ11">
        <v>3716.0880000000002</v>
      </c>
      <c r="AR11">
        <v>505388</v>
      </c>
      <c r="AS11">
        <v>505388</v>
      </c>
      <c r="AT11" s="2">
        <f>(AR11-(AP11*AY7))</f>
        <v>463014.34399999998</v>
      </c>
      <c r="AU11" s="2">
        <f>(AT11/AT12)</f>
        <v>2.4540137580787555</v>
      </c>
      <c r="AW11">
        <v>90</v>
      </c>
      <c r="AX11">
        <v>156</v>
      </c>
      <c r="AY11">
        <v>450.60899999999998</v>
      </c>
      <c r="AZ11">
        <v>70295</v>
      </c>
    </row>
    <row r="12" spans="1:53" x14ac:dyDescent="0.25">
      <c r="A12" t="s">
        <v>29</v>
      </c>
      <c r="B12" s="2">
        <v>50</v>
      </c>
      <c r="C12">
        <v>70</v>
      </c>
      <c r="D12">
        <v>2716.5140000000001</v>
      </c>
      <c r="E12">
        <v>190156</v>
      </c>
      <c r="F12" s="2">
        <f>(E12-(C12*K7))</f>
        <v>179285</v>
      </c>
      <c r="G12" s="2"/>
      <c r="I12">
        <v>100</v>
      </c>
      <c r="J12">
        <v>70</v>
      </c>
      <c r="K12">
        <v>146.15700000000001</v>
      </c>
      <c r="L12">
        <v>10231</v>
      </c>
      <c r="N12" t="s">
        <v>29</v>
      </c>
      <c r="O12" s="2">
        <v>50</v>
      </c>
      <c r="P12">
        <v>69</v>
      </c>
      <c r="Q12">
        <v>1723.116</v>
      </c>
      <c r="R12">
        <v>118895</v>
      </c>
      <c r="S12" s="2">
        <f>(R12-(P12*X7))</f>
        <v>111643.1</v>
      </c>
      <c r="T12" s="2"/>
      <c r="V12">
        <v>100</v>
      </c>
      <c r="W12">
        <v>80</v>
      </c>
      <c r="X12">
        <v>171.28700000000001</v>
      </c>
      <c r="Y12">
        <v>13703</v>
      </c>
      <c r="AA12" t="s">
        <v>29</v>
      </c>
      <c r="AB12" s="2">
        <v>50</v>
      </c>
      <c r="AC12">
        <v>151</v>
      </c>
      <c r="AD12">
        <v>1806.6420000000001</v>
      </c>
      <c r="AE12">
        <v>272803</v>
      </c>
      <c r="AF12" s="2">
        <f>(AE12-(AC12*AK7))</f>
        <v>263995.01899999997</v>
      </c>
      <c r="AG12" s="2"/>
      <c r="AI12">
        <v>100</v>
      </c>
      <c r="AJ12">
        <v>124</v>
      </c>
      <c r="AK12">
        <v>190.58099999999999</v>
      </c>
      <c r="AL12">
        <v>23632</v>
      </c>
      <c r="AN12" t="s">
        <v>29</v>
      </c>
      <c r="AO12" s="2">
        <v>50</v>
      </c>
      <c r="AP12">
        <v>136</v>
      </c>
      <c r="AQ12">
        <v>1698.8969999999999</v>
      </c>
      <c r="AR12">
        <v>231050</v>
      </c>
      <c r="AS12">
        <v>231050</v>
      </c>
      <c r="AT12" s="2">
        <f>(AR12-(AP12*AY7))</f>
        <v>188676.34399999998</v>
      </c>
      <c r="AU12" s="2"/>
      <c r="AW12">
        <v>100</v>
      </c>
      <c r="AX12">
        <v>156</v>
      </c>
      <c r="AY12">
        <v>445.21800000000002</v>
      </c>
      <c r="AZ12">
        <v>69454</v>
      </c>
    </row>
    <row r="13" spans="1:53" x14ac:dyDescent="0.25">
      <c r="A13" t="s">
        <v>28</v>
      </c>
      <c r="B13" s="2">
        <v>60</v>
      </c>
      <c r="C13">
        <v>70</v>
      </c>
      <c r="D13">
        <v>8884.2710000000006</v>
      </c>
      <c r="E13">
        <v>621899</v>
      </c>
      <c r="F13" s="2">
        <f>(E13-(C13*K8))</f>
        <v>611784.98</v>
      </c>
      <c r="G13" s="2">
        <f>(F13/F14)</f>
        <v>3.5383341474747714</v>
      </c>
      <c r="I13">
        <v>110</v>
      </c>
      <c r="J13">
        <v>70</v>
      </c>
      <c r="K13">
        <v>126.371</v>
      </c>
      <c r="L13">
        <v>8846</v>
      </c>
      <c r="N13" t="s">
        <v>28</v>
      </c>
      <c r="O13" s="2">
        <v>60</v>
      </c>
      <c r="P13">
        <v>69</v>
      </c>
      <c r="Q13">
        <v>5087.7539999999999</v>
      </c>
      <c r="R13">
        <v>351055</v>
      </c>
      <c r="S13" s="2">
        <f>(R13-(P13*X8))</f>
        <v>340679.95299999998</v>
      </c>
      <c r="T13" s="2">
        <f>(S13/S14)</f>
        <v>2.459002689204342</v>
      </c>
      <c r="V13">
        <v>110</v>
      </c>
      <c r="W13">
        <v>80</v>
      </c>
      <c r="X13">
        <v>164.83799999999999</v>
      </c>
      <c r="Y13">
        <v>13187</v>
      </c>
      <c r="AA13" t="s">
        <v>28</v>
      </c>
      <c r="AB13" s="2">
        <v>60</v>
      </c>
      <c r="AC13">
        <v>176</v>
      </c>
      <c r="AD13">
        <v>4005.3980000000001</v>
      </c>
      <c r="AE13">
        <v>704950</v>
      </c>
      <c r="AF13" s="2">
        <f>(AE13-(AC13*AK8))</f>
        <v>693112.59199999995</v>
      </c>
      <c r="AG13" s="2">
        <f>(AF13/AF14)</f>
        <v>2.3460938663124886</v>
      </c>
      <c r="AI13">
        <v>110</v>
      </c>
      <c r="AJ13">
        <v>124</v>
      </c>
      <c r="AK13">
        <v>59.991999999999997</v>
      </c>
      <c r="AL13">
        <v>7439</v>
      </c>
      <c r="AN13" t="s">
        <v>28</v>
      </c>
      <c r="AO13" s="2">
        <v>60</v>
      </c>
      <c r="AP13">
        <v>112</v>
      </c>
      <c r="AQ13">
        <v>4251.4639999999999</v>
      </c>
      <c r="AR13">
        <v>476164</v>
      </c>
      <c r="AS13">
        <v>476164</v>
      </c>
      <c r="AT13" s="2">
        <f>(AR13-(AP13*AY8))</f>
        <v>442749.24800000002</v>
      </c>
      <c r="AU13" s="2">
        <f>(AT13/AT14)</f>
        <v>2.4138252192831047</v>
      </c>
      <c r="AW13">
        <v>110</v>
      </c>
      <c r="AX13">
        <v>156</v>
      </c>
      <c r="AY13">
        <v>1470.692</v>
      </c>
      <c r="AZ13">
        <v>229428</v>
      </c>
    </row>
    <row r="14" spans="1:53" x14ac:dyDescent="0.25">
      <c r="A14" t="s">
        <v>29</v>
      </c>
      <c r="B14" s="2">
        <v>60</v>
      </c>
      <c r="C14">
        <v>70</v>
      </c>
      <c r="D14">
        <v>2614.5140000000001</v>
      </c>
      <c r="E14">
        <v>183016</v>
      </c>
      <c r="F14" s="2">
        <f>(E14-(C14*K8))</f>
        <v>172901.98</v>
      </c>
      <c r="G14" s="2"/>
      <c r="I14">
        <v>120</v>
      </c>
      <c r="J14">
        <v>70</v>
      </c>
      <c r="K14">
        <v>117.25700000000001</v>
      </c>
      <c r="L14">
        <v>8208</v>
      </c>
      <c r="N14" t="s">
        <v>29</v>
      </c>
      <c r="O14" s="2">
        <v>60</v>
      </c>
      <c r="P14">
        <v>69</v>
      </c>
      <c r="Q14">
        <v>2158.2460000000001</v>
      </c>
      <c r="R14">
        <v>148919</v>
      </c>
      <c r="S14" s="2">
        <f>(R14-(P14*X8))</f>
        <v>138543.95300000001</v>
      </c>
      <c r="T14" s="2"/>
      <c r="V14">
        <v>120</v>
      </c>
      <c r="W14">
        <v>80</v>
      </c>
      <c r="X14">
        <v>90.013000000000005</v>
      </c>
      <c r="Y14">
        <v>7201</v>
      </c>
      <c r="AA14" t="s">
        <v>29</v>
      </c>
      <c r="AB14" s="2">
        <v>60</v>
      </c>
      <c r="AC14">
        <v>176</v>
      </c>
      <c r="AD14">
        <v>1745.8520000000001</v>
      </c>
      <c r="AE14">
        <v>307270</v>
      </c>
      <c r="AF14" s="2">
        <f>(AE14-(AC14*AK8))</f>
        <v>295432.592</v>
      </c>
      <c r="AG14" s="2"/>
      <c r="AI14">
        <v>120</v>
      </c>
      <c r="AJ14">
        <v>124</v>
      </c>
      <c r="AK14">
        <v>38.371000000000002</v>
      </c>
      <c r="AL14">
        <v>4758</v>
      </c>
      <c r="AN14" t="s">
        <v>29</v>
      </c>
      <c r="AO14" s="2">
        <v>60</v>
      </c>
      <c r="AP14">
        <v>112</v>
      </c>
      <c r="AQ14">
        <v>1936.0450000000001</v>
      </c>
      <c r="AR14">
        <v>216837</v>
      </c>
      <c r="AS14">
        <v>216837</v>
      </c>
      <c r="AT14" s="2">
        <f>(AR14-(AP14*AY8))</f>
        <v>183422.24799999999</v>
      </c>
      <c r="AU14" s="2"/>
      <c r="AW14">
        <v>120</v>
      </c>
      <c r="AX14">
        <v>156</v>
      </c>
      <c r="AY14">
        <v>379.02600000000001</v>
      </c>
      <c r="AZ14">
        <v>59128</v>
      </c>
    </row>
    <row r="15" spans="1:53" x14ac:dyDescent="0.25">
      <c r="A15" t="s">
        <v>28</v>
      </c>
      <c r="B15" s="2">
        <v>70</v>
      </c>
      <c r="C15">
        <v>70</v>
      </c>
      <c r="D15">
        <v>8712.8709999999992</v>
      </c>
      <c r="E15">
        <v>609901</v>
      </c>
      <c r="F15" s="2">
        <f>(E15-(C15*K9))</f>
        <v>599127.02</v>
      </c>
      <c r="G15" s="2">
        <f>(F15/F16)</f>
        <v>4.3372879468794148</v>
      </c>
      <c r="N15" t="s">
        <v>28</v>
      </c>
      <c r="O15" s="2">
        <v>70</v>
      </c>
      <c r="P15">
        <v>69</v>
      </c>
      <c r="Q15">
        <v>5020.884</v>
      </c>
      <c r="R15">
        <v>346441</v>
      </c>
      <c r="S15" s="2">
        <f>(R15-(P15*X9))</f>
        <v>336209.19699999999</v>
      </c>
      <c r="T15" s="2">
        <f>(S15/S16)</f>
        <v>2.8116027322043315</v>
      </c>
      <c r="AA15" t="s">
        <v>28</v>
      </c>
      <c r="AB15" s="2">
        <v>70</v>
      </c>
      <c r="AC15">
        <v>146</v>
      </c>
      <c r="AD15">
        <v>5419.7049999999999</v>
      </c>
      <c r="AE15">
        <v>791277</v>
      </c>
      <c r="AF15" s="2">
        <f>(AE15-(AC15*AK9))</f>
        <v>772446.50399999996</v>
      </c>
      <c r="AG15" s="2">
        <f>(AF15/AF16)</f>
        <v>3.2626613374220637</v>
      </c>
      <c r="AN15" t="s">
        <v>28</v>
      </c>
      <c r="AO15" s="2">
        <v>70</v>
      </c>
      <c r="AP15">
        <v>140</v>
      </c>
      <c r="AQ15">
        <v>4402.9570000000003</v>
      </c>
      <c r="AR15">
        <v>616414</v>
      </c>
      <c r="AS15">
        <v>616414</v>
      </c>
      <c r="AT15" s="2">
        <f>(AR15-(AP15*AY9))</f>
        <v>540227.96</v>
      </c>
      <c r="AU15" s="2">
        <f>(AT15/AT16)</f>
        <v>3.4702525714641035</v>
      </c>
    </row>
    <row r="16" spans="1:53" x14ac:dyDescent="0.25">
      <c r="A16" t="s">
        <v>29</v>
      </c>
      <c r="B16" s="2">
        <v>70</v>
      </c>
      <c r="C16">
        <v>70</v>
      </c>
      <c r="D16">
        <v>2127.2570000000001</v>
      </c>
      <c r="E16">
        <v>148908</v>
      </c>
      <c r="F16" s="2">
        <f>(E16-(C16*K9))</f>
        <v>138134.01999999999</v>
      </c>
      <c r="G16" s="2"/>
      <c r="N16" t="s">
        <v>29</v>
      </c>
      <c r="O16" s="2">
        <v>70</v>
      </c>
      <c r="P16">
        <v>69</v>
      </c>
      <c r="Q16">
        <v>1881.319</v>
      </c>
      <c r="R16">
        <v>129811</v>
      </c>
      <c r="S16" s="2">
        <f>(R16-(P16*X9))</f>
        <v>119579.197</v>
      </c>
      <c r="T16" s="2"/>
      <c r="AA16" t="s">
        <v>29</v>
      </c>
      <c r="AB16" s="2">
        <v>70</v>
      </c>
      <c r="AC16">
        <v>146</v>
      </c>
      <c r="AD16">
        <v>1750.575</v>
      </c>
      <c r="AE16">
        <v>255584</v>
      </c>
      <c r="AF16" s="2">
        <f>(AE16-(AC16*AK9))</f>
        <v>236753.50400000002</v>
      </c>
      <c r="AG16" s="2"/>
      <c r="AN16" t="s">
        <v>29</v>
      </c>
      <c r="AO16" s="2">
        <v>70</v>
      </c>
      <c r="AP16">
        <v>140</v>
      </c>
      <c r="AQ16">
        <v>1656.143</v>
      </c>
      <c r="AR16">
        <v>231860</v>
      </c>
      <c r="AS16">
        <v>231860</v>
      </c>
      <c r="AT16" s="2">
        <f>(AR16-(AP16*AY9))</f>
        <v>155673.96</v>
      </c>
      <c r="AU16" s="2"/>
    </row>
    <row r="17" spans="1:53" x14ac:dyDescent="0.25">
      <c r="A17" t="s">
        <v>28</v>
      </c>
      <c r="B17" s="2">
        <v>80</v>
      </c>
      <c r="C17">
        <v>70</v>
      </c>
      <c r="D17">
        <v>9501.143</v>
      </c>
      <c r="E17">
        <v>665080</v>
      </c>
      <c r="F17" s="2">
        <f>(E17-(C17*K10))</f>
        <v>656239</v>
      </c>
      <c r="G17" s="2">
        <f>(F17/F18)</f>
        <v>3.8915679797901928</v>
      </c>
      <c r="N17" t="s">
        <v>28</v>
      </c>
      <c r="O17" s="2">
        <v>80</v>
      </c>
      <c r="P17">
        <v>97</v>
      </c>
      <c r="Q17">
        <v>4106.7219999999998</v>
      </c>
      <c r="R17">
        <v>398352</v>
      </c>
      <c r="S17" s="2">
        <f>(R17-(P17*X10))</f>
        <v>358404.97499999998</v>
      </c>
      <c r="T17" s="2">
        <f>(S17/S18)</f>
        <v>2.0586158900941829</v>
      </c>
      <c r="AA17" t="s">
        <v>28</v>
      </c>
      <c r="AB17" s="2">
        <v>80</v>
      </c>
      <c r="AC17">
        <v>151</v>
      </c>
      <c r="AD17">
        <v>4711.2049999999999</v>
      </c>
      <c r="AE17">
        <v>711392</v>
      </c>
      <c r="AF17" s="2">
        <f>(AE17-(AC17*AK10))</f>
        <v>705748.97900000005</v>
      </c>
      <c r="AG17" s="2">
        <f>(AF17/AF18)</f>
        <v>2.5881760928543067</v>
      </c>
      <c r="AN17" t="s">
        <v>28</v>
      </c>
      <c r="AO17" s="2">
        <v>80</v>
      </c>
      <c r="AP17">
        <v>112</v>
      </c>
      <c r="AQ17">
        <v>5013.0450000000001</v>
      </c>
      <c r="AR17">
        <v>561461</v>
      </c>
      <c r="AS17">
        <v>561461</v>
      </c>
      <c r="AT17" s="2">
        <f>(AR17-(AP17*AY10))</f>
        <v>506652.12</v>
      </c>
      <c r="AU17" s="2">
        <f>(AT17/AT18)</f>
        <v>2.8485026828043476</v>
      </c>
    </row>
    <row r="18" spans="1:53" x14ac:dyDescent="0.25">
      <c r="A18" t="s">
        <v>29</v>
      </c>
      <c r="B18" s="2">
        <v>80</v>
      </c>
      <c r="C18">
        <v>70</v>
      </c>
      <c r="D18">
        <v>2535.3139999999999</v>
      </c>
      <c r="E18">
        <v>177472</v>
      </c>
      <c r="F18" s="2">
        <f>(E18-(C18*K10))</f>
        <v>168631</v>
      </c>
      <c r="G18" s="2"/>
      <c r="N18" t="s">
        <v>29</v>
      </c>
      <c r="O18" s="2">
        <v>80</v>
      </c>
      <c r="P18">
        <v>97</v>
      </c>
      <c r="Q18">
        <v>2206.67</v>
      </c>
      <c r="R18">
        <v>214047</v>
      </c>
      <c r="S18" s="2">
        <f>(R18-(P18*X10))</f>
        <v>174099.97500000001</v>
      </c>
      <c r="T18" s="2"/>
      <c r="AA18" t="s">
        <v>29</v>
      </c>
      <c r="AB18" s="2">
        <v>80</v>
      </c>
      <c r="AC18">
        <v>151</v>
      </c>
      <c r="AD18">
        <v>1843.212</v>
      </c>
      <c r="AE18">
        <v>278325</v>
      </c>
      <c r="AF18" s="2">
        <f>(AE18-(AC18*AK10))</f>
        <v>272681.97899999999</v>
      </c>
      <c r="AG18" s="2"/>
      <c r="AN18" t="s">
        <v>29</v>
      </c>
      <c r="AO18" s="2">
        <v>80</v>
      </c>
      <c r="AP18">
        <v>112</v>
      </c>
      <c r="AQ18">
        <v>2077.4549999999999</v>
      </c>
      <c r="AR18">
        <v>232675</v>
      </c>
      <c r="AS18">
        <v>232675</v>
      </c>
      <c r="AT18" s="2">
        <f>(AR18-(AP18*AY10))</f>
        <v>177866.12</v>
      </c>
      <c r="AU18" s="2"/>
    </row>
    <row r="19" spans="1:53" x14ac:dyDescent="0.25">
      <c r="A19" t="s">
        <v>28</v>
      </c>
      <c r="B19" s="2">
        <v>90</v>
      </c>
      <c r="C19">
        <v>70</v>
      </c>
      <c r="D19">
        <v>9864.2000000000007</v>
      </c>
      <c r="E19">
        <v>690494</v>
      </c>
      <c r="F19" s="2">
        <f>(E19-(C19*K11))</f>
        <v>680648.99</v>
      </c>
      <c r="G19" s="2">
        <f>(F19/F20)</f>
        <v>3.902938340937093</v>
      </c>
      <c r="N19" t="s">
        <v>28</v>
      </c>
      <c r="O19" s="2">
        <v>90</v>
      </c>
      <c r="P19">
        <v>97</v>
      </c>
      <c r="Q19">
        <v>4417.67</v>
      </c>
      <c r="R19">
        <v>428514</v>
      </c>
      <c r="S19" s="2">
        <f>(R19-(P19*X11))</f>
        <v>408335.57500000001</v>
      </c>
      <c r="T19" s="2">
        <f>(S19/S20)</f>
        <v>2.68434186516581</v>
      </c>
      <c r="AA19" t="s">
        <v>28</v>
      </c>
      <c r="AB19" s="2">
        <v>90</v>
      </c>
      <c r="AC19">
        <v>177</v>
      </c>
      <c r="AD19">
        <v>4085</v>
      </c>
      <c r="AE19">
        <v>723045</v>
      </c>
      <c r="AF19" s="2">
        <f>(AE19-(AC19*AK11))</f>
        <v>717990.58799999999</v>
      </c>
      <c r="AG19" s="2">
        <f>(AF19/AF20)</f>
        <v>3.090569615287222</v>
      </c>
      <c r="AN19" t="s">
        <v>28</v>
      </c>
      <c r="AO19" s="2">
        <v>90</v>
      </c>
      <c r="AP19">
        <v>124</v>
      </c>
      <c r="AQ19">
        <v>4745.04</v>
      </c>
      <c r="AR19">
        <v>588385</v>
      </c>
      <c r="AS19">
        <v>588385</v>
      </c>
      <c r="AT19" s="2">
        <f>(AR19-(AP19*AY11))</f>
        <v>532509.48400000005</v>
      </c>
      <c r="AU19" s="2">
        <f>(AT19/AT20)</f>
        <v>2.9277023354852472</v>
      </c>
    </row>
    <row r="20" spans="1:53" x14ac:dyDescent="0.25">
      <c r="A20" t="s">
        <v>29</v>
      </c>
      <c r="B20" s="2">
        <v>90</v>
      </c>
      <c r="C20">
        <v>70</v>
      </c>
      <c r="D20">
        <v>2631.9859999999999</v>
      </c>
      <c r="E20">
        <v>184239</v>
      </c>
      <c r="F20" s="2">
        <f>(E20-(C20*K11))</f>
        <v>174393.99</v>
      </c>
      <c r="G20" s="2"/>
      <c r="N20" t="s">
        <v>29</v>
      </c>
      <c r="O20" s="2">
        <v>90</v>
      </c>
      <c r="P20">
        <v>97</v>
      </c>
      <c r="Q20">
        <v>1776.2470000000001</v>
      </c>
      <c r="R20">
        <v>172296</v>
      </c>
      <c r="S20" s="2">
        <f>(R20-(P20*X11))</f>
        <v>152117.57500000001</v>
      </c>
      <c r="T20" s="2"/>
      <c r="AA20" t="s">
        <v>29</v>
      </c>
      <c r="AB20" s="2">
        <v>90</v>
      </c>
      <c r="AC20">
        <v>177</v>
      </c>
      <c r="AD20">
        <v>1341.079</v>
      </c>
      <c r="AE20">
        <v>237371</v>
      </c>
      <c r="AF20" s="2">
        <f>(AE20-(AC20*AK11))</f>
        <v>232316.58799999999</v>
      </c>
      <c r="AG20" s="2"/>
      <c r="AN20" t="s">
        <v>29</v>
      </c>
      <c r="AO20" s="2">
        <v>90</v>
      </c>
      <c r="AP20">
        <v>124</v>
      </c>
      <c r="AQ20">
        <v>1917.4349999999999</v>
      </c>
      <c r="AR20">
        <v>237762</v>
      </c>
      <c r="AS20">
        <v>237762</v>
      </c>
      <c r="AT20" s="2">
        <f>(AR20-(AP20*AY11))</f>
        <v>181886.484</v>
      </c>
      <c r="AU20" s="2"/>
    </row>
    <row r="21" spans="1:53" x14ac:dyDescent="0.25">
      <c r="A21" t="s">
        <v>28</v>
      </c>
      <c r="B21" s="2">
        <v>100</v>
      </c>
      <c r="C21">
        <v>70</v>
      </c>
      <c r="D21">
        <v>10237.870999999999</v>
      </c>
      <c r="E21">
        <v>716651</v>
      </c>
      <c r="F21" s="2">
        <f>(E21-(C21*K12))</f>
        <v>706420.01</v>
      </c>
      <c r="G21" s="2">
        <f>(F21/F22)</f>
        <v>4.0806870032471849</v>
      </c>
      <c r="N21" t="s">
        <v>28</v>
      </c>
      <c r="O21" s="2">
        <v>100</v>
      </c>
      <c r="P21">
        <v>97</v>
      </c>
      <c r="Q21">
        <v>4533.0929999999998</v>
      </c>
      <c r="R21">
        <v>439710</v>
      </c>
      <c r="S21" s="2">
        <f>(R21-(P21*X12))</f>
        <v>423095.16100000002</v>
      </c>
      <c r="T21" s="2">
        <f>(S21/S22)</f>
        <v>2.9274844468085393</v>
      </c>
      <c r="AA21" t="s">
        <v>28</v>
      </c>
      <c r="AB21" s="2">
        <v>100</v>
      </c>
      <c r="AC21">
        <v>228</v>
      </c>
      <c r="AD21">
        <v>4040.5749999999998</v>
      </c>
      <c r="AE21">
        <v>921251</v>
      </c>
      <c r="AF21" s="2">
        <f>(AE21-(AC21*AK12))</f>
        <v>877798.53200000001</v>
      </c>
      <c r="AG21" s="2">
        <f>(AF21/AF22)</f>
        <v>2.9464084925556842</v>
      </c>
      <c r="AN21" t="s">
        <v>28</v>
      </c>
      <c r="AO21" s="2">
        <v>100</v>
      </c>
      <c r="AP21">
        <v>96</v>
      </c>
      <c r="AQ21">
        <v>5087.7290000000003</v>
      </c>
      <c r="AR21">
        <v>488422</v>
      </c>
      <c r="AS21">
        <v>488422</v>
      </c>
      <c r="AT21" s="2">
        <f>(AR21-(AP21*AY12))</f>
        <v>445681.07199999999</v>
      </c>
      <c r="AU21" s="2">
        <f>(AT21/AT22)</f>
        <v>3.0099741691780793</v>
      </c>
    </row>
    <row r="22" spans="1:53" x14ac:dyDescent="0.25">
      <c r="A22" t="s">
        <v>29</v>
      </c>
      <c r="B22" s="2">
        <v>100</v>
      </c>
      <c r="C22">
        <v>70</v>
      </c>
      <c r="D22">
        <v>2619.1999999999998</v>
      </c>
      <c r="E22">
        <v>183344</v>
      </c>
      <c r="F22" s="2">
        <f>(E22-(C22*K12))</f>
        <v>173113.01</v>
      </c>
      <c r="G22" s="2"/>
      <c r="N22" t="s">
        <v>29</v>
      </c>
      <c r="O22" s="2">
        <v>100</v>
      </c>
      <c r="P22">
        <v>97</v>
      </c>
      <c r="Q22">
        <v>1661.2370000000001</v>
      </c>
      <c r="R22">
        <v>161140</v>
      </c>
      <c r="S22" s="2">
        <f>(R22-(P22*X12))</f>
        <v>144525.16099999999</v>
      </c>
      <c r="T22" s="2"/>
      <c r="AA22" t="s">
        <v>29</v>
      </c>
      <c r="AB22" s="2">
        <v>100</v>
      </c>
      <c r="AC22">
        <v>228</v>
      </c>
      <c r="AD22">
        <v>1497.2539999999999</v>
      </c>
      <c r="AE22">
        <v>341374</v>
      </c>
      <c r="AF22" s="2">
        <f>(AE22-(AC22*AK12))</f>
        <v>297921.53200000001</v>
      </c>
      <c r="AG22" s="2"/>
      <c r="AN22" t="s">
        <v>29</v>
      </c>
      <c r="AO22" s="2">
        <v>100</v>
      </c>
      <c r="AP22">
        <v>96</v>
      </c>
      <c r="AQ22">
        <v>1987.5940000000001</v>
      </c>
      <c r="AR22">
        <v>190809</v>
      </c>
      <c r="AS22">
        <v>190809</v>
      </c>
      <c r="AT22" s="2">
        <f>(AR22-(AP22*AY12))</f>
        <v>148068.07199999999</v>
      </c>
      <c r="AU22" s="2"/>
    </row>
    <row r="23" spans="1:53" x14ac:dyDescent="0.25">
      <c r="A23" t="s">
        <v>28</v>
      </c>
      <c r="B23" s="2">
        <v>110</v>
      </c>
      <c r="C23">
        <v>70</v>
      </c>
      <c r="D23">
        <v>9727.5570000000007</v>
      </c>
      <c r="E23">
        <v>680929</v>
      </c>
      <c r="F23" s="2">
        <f>(E23-(C23*K13))</f>
        <v>672083.03</v>
      </c>
      <c r="G23" s="2">
        <f>(F23/F24)</f>
        <v>3.9714874745482445</v>
      </c>
      <c r="N23" t="s">
        <v>28</v>
      </c>
      <c r="O23" s="2">
        <v>110</v>
      </c>
      <c r="P23">
        <v>97</v>
      </c>
      <c r="Q23">
        <v>4900.7629999999999</v>
      </c>
      <c r="R23">
        <v>475374</v>
      </c>
      <c r="S23" s="2">
        <f>(R23-(P23*X13))</f>
        <v>459384.71399999998</v>
      </c>
      <c r="T23" s="2">
        <f>(S23/S24)</f>
        <v>3.1450765994037408</v>
      </c>
      <c r="AA23" t="s">
        <v>28</v>
      </c>
      <c r="AB23" s="2">
        <v>110</v>
      </c>
      <c r="AC23">
        <v>151</v>
      </c>
      <c r="AD23">
        <v>3627.43</v>
      </c>
      <c r="AE23">
        <v>547742</v>
      </c>
      <c r="AF23" s="2">
        <f>(AE23-(AC23*AK13))</f>
        <v>538683.20799999998</v>
      </c>
      <c r="AG23" s="2">
        <f>(AF23/AF24)</f>
        <v>2.4759393336517879</v>
      </c>
      <c r="AN23" t="s">
        <v>28</v>
      </c>
      <c r="AO23" s="2">
        <v>110</v>
      </c>
      <c r="AP23">
        <v>136</v>
      </c>
      <c r="AQ23">
        <v>4419.4260000000004</v>
      </c>
      <c r="AR23">
        <v>601042</v>
      </c>
      <c r="AS23">
        <v>601042</v>
      </c>
      <c r="AT23" s="2">
        <f>(AR23-(AP23*AY13))</f>
        <v>401027.88800000004</v>
      </c>
      <c r="AU23" s="2">
        <f>(AT23/AT24)</f>
        <v>5.1262746023616961</v>
      </c>
      <c r="AW23" s="1"/>
      <c r="AX23" s="3"/>
      <c r="AY23" s="3"/>
      <c r="AZ23" s="3"/>
      <c r="BA23" s="3"/>
    </row>
    <row r="24" spans="1:53" x14ac:dyDescent="0.25">
      <c r="A24" t="s">
        <v>29</v>
      </c>
      <c r="B24" s="2">
        <v>110</v>
      </c>
      <c r="C24">
        <v>70</v>
      </c>
      <c r="D24">
        <v>2543.9</v>
      </c>
      <c r="E24">
        <v>178073</v>
      </c>
      <c r="F24" s="2">
        <f>(E24-(C24*K13))</f>
        <v>169227.03</v>
      </c>
      <c r="G24" s="2"/>
      <c r="N24" t="s">
        <v>29</v>
      </c>
      <c r="O24" s="2">
        <v>110</v>
      </c>
      <c r="P24">
        <v>97</v>
      </c>
      <c r="Q24">
        <v>1670.66</v>
      </c>
      <c r="R24">
        <v>162054</v>
      </c>
      <c r="S24" s="2">
        <f>(R24-(P24*X13))</f>
        <v>146064.71400000001</v>
      </c>
      <c r="T24" s="2"/>
      <c r="AA24" t="s">
        <v>29</v>
      </c>
      <c r="AB24" s="2">
        <v>110</v>
      </c>
      <c r="AC24">
        <v>151</v>
      </c>
      <c r="AD24">
        <v>1500.8340000000001</v>
      </c>
      <c r="AE24">
        <v>226626</v>
      </c>
      <c r="AF24" s="2">
        <f>(AE24-(AC24*AK13))</f>
        <v>217567.20800000001</v>
      </c>
      <c r="AG24" s="2"/>
      <c r="AN24" t="s">
        <v>29</v>
      </c>
      <c r="AO24" s="2">
        <v>110</v>
      </c>
      <c r="AP24">
        <v>136</v>
      </c>
      <c r="AQ24">
        <v>2045.912</v>
      </c>
      <c r="AR24">
        <v>278244</v>
      </c>
      <c r="AS24">
        <v>278244</v>
      </c>
      <c r="AT24" s="2">
        <f>(AR24-(AP24*AY13))</f>
        <v>78229.888000000006</v>
      </c>
      <c r="AU24" s="2"/>
    </row>
    <row r="25" spans="1:53" x14ac:dyDescent="0.25">
      <c r="A25" t="s">
        <v>28</v>
      </c>
      <c r="B25" s="2">
        <v>120</v>
      </c>
      <c r="C25">
        <v>70</v>
      </c>
      <c r="D25">
        <v>9830.4860000000008</v>
      </c>
      <c r="E25">
        <v>688134</v>
      </c>
      <c r="F25" s="2">
        <f>(E25-(C25*K14))</f>
        <v>679926.01</v>
      </c>
      <c r="G25" s="2">
        <f>(F25/F26)</f>
        <v>3.8805016162621211</v>
      </c>
      <c r="N25" t="s">
        <v>28</v>
      </c>
      <c r="O25" s="2">
        <v>120</v>
      </c>
      <c r="P25">
        <v>97</v>
      </c>
      <c r="Q25">
        <v>5725.68</v>
      </c>
      <c r="R25">
        <v>555391</v>
      </c>
      <c r="S25" s="2">
        <f>(R25-(P25*X14))</f>
        <v>546659.73899999994</v>
      </c>
      <c r="T25" s="2">
        <f>(S25/S26)</f>
        <v>3.6275244912599516</v>
      </c>
      <c r="AA25" t="s">
        <v>28</v>
      </c>
      <c r="AB25" s="2">
        <v>120</v>
      </c>
      <c r="AC25">
        <v>126</v>
      </c>
      <c r="AD25">
        <v>3932.9920000000002</v>
      </c>
      <c r="AE25">
        <v>495557</v>
      </c>
      <c r="AF25" s="2">
        <f>(AE25-(AC25*AK14))</f>
        <v>490722.25400000002</v>
      </c>
      <c r="AG25" s="2">
        <f>(AF25/AF26)</f>
        <v>2.6769454272770301</v>
      </c>
      <c r="AN25" t="s">
        <v>28</v>
      </c>
      <c r="AO25" s="2">
        <v>120</v>
      </c>
      <c r="AP25">
        <v>146</v>
      </c>
      <c r="AQ25">
        <v>4633.692</v>
      </c>
      <c r="AR25">
        <v>676519</v>
      </c>
      <c r="AS25">
        <v>676519</v>
      </c>
      <c r="AT25" s="2">
        <f>(AR25-(AP25*AY14))</f>
        <v>621181.20400000003</v>
      </c>
      <c r="AU25" s="2">
        <f>(AT25/AT26)</f>
        <v>2.8139807832819335</v>
      </c>
    </row>
    <row r="26" spans="1:53" x14ac:dyDescent="0.25">
      <c r="A26" t="s">
        <v>29</v>
      </c>
      <c r="B26" s="2">
        <v>120</v>
      </c>
      <c r="C26">
        <v>70</v>
      </c>
      <c r="D26">
        <v>2620.3429999999998</v>
      </c>
      <c r="E26">
        <v>183424</v>
      </c>
      <c r="F26" s="2">
        <f>(E26-(C26*K14))</f>
        <v>175216.01</v>
      </c>
      <c r="G26" s="2"/>
      <c r="N26" t="s">
        <v>29</v>
      </c>
      <c r="O26" s="2">
        <v>120</v>
      </c>
      <c r="P26">
        <v>97</v>
      </c>
      <c r="Q26">
        <v>1643.598</v>
      </c>
      <c r="R26">
        <v>159429</v>
      </c>
      <c r="S26" s="2">
        <f>(R26-(P26*X14))</f>
        <v>150697.739</v>
      </c>
      <c r="T26" s="2"/>
      <c r="AA26" t="s">
        <v>29</v>
      </c>
      <c r="AB26" s="2">
        <v>120</v>
      </c>
      <c r="AC26">
        <v>126</v>
      </c>
      <c r="AD26">
        <v>1493.2460000000001</v>
      </c>
      <c r="AE26">
        <v>188149</v>
      </c>
      <c r="AF26" s="2">
        <f>(AE26-(AC26*AK14))</f>
        <v>183314.25399999999</v>
      </c>
      <c r="AG26" s="2"/>
      <c r="AN26" t="s">
        <v>29</v>
      </c>
      <c r="AO26" s="2">
        <v>120</v>
      </c>
      <c r="AP26">
        <v>146</v>
      </c>
      <c r="AQ26">
        <v>1891</v>
      </c>
      <c r="AR26">
        <v>276086</v>
      </c>
      <c r="AS26">
        <v>276086</v>
      </c>
      <c r="AT26" s="2">
        <f>(AR26-(AP26*AY14))</f>
        <v>220748.204</v>
      </c>
      <c r="AU26" s="2"/>
    </row>
    <row r="27" spans="1:53" x14ac:dyDescent="0.25">
      <c r="B27" s="2"/>
      <c r="F27" s="2"/>
      <c r="G27" s="2"/>
      <c r="O27" s="2"/>
      <c r="S27" s="2"/>
      <c r="T27" s="2"/>
      <c r="AB27" s="2"/>
      <c r="AF27" s="2"/>
      <c r="AG27" s="2"/>
      <c r="AO27" s="2"/>
      <c r="AT27" s="2"/>
      <c r="AU27" s="2"/>
    </row>
    <row r="28" spans="1:53" x14ac:dyDescent="0.25">
      <c r="B28" s="2"/>
      <c r="F28" s="2"/>
      <c r="G28" s="2"/>
      <c r="O28" s="2"/>
      <c r="S28" s="2"/>
      <c r="T28" s="2"/>
      <c r="AB28" s="2"/>
      <c r="AF28" s="2"/>
      <c r="AG28" s="2"/>
      <c r="AO28" s="2"/>
      <c r="AT28" s="2"/>
      <c r="AU28" s="2"/>
    </row>
    <row r="29" spans="1:53" x14ac:dyDescent="0.25">
      <c r="B29" t="s">
        <v>12</v>
      </c>
      <c r="I29" t="s">
        <v>6</v>
      </c>
      <c r="O29" t="s">
        <v>24</v>
      </c>
      <c r="V29" t="s">
        <v>6</v>
      </c>
      <c r="AB29" t="s">
        <v>25</v>
      </c>
      <c r="AI29" t="s">
        <v>6</v>
      </c>
      <c r="AO29" t="s">
        <v>26</v>
      </c>
      <c r="AV29" t="s">
        <v>6</v>
      </c>
    </row>
    <row r="30" spans="1:53" x14ac:dyDescent="0.25">
      <c r="B30" s="1" t="s">
        <v>0</v>
      </c>
      <c r="C30" s="1" t="s">
        <v>1</v>
      </c>
      <c r="D30" s="1" t="s">
        <v>2</v>
      </c>
      <c r="E30" s="1" t="s">
        <v>3</v>
      </c>
      <c r="F30" s="1" t="s">
        <v>5</v>
      </c>
      <c r="G30" s="1" t="s">
        <v>7</v>
      </c>
      <c r="I30" s="1" t="s">
        <v>0</v>
      </c>
      <c r="J30" s="1" t="s">
        <v>1</v>
      </c>
      <c r="K30" s="1" t="s">
        <v>2</v>
      </c>
      <c r="L30" s="1" t="s">
        <v>3</v>
      </c>
      <c r="M30" s="1"/>
      <c r="O30" s="1" t="s">
        <v>0</v>
      </c>
      <c r="P30" s="1" t="s">
        <v>1</v>
      </c>
      <c r="Q30" s="1" t="s">
        <v>2</v>
      </c>
      <c r="R30" s="1" t="s">
        <v>3</v>
      </c>
      <c r="S30" s="1" t="s">
        <v>5</v>
      </c>
      <c r="V30" s="1" t="s">
        <v>0</v>
      </c>
      <c r="W30" s="1" t="s">
        <v>1</v>
      </c>
      <c r="X30" s="1" t="s">
        <v>2</v>
      </c>
      <c r="Y30" s="1" t="s">
        <v>3</v>
      </c>
      <c r="Z30" s="1"/>
      <c r="AB30" s="1" t="s">
        <v>0</v>
      </c>
      <c r="AC30" s="1" t="s">
        <v>1</v>
      </c>
      <c r="AD30" s="1" t="s">
        <v>2</v>
      </c>
      <c r="AE30" s="1" t="s">
        <v>3</v>
      </c>
      <c r="AF30" s="1" t="s">
        <v>5</v>
      </c>
      <c r="AG30" s="1" t="s">
        <v>7</v>
      </c>
      <c r="AI30" s="1" t="s">
        <v>0</v>
      </c>
      <c r="AJ30" s="1" t="s">
        <v>1</v>
      </c>
      <c r="AK30" s="1" t="s">
        <v>2</v>
      </c>
      <c r="AL30" s="1" t="s">
        <v>3</v>
      </c>
      <c r="AO30" s="1" t="s">
        <v>0</v>
      </c>
      <c r="AP30" s="1" t="s">
        <v>1</v>
      </c>
      <c r="AQ30" s="1" t="s">
        <v>2</v>
      </c>
      <c r="AR30" s="1" t="s">
        <v>3</v>
      </c>
      <c r="AS30" s="1" t="s">
        <v>5</v>
      </c>
      <c r="AT30" s="1" t="s">
        <v>7</v>
      </c>
      <c r="AV30" s="1" t="s">
        <v>0</v>
      </c>
      <c r="AW30" s="1" t="s">
        <v>1</v>
      </c>
      <c r="AX30" s="1" t="s">
        <v>2</v>
      </c>
      <c r="AY30" s="1" t="s">
        <v>3</v>
      </c>
    </row>
    <row r="31" spans="1:53" x14ac:dyDescent="0.25">
      <c r="B31" s="2"/>
      <c r="F31" s="2"/>
      <c r="G31" s="2"/>
      <c r="I31">
        <v>10</v>
      </c>
      <c r="J31">
        <v>60</v>
      </c>
      <c r="K31">
        <v>107.167</v>
      </c>
      <c r="L31">
        <v>6430</v>
      </c>
      <c r="O31" s="2"/>
      <c r="S31" s="2"/>
      <c r="T31" s="1" t="s">
        <v>7</v>
      </c>
      <c r="V31">
        <v>10</v>
      </c>
      <c r="W31">
        <v>207</v>
      </c>
      <c r="X31">
        <v>230.46899999999999</v>
      </c>
      <c r="Y31">
        <v>47707</v>
      </c>
      <c r="AA31" t="s">
        <v>28</v>
      </c>
      <c r="AB31" s="2">
        <v>10</v>
      </c>
      <c r="AC31">
        <v>59</v>
      </c>
      <c r="AD31">
        <v>8975.9320000000007</v>
      </c>
      <c r="AE31">
        <v>529580</v>
      </c>
      <c r="AF31" s="2">
        <f>(AE31-(AC31*AK31))</f>
        <v>516299.92599999998</v>
      </c>
      <c r="AG31" s="2">
        <f>(AF31/AF32)</f>
        <v>4.3851996441626131</v>
      </c>
      <c r="AI31">
        <v>10</v>
      </c>
      <c r="AJ31">
        <v>210</v>
      </c>
      <c r="AK31">
        <v>225.08600000000001</v>
      </c>
      <c r="AL31">
        <v>47268</v>
      </c>
      <c r="AN31" t="s">
        <v>28</v>
      </c>
      <c r="AO31" s="2">
        <v>10</v>
      </c>
      <c r="AP31">
        <v>40</v>
      </c>
      <c r="AQ31">
        <v>6504.625</v>
      </c>
      <c r="AR31">
        <v>260185</v>
      </c>
      <c r="AS31" s="2">
        <f>(AR31-(AP31*AX31))</f>
        <v>251478.76</v>
      </c>
      <c r="AT31" s="2">
        <f>(AS31/AS32)</f>
        <v>2.965734675114359</v>
      </c>
      <c r="AV31">
        <v>10</v>
      </c>
      <c r="AW31">
        <v>96</v>
      </c>
      <c r="AX31">
        <v>217.65600000000001</v>
      </c>
      <c r="AY31">
        <v>20895</v>
      </c>
    </row>
    <row r="32" spans="1:53" x14ac:dyDescent="0.25">
      <c r="A32" t="s">
        <v>28</v>
      </c>
      <c r="B32" s="2">
        <v>10</v>
      </c>
      <c r="C32">
        <v>34</v>
      </c>
      <c r="D32">
        <v>2927.1469999999999</v>
      </c>
      <c r="E32">
        <v>99523</v>
      </c>
      <c r="F32" s="2">
        <f>(E32-(C32*K31))</f>
        <v>95879.322</v>
      </c>
      <c r="G32" s="2">
        <f>(F32/F33)</f>
        <v>1.6046393417036029</v>
      </c>
      <c r="I32">
        <v>20</v>
      </c>
      <c r="J32">
        <v>60</v>
      </c>
      <c r="K32">
        <v>95.066999999999993</v>
      </c>
      <c r="L32">
        <v>5704</v>
      </c>
      <c r="N32" t="s">
        <v>28</v>
      </c>
      <c r="O32" s="2">
        <v>10</v>
      </c>
      <c r="P32">
        <v>182</v>
      </c>
      <c r="Q32">
        <v>8466.643</v>
      </c>
      <c r="R32">
        <v>1540929</v>
      </c>
      <c r="S32" s="2">
        <f>(R32-(P32*X31))</f>
        <v>1498983.642</v>
      </c>
      <c r="T32" s="2"/>
      <c r="V32">
        <v>20</v>
      </c>
      <c r="W32">
        <v>207</v>
      </c>
      <c r="X32">
        <v>207.923</v>
      </c>
      <c r="Y32">
        <v>43040</v>
      </c>
      <c r="AA32" t="s">
        <v>29</v>
      </c>
      <c r="AB32" s="2">
        <v>10</v>
      </c>
      <c r="AC32">
        <v>59</v>
      </c>
      <c r="AD32">
        <v>2220.627</v>
      </c>
      <c r="AE32">
        <v>131017</v>
      </c>
      <c r="AF32" s="2">
        <f>(AE32-(AC32*AK31))</f>
        <v>117736.92600000001</v>
      </c>
      <c r="AG32" s="2"/>
      <c r="AI32">
        <v>20</v>
      </c>
      <c r="AJ32">
        <v>210</v>
      </c>
      <c r="AK32">
        <v>214.714</v>
      </c>
      <c r="AL32">
        <v>45090</v>
      </c>
      <c r="AN32" t="s">
        <v>29</v>
      </c>
      <c r="AO32" s="2">
        <v>10</v>
      </c>
      <c r="AP32">
        <v>40</v>
      </c>
      <c r="AQ32">
        <v>2337.5250000000001</v>
      </c>
      <c r="AR32">
        <v>93501</v>
      </c>
      <c r="AS32" s="2">
        <f>(AR32-(AP32*AX31))</f>
        <v>84794.76</v>
      </c>
      <c r="AT32" s="2"/>
      <c r="AV32">
        <v>20</v>
      </c>
      <c r="AW32">
        <v>96</v>
      </c>
      <c r="AX32">
        <v>245.22900000000001</v>
      </c>
      <c r="AY32">
        <v>23542</v>
      </c>
    </row>
    <row r="33" spans="1:51" x14ac:dyDescent="0.25">
      <c r="A33" t="s">
        <v>29</v>
      </c>
      <c r="B33" s="2">
        <v>10</v>
      </c>
      <c r="C33">
        <v>34</v>
      </c>
      <c r="D33">
        <v>1864.559</v>
      </c>
      <c r="E33">
        <v>63395</v>
      </c>
      <c r="F33" s="2">
        <f>(E33-(C33*K31))</f>
        <v>59751.322</v>
      </c>
      <c r="G33" s="2"/>
      <c r="I33">
        <v>30</v>
      </c>
      <c r="J33">
        <v>60</v>
      </c>
      <c r="K33">
        <v>166.017</v>
      </c>
      <c r="L33">
        <v>9961</v>
      </c>
      <c r="N33" t="s">
        <v>29</v>
      </c>
      <c r="O33" s="2">
        <v>10</v>
      </c>
      <c r="P33">
        <v>182</v>
      </c>
      <c r="Q33">
        <v>2616.6149999999998</v>
      </c>
      <c r="R33">
        <v>476224</v>
      </c>
      <c r="S33" s="2">
        <f>(R33-(P33*X31))</f>
        <v>434278.64199999999</v>
      </c>
      <c r="T33" s="2">
        <f>(S32/S33)</f>
        <v>3.4516632802770899</v>
      </c>
      <c r="V33">
        <v>30</v>
      </c>
      <c r="W33">
        <v>207</v>
      </c>
      <c r="X33">
        <v>209.91300000000001</v>
      </c>
      <c r="Y33">
        <v>43452</v>
      </c>
      <c r="AA33" t="s">
        <v>28</v>
      </c>
      <c r="AB33" s="2">
        <v>20</v>
      </c>
      <c r="AC33">
        <v>57</v>
      </c>
      <c r="AD33">
        <v>7224.4390000000003</v>
      </c>
      <c r="AE33">
        <v>411793</v>
      </c>
      <c r="AF33" s="2">
        <f>(AE33-(AC33*AK32))</f>
        <v>399554.30200000003</v>
      </c>
      <c r="AG33" s="2">
        <f>(AF33/AF34)</f>
        <v>2.8292778521472632</v>
      </c>
      <c r="AI33">
        <v>30</v>
      </c>
      <c r="AJ33">
        <v>210</v>
      </c>
      <c r="AK33">
        <v>212.12899999999999</v>
      </c>
      <c r="AL33">
        <v>44547</v>
      </c>
      <c r="AN33" t="s">
        <v>28</v>
      </c>
      <c r="AO33" s="2">
        <v>20</v>
      </c>
      <c r="AP33">
        <v>32</v>
      </c>
      <c r="AQ33">
        <v>5625.5309999999999</v>
      </c>
      <c r="AR33">
        <v>180017</v>
      </c>
      <c r="AS33" s="2">
        <f>(AR33-(AP33*AX32))</f>
        <v>172169.67199999999</v>
      </c>
      <c r="AT33" s="2">
        <f>(AS33/AS34)</f>
        <v>3.2857640361572522</v>
      </c>
      <c r="AV33">
        <v>30</v>
      </c>
      <c r="AW33">
        <v>96</v>
      </c>
      <c r="AX33">
        <v>199.01</v>
      </c>
      <c r="AY33">
        <v>19105</v>
      </c>
    </row>
    <row r="34" spans="1:51" x14ac:dyDescent="0.25">
      <c r="A34" t="s">
        <v>28</v>
      </c>
      <c r="B34" s="2">
        <v>20</v>
      </c>
      <c r="C34">
        <v>32</v>
      </c>
      <c r="D34">
        <v>3033.5309999999999</v>
      </c>
      <c r="E34">
        <v>97073</v>
      </c>
      <c r="F34" s="2">
        <f>(E34-(C34*K32))</f>
        <v>94030.856</v>
      </c>
      <c r="G34" s="2">
        <f>(F34/F35)</f>
        <v>1.3757689195108036</v>
      </c>
      <c r="I34">
        <v>40</v>
      </c>
      <c r="J34">
        <v>60</v>
      </c>
      <c r="K34">
        <v>168.05</v>
      </c>
      <c r="L34">
        <v>10083</v>
      </c>
      <c r="N34" t="s">
        <v>28</v>
      </c>
      <c r="O34" s="2">
        <v>20</v>
      </c>
      <c r="P34">
        <v>172</v>
      </c>
      <c r="Q34">
        <v>8262.5120000000006</v>
      </c>
      <c r="R34">
        <v>1421152</v>
      </c>
      <c r="S34" s="2">
        <f>(R34-(P34*X32))</f>
        <v>1385389.2439999999</v>
      </c>
      <c r="T34" s="2"/>
      <c r="V34">
        <v>40</v>
      </c>
      <c r="W34">
        <v>207</v>
      </c>
      <c r="X34">
        <v>248.65199999999999</v>
      </c>
      <c r="Y34">
        <v>51471</v>
      </c>
      <c r="AA34" t="s">
        <v>29</v>
      </c>
      <c r="AB34" s="2">
        <v>20</v>
      </c>
      <c r="AC34">
        <v>57</v>
      </c>
      <c r="AD34">
        <v>2692.2809999999999</v>
      </c>
      <c r="AE34">
        <v>153460</v>
      </c>
      <c r="AF34" s="2">
        <f>(AE34-(AC34*AK32))</f>
        <v>141221.302</v>
      </c>
      <c r="AG34" s="2"/>
      <c r="AI34">
        <v>40</v>
      </c>
      <c r="AJ34">
        <v>210</v>
      </c>
      <c r="AK34">
        <v>203.20500000000001</v>
      </c>
      <c r="AL34">
        <v>42673</v>
      </c>
      <c r="AN34" t="s">
        <v>29</v>
      </c>
      <c r="AO34" s="2">
        <v>20</v>
      </c>
      <c r="AP34">
        <v>32</v>
      </c>
      <c r="AQ34">
        <v>1882.6880000000001</v>
      </c>
      <c r="AR34">
        <v>60246</v>
      </c>
      <c r="AS34" s="2">
        <f>(AR34-(AP34*AX32))</f>
        <v>52398.671999999999</v>
      </c>
      <c r="AT34" s="2"/>
      <c r="AV34">
        <v>40</v>
      </c>
      <c r="AW34">
        <v>96</v>
      </c>
      <c r="AX34">
        <v>217.31200000000001</v>
      </c>
      <c r="AY34">
        <v>20862</v>
      </c>
    </row>
    <row r="35" spans="1:51" x14ac:dyDescent="0.25">
      <c r="A35" t="s">
        <v>29</v>
      </c>
      <c r="B35" s="2">
        <v>20</v>
      </c>
      <c r="C35">
        <v>32</v>
      </c>
      <c r="D35">
        <v>2230.9380000000001</v>
      </c>
      <c r="E35">
        <v>71390</v>
      </c>
      <c r="F35" s="2">
        <f>(E35-(C35*K32))</f>
        <v>68347.856</v>
      </c>
      <c r="G35" s="2"/>
      <c r="I35">
        <v>50</v>
      </c>
      <c r="J35">
        <v>60</v>
      </c>
      <c r="K35">
        <v>410.78300000000002</v>
      </c>
      <c r="L35">
        <v>24647</v>
      </c>
      <c r="N35" t="s">
        <v>29</v>
      </c>
      <c r="O35" s="2">
        <v>20</v>
      </c>
      <c r="P35">
        <v>172</v>
      </c>
      <c r="Q35">
        <v>2448.279</v>
      </c>
      <c r="R35">
        <v>421104</v>
      </c>
      <c r="S35" s="2">
        <f>(R35-(P35*X32))</f>
        <v>385341.24400000001</v>
      </c>
      <c r="T35" s="2">
        <f>(S34/S35)</f>
        <v>3.595226998332937</v>
      </c>
      <c r="V35">
        <v>50</v>
      </c>
      <c r="W35">
        <v>207</v>
      </c>
      <c r="X35">
        <v>244.464</v>
      </c>
      <c r="Y35">
        <v>50604</v>
      </c>
      <c r="AA35" t="s">
        <v>28</v>
      </c>
      <c r="AB35" s="2">
        <v>30</v>
      </c>
      <c r="AC35">
        <v>91</v>
      </c>
      <c r="AD35">
        <v>6845.0439999999999</v>
      </c>
      <c r="AE35">
        <v>622899</v>
      </c>
      <c r="AF35" s="2">
        <f>(AE35-(AC35*AK33))</f>
        <v>603595.26100000006</v>
      </c>
      <c r="AG35" s="2">
        <f>(AF35/AF36)</f>
        <v>2.7740759291408494</v>
      </c>
      <c r="AI35">
        <v>50</v>
      </c>
      <c r="AJ35">
        <v>210</v>
      </c>
      <c r="AK35">
        <v>194.18100000000001</v>
      </c>
      <c r="AL35">
        <v>40778</v>
      </c>
      <c r="AN35" t="s">
        <v>28</v>
      </c>
      <c r="AO35" s="2">
        <v>30</v>
      </c>
      <c r="AP35">
        <v>36</v>
      </c>
      <c r="AQ35">
        <v>6366.8890000000001</v>
      </c>
      <c r="AR35">
        <v>229208</v>
      </c>
      <c r="AS35" s="2">
        <f>(AR35-(AP35*AX33))</f>
        <v>222043.64</v>
      </c>
      <c r="AT35" s="2">
        <f>(AS35/AS36)</f>
        <v>3.3945066274652729</v>
      </c>
      <c r="AV35">
        <v>50</v>
      </c>
      <c r="AW35">
        <v>96</v>
      </c>
      <c r="AX35">
        <v>221.22900000000001</v>
      </c>
      <c r="AY35">
        <v>21238</v>
      </c>
    </row>
    <row r="36" spans="1:51" x14ac:dyDescent="0.25">
      <c r="A36" t="s">
        <v>28</v>
      </c>
      <c r="B36" s="2">
        <v>30</v>
      </c>
      <c r="C36">
        <v>44</v>
      </c>
      <c r="D36">
        <v>3584.8409999999999</v>
      </c>
      <c r="E36">
        <v>157733</v>
      </c>
      <c r="F36" s="2">
        <f>(E36-(C36*K33))</f>
        <v>150428.25200000001</v>
      </c>
      <c r="G36" s="2">
        <f>(F36/F37)</f>
        <v>2.2568440494988975</v>
      </c>
      <c r="I36">
        <v>60</v>
      </c>
      <c r="J36">
        <v>60</v>
      </c>
      <c r="K36">
        <v>449.6</v>
      </c>
      <c r="L36">
        <v>26976</v>
      </c>
      <c r="N36" t="s">
        <v>28</v>
      </c>
      <c r="O36" s="2">
        <v>30</v>
      </c>
      <c r="P36">
        <v>149</v>
      </c>
      <c r="Q36">
        <v>8950.8459999999995</v>
      </c>
      <c r="R36">
        <v>1333676</v>
      </c>
      <c r="S36" s="2">
        <f>(R36-(P36*X33))</f>
        <v>1302398.963</v>
      </c>
      <c r="T36" s="2"/>
      <c r="V36">
        <v>60</v>
      </c>
      <c r="W36">
        <v>207</v>
      </c>
      <c r="X36">
        <v>244.899</v>
      </c>
      <c r="Y36">
        <v>50694</v>
      </c>
      <c r="AA36" t="s">
        <v>29</v>
      </c>
      <c r="AB36" s="2">
        <v>30</v>
      </c>
      <c r="AC36">
        <v>91</v>
      </c>
      <c r="AD36">
        <v>2603.165</v>
      </c>
      <c r="AE36">
        <v>236888</v>
      </c>
      <c r="AF36" s="2">
        <f>(AE36-(AC36*AK33))</f>
        <v>217584.261</v>
      </c>
      <c r="AG36" s="2"/>
      <c r="AI36">
        <v>60</v>
      </c>
      <c r="AJ36">
        <v>210</v>
      </c>
      <c r="AK36">
        <v>189.148</v>
      </c>
      <c r="AL36">
        <v>39721</v>
      </c>
      <c r="AN36" t="s">
        <v>29</v>
      </c>
      <c r="AO36" s="2">
        <v>30</v>
      </c>
      <c r="AP36">
        <v>36</v>
      </c>
      <c r="AQ36">
        <v>2016.028</v>
      </c>
      <c r="AR36">
        <v>72577</v>
      </c>
      <c r="AS36" s="2">
        <f>(AR36-(AP36*AX33))</f>
        <v>65412.639999999999</v>
      </c>
      <c r="AT36" s="2"/>
      <c r="AV36">
        <v>60</v>
      </c>
      <c r="AW36">
        <v>96</v>
      </c>
      <c r="AX36">
        <v>199.03100000000001</v>
      </c>
      <c r="AY36">
        <v>19107</v>
      </c>
    </row>
    <row r="37" spans="1:51" x14ac:dyDescent="0.25">
      <c r="A37" t="s">
        <v>29</v>
      </c>
      <c r="B37" s="2">
        <v>30</v>
      </c>
      <c r="C37">
        <v>44</v>
      </c>
      <c r="D37">
        <v>1680.886</v>
      </c>
      <c r="E37">
        <v>73959</v>
      </c>
      <c r="F37" s="2">
        <f>(E37-(C37*K33))</f>
        <v>66654.252000000008</v>
      </c>
      <c r="G37" s="2"/>
      <c r="I37">
        <v>70</v>
      </c>
      <c r="J37">
        <v>60</v>
      </c>
      <c r="K37">
        <v>461.36700000000002</v>
      </c>
      <c r="L37">
        <v>27682</v>
      </c>
      <c r="N37" t="s">
        <v>29</v>
      </c>
      <c r="O37" s="2">
        <v>30</v>
      </c>
      <c r="P37">
        <v>149</v>
      </c>
      <c r="Q37">
        <v>3398.5569999999998</v>
      </c>
      <c r="R37">
        <v>506385</v>
      </c>
      <c r="S37" s="2">
        <f>(R37-(P37*X33))</f>
        <v>475107.96299999999</v>
      </c>
      <c r="T37" s="2">
        <f>(S36/S37)</f>
        <v>2.7412694890992597</v>
      </c>
      <c r="V37">
        <v>70</v>
      </c>
      <c r="W37">
        <v>207</v>
      </c>
      <c r="X37">
        <v>253.16399999999999</v>
      </c>
      <c r="Y37">
        <v>52405</v>
      </c>
      <c r="AA37" t="s">
        <v>28</v>
      </c>
      <c r="AB37" s="2">
        <v>40</v>
      </c>
      <c r="AC37">
        <v>82</v>
      </c>
      <c r="AD37">
        <v>7044.8779999999997</v>
      </c>
      <c r="AE37">
        <v>577680</v>
      </c>
      <c r="AF37" s="2">
        <f>(AE37-(AC37*AK34))</f>
        <v>561017.18999999994</v>
      </c>
      <c r="AG37" s="2">
        <f>(AF37/AF38)</f>
        <v>2.5374693358940634</v>
      </c>
      <c r="AI37">
        <v>70</v>
      </c>
      <c r="AJ37">
        <v>210</v>
      </c>
      <c r="AK37">
        <v>185.69</v>
      </c>
      <c r="AL37">
        <v>38995</v>
      </c>
      <c r="AN37" t="s">
        <v>28</v>
      </c>
      <c r="AO37" s="2">
        <v>40</v>
      </c>
      <c r="AP37">
        <v>25</v>
      </c>
      <c r="AQ37">
        <v>6980.48</v>
      </c>
      <c r="AR37">
        <v>174512</v>
      </c>
      <c r="AS37" s="2">
        <f>(AR37-(AP37*AX34))</f>
        <v>169079.2</v>
      </c>
      <c r="AT37" s="2">
        <f>(AS37/AS38)</f>
        <v>4.066730485229531</v>
      </c>
      <c r="AV37">
        <v>70</v>
      </c>
      <c r="AW37">
        <v>96</v>
      </c>
      <c r="AX37">
        <v>202.19800000000001</v>
      </c>
      <c r="AY37">
        <v>19411</v>
      </c>
    </row>
    <row r="38" spans="1:51" x14ac:dyDescent="0.25">
      <c r="A38" t="s">
        <v>28</v>
      </c>
      <c r="B38" s="2">
        <v>40</v>
      </c>
      <c r="C38">
        <v>44</v>
      </c>
      <c r="D38">
        <v>4154.2049999999999</v>
      </c>
      <c r="E38">
        <v>182785</v>
      </c>
      <c r="F38" s="2">
        <f>(E38-(C38*K34))</f>
        <v>175390.8</v>
      </c>
      <c r="G38" s="2">
        <f>(F38/F39)</f>
        <v>2.207289723860367</v>
      </c>
      <c r="I38">
        <v>80</v>
      </c>
      <c r="J38">
        <v>60</v>
      </c>
      <c r="K38">
        <v>547.41700000000003</v>
      </c>
      <c r="L38">
        <v>32845</v>
      </c>
      <c r="N38" t="s">
        <v>28</v>
      </c>
      <c r="O38" s="2">
        <v>40</v>
      </c>
      <c r="P38">
        <v>156</v>
      </c>
      <c r="Q38">
        <v>8351.6219999999994</v>
      </c>
      <c r="R38">
        <v>1302853</v>
      </c>
      <c r="S38" s="2">
        <f>(R38-(P38*X34))</f>
        <v>1264063.2879999999</v>
      </c>
      <c r="T38" s="2"/>
      <c r="V38">
        <v>80</v>
      </c>
      <c r="W38">
        <v>207</v>
      </c>
      <c r="X38">
        <v>216.024</v>
      </c>
      <c r="Y38">
        <v>44717</v>
      </c>
      <c r="AA38" t="s">
        <v>29</v>
      </c>
      <c r="AB38" s="2">
        <v>40</v>
      </c>
      <c r="AC38">
        <v>82</v>
      </c>
      <c r="AD38">
        <v>2899.4630000000002</v>
      </c>
      <c r="AE38">
        <v>237756</v>
      </c>
      <c r="AF38" s="2">
        <f>(AE38-(AC38*AK34))</f>
        <v>221093.19</v>
      </c>
      <c r="AG38" s="2"/>
      <c r="AI38">
        <v>80</v>
      </c>
      <c r="AJ38">
        <v>210</v>
      </c>
      <c r="AK38">
        <v>160.49</v>
      </c>
      <c r="AL38">
        <v>33703</v>
      </c>
      <c r="AN38" t="s">
        <v>29</v>
      </c>
      <c r="AO38" s="2">
        <v>40</v>
      </c>
      <c r="AP38">
        <v>25</v>
      </c>
      <c r="AQ38">
        <v>1880.36</v>
      </c>
      <c r="AR38">
        <v>47009</v>
      </c>
      <c r="AS38" s="2">
        <f>(AR38-(AP38*AX34))</f>
        <v>41576.199999999997</v>
      </c>
      <c r="AT38" s="2"/>
      <c r="AV38">
        <v>80</v>
      </c>
      <c r="AW38">
        <v>96</v>
      </c>
      <c r="AX38">
        <v>199.042</v>
      </c>
      <c r="AY38">
        <v>19108</v>
      </c>
    </row>
    <row r="39" spans="1:51" x14ac:dyDescent="0.25">
      <c r="A39" t="s">
        <v>29</v>
      </c>
      <c r="B39" s="2">
        <v>40</v>
      </c>
      <c r="C39">
        <v>44</v>
      </c>
      <c r="D39">
        <v>1973.9549999999999</v>
      </c>
      <c r="E39">
        <v>86854</v>
      </c>
      <c r="F39" s="2">
        <f>(E39-(C39*K34))</f>
        <v>79459.8</v>
      </c>
      <c r="G39" s="2"/>
      <c r="I39">
        <v>90</v>
      </c>
      <c r="J39">
        <v>60</v>
      </c>
      <c r="K39">
        <v>144.517</v>
      </c>
      <c r="L39">
        <v>8671</v>
      </c>
      <c r="N39" t="s">
        <v>29</v>
      </c>
      <c r="O39" s="2">
        <v>40</v>
      </c>
      <c r="P39">
        <v>156</v>
      </c>
      <c r="Q39">
        <v>3355.8270000000002</v>
      </c>
      <c r="R39">
        <v>523509</v>
      </c>
      <c r="S39" s="2">
        <f>(R39-(P39*X34))</f>
        <v>484719.288</v>
      </c>
      <c r="T39" s="2">
        <f>(S38/S39)</f>
        <v>2.6078254348318812</v>
      </c>
      <c r="V39">
        <v>90</v>
      </c>
      <c r="W39">
        <v>207</v>
      </c>
      <c r="X39">
        <v>233.971</v>
      </c>
      <c r="Y39">
        <v>48432</v>
      </c>
      <c r="AA39" t="s">
        <v>28</v>
      </c>
      <c r="AB39" s="2">
        <v>50</v>
      </c>
      <c r="AC39">
        <v>104</v>
      </c>
      <c r="AD39">
        <v>6120.5479999999998</v>
      </c>
      <c r="AE39">
        <v>636537</v>
      </c>
      <c r="AF39" s="2">
        <f>(AE39-(AC39*AK35))</f>
        <v>616342.17599999998</v>
      </c>
      <c r="AG39" s="2">
        <f>(AF39/AF40)</f>
        <v>2.4077542648906927</v>
      </c>
      <c r="AI39">
        <v>90</v>
      </c>
      <c r="AJ39">
        <v>210</v>
      </c>
      <c r="AK39">
        <v>173.22900000000001</v>
      </c>
      <c r="AL39">
        <v>36378</v>
      </c>
      <c r="AN39" t="s">
        <v>28</v>
      </c>
      <c r="AO39" s="2">
        <v>50</v>
      </c>
      <c r="AP39">
        <v>33</v>
      </c>
      <c r="AQ39">
        <v>6012.7879999999996</v>
      </c>
      <c r="AR39">
        <v>198422</v>
      </c>
      <c r="AS39" s="2">
        <f>(AR39-(AP39*AX35))</f>
        <v>191121.443</v>
      </c>
      <c r="AT39" s="2">
        <f>(AS39/AS40)</f>
        <v>3.7340481960152623</v>
      </c>
      <c r="AV39">
        <v>90</v>
      </c>
      <c r="AW39">
        <v>96</v>
      </c>
      <c r="AX39">
        <v>203.39599999999999</v>
      </c>
      <c r="AY39">
        <v>19526</v>
      </c>
    </row>
    <row r="40" spans="1:51" x14ac:dyDescent="0.25">
      <c r="A40" t="s">
        <v>28</v>
      </c>
      <c r="B40" s="2">
        <v>50</v>
      </c>
      <c r="C40">
        <v>44</v>
      </c>
      <c r="D40">
        <v>4660.7269999999999</v>
      </c>
      <c r="E40">
        <v>205072</v>
      </c>
      <c r="F40" s="2">
        <f>(E40-(C40*K35))</f>
        <v>186997.54800000001</v>
      </c>
      <c r="G40" s="2">
        <f>(F40/F41)</f>
        <v>2.7969130888095268</v>
      </c>
      <c r="I40">
        <v>100</v>
      </c>
      <c r="J40">
        <v>60</v>
      </c>
      <c r="K40">
        <v>152.80000000000001</v>
      </c>
      <c r="L40">
        <v>9168</v>
      </c>
      <c r="N40" t="s">
        <v>28</v>
      </c>
      <c r="O40" s="2">
        <v>50</v>
      </c>
      <c r="P40">
        <v>148</v>
      </c>
      <c r="Q40">
        <v>8494.8989999999994</v>
      </c>
      <c r="R40">
        <v>1257245</v>
      </c>
      <c r="S40" s="2">
        <f>(R40-(P40*X35))</f>
        <v>1221064.328</v>
      </c>
      <c r="T40" s="2"/>
      <c r="V40">
        <v>100</v>
      </c>
      <c r="W40">
        <v>207</v>
      </c>
      <c r="X40">
        <v>241.49299999999999</v>
      </c>
      <c r="Y40">
        <v>49989</v>
      </c>
      <c r="AA40" t="s">
        <v>29</v>
      </c>
      <c r="AB40" s="2">
        <v>50</v>
      </c>
      <c r="AC40">
        <v>104</v>
      </c>
      <c r="AD40">
        <v>2655.5479999999998</v>
      </c>
      <c r="AE40">
        <v>276177</v>
      </c>
      <c r="AF40" s="2">
        <f>(AE40-(AC40*AK35))</f>
        <v>255982.17600000001</v>
      </c>
      <c r="AG40" s="2"/>
      <c r="AI40">
        <v>100</v>
      </c>
      <c r="AJ40">
        <v>210</v>
      </c>
      <c r="AK40">
        <v>178.98599999999999</v>
      </c>
      <c r="AL40">
        <v>37587</v>
      </c>
      <c r="AN40" t="s">
        <v>29</v>
      </c>
      <c r="AO40" s="2">
        <v>50</v>
      </c>
      <c r="AP40">
        <v>33</v>
      </c>
      <c r="AQ40">
        <v>1772.242</v>
      </c>
      <c r="AR40">
        <v>58484</v>
      </c>
      <c r="AS40" s="2">
        <f>(AR40-(AP40*AX35))</f>
        <v>51183.442999999999</v>
      </c>
      <c r="AT40" s="2"/>
      <c r="AV40">
        <v>100</v>
      </c>
      <c r="AW40">
        <v>96</v>
      </c>
      <c r="AX40">
        <v>190.083</v>
      </c>
      <c r="AY40">
        <v>18248</v>
      </c>
    </row>
    <row r="41" spans="1:51" x14ac:dyDescent="0.25">
      <c r="A41" t="s">
        <v>29</v>
      </c>
      <c r="B41" s="2">
        <v>50</v>
      </c>
      <c r="C41">
        <v>44</v>
      </c>
      <c r="D41">
        <v>1930.2950000000001</v>
      </c>
      <c r="E41">
        <v>84933</v>
      </c>
      <c r="F41" s="2">
        <f>(E41-(C41*K35))</f>
        <v>66858.547999999995</v>
      </c>
      <c r="G41" s="2"/>
      <c r="I41">
        <v>110</v>
      </c>
      <c r="J41">
        <v>60</v>
      </c>
      <c r="K41">
        <v>144.4</v>
      </c>
      <c r="L41">
        <v>8664</v>
      </c>
      <c r="N41" t="s">
        <v>29</v>
      </c>
      <c r="O41" s="2">
        <v>50</v>
      </c>
      <c r="P41">
        <v>148</v>
      </c>
      <c r="Q41">
        <v>3169.9389999999999</v>
      </c>
      <c r="R41">
        <v>469151</v>
      </c>
      <c r="S41" s="2">
        <f>(R41-(P41*X35))</f>
        <v>432970.32799999998</v>
      </c>
      <c r="T41" s="2">
        <f>(S40/S41)</f>
        <v>2.8202032542054476</v>
      </c>
      <c r="V41">
        <v>110</v>
      </c>
      <c r="W41">
        <v>207</v>
      </c>
      <c r="X41">
        <v>201.208</v>
      </c>
      <c r="Y41">
        <v>41650</v>
      </c>
      <c r="AA41" t="s">
        <v>28</v>
      </c>
      <c r="AB41" s="2">
        <v>60</v>
      </c>
      <c r="AC41">
        <v>104</v>
      </c>
      <c r="AD41">
        <v>6837</v>
      </c>
      <c r="AE41">
        <v>711048</v>
      </c>
      <c r="AF41" s="2">
        <f>(AE41-(AC41*AK36))</f>
        <v>691376.60800000001</v>
      </c>
      <c r="AG41" s="2">
        <f>(AF41/AF42)</f>
        <v>2.6760243729739672</v>
      </c>
      <c r="AI41">
        <v>110</v>
      </c>
      <c r="AJ41">
        <v>210</v>
      </c>
      <c r="AK41">
        <v>147.48599999999999</v>
      </c>
      <c r="AL41">
        <v>30972</v>
      </c>
      <c r="AN41" t="s">
        <v>28</v>
      </c>
      <c r="AO41" s="2">
        <v>60</v>
      </c>
      <c r="AP41">
        <v>24</v>
      </c>
      <c r="AQ41">
        <v>7290.0829999999996</v>
      </c>
      <c r="AR41">
        <v>174962</v>
      </c>
      <c r="AS41" s="2">
        <f>(AR41-(AP41*AX36))</f>
        <v>170185.25599999999</v>
      </c>
      <c r="AT41" s="2">
        <f>(AS41/AS42)</f>
        <v>3.0673264020410049</v>
      </c>
      <c r="AV41">
        <v>110</v>
      </c>
      <c r="AW41">
        <v>96</v>
      </c>
      <c r="AX41">
        <v>185.07300000000001</v>
      </c>
      <c r="AY41">
        <v>17767</v>
      </c>
    </row>
    <row r="42" spans="1:51" x14ac:dyDescent="0.25">
      <c r="A42" t="s">
        <v>28</v>
      </c>
      <c r="B42" s="2">
        <v>60</v>
      </c>
      <c r="C42">
        <v>44</v>
      </c>
      <c r="D42">
        <v>4319.9089999999997</v>
      </c>
      <c r="E42">
        <v>190076</v>
      </c>
      <c r="F42" s="2">
        <f>(E42-(C42*K36))</f>
        <v>170293.6</v>
      </c>
      <c r="G42" s="2">
        <f>(F42/F43)</f>
        <v>3.1137636083714573</v>
      </c>
      <c r="I42">
        <v>120</v>
      </c>
      <c r="J42">
        <v>60</v>
      </c>
      <c r="K42">
        <v>141.4</v>
      </c>
      <c r="L42">
        <v>8484</v>
      </c>
      <c r="N42" t="s">
        <v>28</v>
      </c>
      <c r="O42" s="2">
        <v>60</v>
      </c>
      <c r="P42">
        <v>142</v>
      </c>
      <c r="Q42">
        <v>10110.028</v>
      </c>
      <c r="R42">
        <v>1435624</v>
      </c>
      <c r="S42" s="2">
        <f>(R42-(P42*X36))</f>
        <v>1400848.3419999999</v>
      </c>
      <c r="T42" s="2"/>
      <c r="V42">
        <v>120</v>
      </c>
      <c r="W42">
        <v>207</v>
      </c>
      <c r="X42">
        <v>190.773</v>
      </c>
      <c r="Y42">
        <v>39490</v>
      </c>
      <c r="AA42" t="s">
        <v>29</v>
      </c>
      <c r="AB42" s="2">
        <v>60</v>
      </c>
      <c r="AC42">
        <v>104</v>
      </c>
      <c r="AD42">
        <v>2673.375</v>
      </c>
      <c r="AE42">
        <v>278031</v>
      </c>
      <c r="AF42" s="2">
        <f>(AE42-(AC42*AK36))</f>
        <v>258359.60800000001</v>
      </c>
      <c r="AG42" s="2"/>
      <c r="AI42">
        <v>120</v>
      </c>
      <c r="AJ42">
        <v>210</v>
      </c>
      <c r="AK42">
        <v>132.876</v>
      </c>
      <c r="AL42">
        <v>27904</v>
      </c>
      <c r="AN42" t="s">
        <v>29</v>
      </c>
      <c r="AO42" s="2">
        <v>60</v>
      </c>
      <c r="AP42">
        <v>24</v>
      </c>
      <c r="AQ42">
        <v>2510.8330000000001</v>
      </c>
      <c r="AR42">
        <v>60260</v>
      </c>
      <c r="AS42" s="2">
        <f>(AR42-(AP42*AX36))</f>
        <v>55483.256000000001</v>
      </c>
      <c r="AT42" s="2"/>
      <c r="AV42">
        <v>120</v>
      </c>
      <c r="AW42">
        <v>96</v>
      </c>
      <c r="AX42">
        <v>174.99</v>
      </c>
      <c r="AY42">
        <v>16799</v>
      </c>
    </row>
    <row r="43" spans="1:51" x14ac:dyDescent="0.25">
      <c r="A43" t="s">
        <v>29</v>
      </c>
      <c r="B43" s="2">
        <v>60</v>
      </c>
      <c r="C43">
        <v>44</v>
      </c>
      <c r="D43">
        <v>1692.568</v>
      </c>
      <c r="E43">
        <v>74473</v>
      </c>
      <c r="F43" s="2">
        <f>(E43-(C43*K36))</f>
        <v>54690.6</v>
      </c>
      <c r="G43" s="2"/>
      <c r="N43" t="s">
        <v>29</v>
      </c>
      <c r="O43" s="2">
        <v>60</v>
      </c>
      <c r="P43">
        <v>142</v>
      </c>
      <c r="Q43">
        <v>3087.12</v>
      </c>
      <c r="R43">
        <v>438371</v>
      </c>
      <c r="S43" s="2">
        <f>(R43-(P43*X36))</f>
        <v>403595.342</v>
      </c>
      <c r="T43" s="2">
        <f>(S42/S43)</f>
        <v>3.4709229671932138</v>
      </c>
      <c r="AA43" t="s">
        <v>28</v>
      </c>
      <c r="AB43" s="2">
        <v>70</v>
      </c>
      <c r="AC43">
        <v>105</v>
      </c>
      <c r="AD43">
        <v>6963.2860000000001</v>
      </c>
      <c r="AE43">
        <v>731145</v>
      </c>
      <c r="AF43" s="2">
        <f>(AE43-(AC43*AK37))</f>
        <v>711647.55</v>
      </c>
      <c r="AG43" s="2">
        <f>(AF43/AF44)</f>
        <v>2.5983201865145023</v>
      </c>
      <c r="AN43" t="s">
        <v>28</v>
      </c>
      <c r="AO43" s="2">
        <v>70</v>
      </c>
      <c r="AP43">
        <v>39</v>
      </c>
      <c r="AQ43">
        <v>6083.6409999999996</v>
      </c>
      <c r="AR43">
        <v>237262</v>
      </c>
      <c r="AS43" s="2">
        <f>(AR43-(AP43*AX37))</f>
        <v>229376.27799999999</v>
      </c>
      <c r="AT43" s="2">
        <f>(AS43/AS44)</f>
        <v>3.5279280378363427</v>
      </c>
    </row>
    <row r="44" spans="1:51" x14ac:dyDescent="0.25">
      <c r="A44" t="s">
        <v>28</v>
      </c>
      <c r="B44" s="2">
        <v>70</v>
      </c>
      <c r="C44">
        <v>60</v>
      </c>
      <c r="D44">
        <v>4030.0329999999999</v>
      </c>
      <c r="E44">
        <v>241802</v>
      </c>
      <c r="F44" s="2">
        <f>(E44-(C44*K37))</f>
        <v>214119.98</v>
      </c>
      <c r="G44" s="2">
        <f>(F44/F45)</f>
        <v>2.2171601501770977</v>
      </c>
      <c r="N44" t="s">
        <v>28</v>
      </c>
      <c r="O44" s="2">
        <v>70</v>
      </c>
      <c r="P44">
        <v>146</v>
      </c>
      <c r="Q44">
        <v>10297.034</v>
      </c>
      <c r="R44">
        <v>1503367</v>
      </c>
      <c r="S44" s="2">
        <f>(R44-(P44*X37))</f>
        <v>1466405.0560000001</v>
      </c>
      <c r="T44" s="2"/>
      <c r="AA44" t="s">
        <v>29</v>
      </c>
      <c r="AB44" s="2">
        <v>70</v>
      </c>
      <c r="AC44">
        <v>105</v>
      </c>
      <c r="AD44">
        <v>2794.143</v>
      </c>
      <c r="AE44">
        <v>293385</v>
      </c>
      <c r="AF44" s="2">
        <f>(AE44-(AC44*AK37))</f>
        <v>273887.55</v>
      </c>
      <c r="AG44" s="2"/>
      <c r="AN44" t="s">
        <v>29</v>
      </c>
      <c r="AO44" s="2">
        <v>70</v>
      </c>
      <c r="AP44">
        <v>39</v>
      </c>
      <c r="AQ44">
        <v>1869.308</v>
      </c>
      <c r="AR44">
        <v>72903</v>
      </c>
      <c r="AS44" s="2">
        <f>(AR44-(AP44*AX37))</f>
        <v>65017.277999999998</v>
      </c>
      <c r="AT44" s="2"/>
    </row>
    <row r="45" spans="1:51" x14ac:dyDescent="0.25">
      <c r="A45" t="s">
        <v>29</v>
      </c>
      <c r="B45" s="2">
        <v>70</v>
      </c>
      <c r="C45">
        <v>60</v>
      </c>
      <c r="D45">
        <v>2070.933</v>
      </c>
      <c r="E45">
        <v>124256</v>
      </c>
      <c r="F45" s="2">
        <f>(E45-(C45*K37))</f>
        <v>96573.98</v>
      </c>
      <c r="G45" s="2"/>
      <c r="N45" t="s">
        <v>29</v>
      </c>
      <c r="O45" s="2">
        <v>70</v>
      </c>
      <c r="P45">
        <v>146</v>
      </c>
      <c r="Q45">
        <v>3426.884</v>
      </c>
      <c r="R45">
        <v>500325</v>
      </c>
      <c r="S45" s="2">
        <f>(R45-(P45*X37))</f>
        <v>463363.05599999998</v>
      </c>
      <c r="T45" s="2">
        <f>(S44/S45)</f>
        <v>3.1646999841955465</v>
      </c>
      <c r="AA45" t="s">
        <v>28</v>
      </c>
      <c r="AB45" s="2">
        <v>80</v>
      </c>
      <c r="AC45">
        <v>92</v>
      </c>
      <c r="AD45">
        <v>7760.5649999999996</v>
      </c>
      <c r="AE45">
        <v>713972</v>
      </c>
      <c r="AF45" s="2">
        <f>(AE45-(AC45*AK38))</f>
        <v>699206.92</v>
      </c>
      <c r="AG45" s="2">
        <f>(AF45/AF46)</f>
        <v>2.8598365132066537</v>
      </c>
      <c r="AN45" t="s">
        <v>28</v>
      </c>
      <c r="AO45" s="2">
        <v>80</v>
      </c>
      <c r="AP45">
        <v>33</v>
      </c>
      <c r="AQ45">
        <v>7846.6670000000004</v>
      </c>
      <c r="AR45">
        <v>258940</v>
      </c>
      <c r="AS45" s="2">
        <f>(AR45-(AP45*AX38))</f>
        <v>252371.614</v>
      </c>
      <c r="AT45" s="2">
        <f>(AS45/AS46)</f>
        <v>3.4481888919375909</v>
      </c>
    </row>
    <row r="46" spans="1:51" x14ac:dyDescent="0.25">
      <c r="A46" t="s">
        <v>28</v>
      </c>
      <c r="B46" s="2">
        <v>80</v>
      </c>
      <c r="C46">
        <v>60</v>
      </c>
      <c r="D46">
        <v>3822.1</v>
      </c>
      <c r="E46">
        <v>229326</v>
      </c>
      <c r="F46" s="2">
        <f>(E46-(C46*K38))</f>
        <v>196480.97999999998</v>
      </c>
      <c r="G46" s="2">
        <f>(F46/F47)</f>
        <v>2.5354681159506316</v>
      </c>
      <c r="N46" t="s">
        <v>28</v>
      </c>
      <c r="O46" s="2">
        <v>80</v>
      </c>
      <c r="P46">
        <v>162</v>
      </c>
      <c r="Q46">
        <v>9623.2279999999992</v>
      </c>
      <c r="R46">
        <v>1558963</v>
      </c>
      <c r="S46" s="2">
        <f>(R46-(P46*X38))</f>
        <v>1523967.112</v>
      </c>
      <c r="T46" s="2"/>
      <c r="AA46" t="s">
        <v>29</v>
      </c>
      <c r="AB46" s="2">
        <v>80</v>
      </c>
      <c r="AC46">
        <v>92</v>
      </c>
      <c r="AD46">
        <v>2818.011</v>
      </c>
      <c r="AE46">
        <v>259257</v>
      </c>
      <c r="AF46" s="2">
        <f>(AE46-(AC46*AK38))</f>
        <v>244491.91999999998</v>
      </c>
      <c r="AG46" s="2"/>
      <c r="AN46" t="s">
        <v>29</v>
      </c>
      <c r="AO46" s="2">
        <v>80</v>
      </c>
      <c r="AP46">
        <v>33</v>
      </c>
      <c r="AQ46">
        <v>2416.9090000000001</v>
      </c>
      <c r="AR46">
        <v>79758</v>
      </c>
      <c r="AS46" s="2">
        <f>(AR46-(AP46*AX38))</f>
        <v>73189.614000000001</v>
      </c>
      <c r="AT46" s="2"/>
    </row>
    <row r="47" spans="1:51" x14ac:dyDescent="0.25">
      <c r="A47" t="s">
        <v>29</v>
      </c>
      <c r="B47" s="2">
        <v>80</v>
      </c>
      <c r="C47">
        <v>60</v>
      </c>
      <c r="D47">
        <v>1838.9670000000001</v>
      </c>
      <c r="E47">
        <v>110338</v>
      </c>
      <c r="F47" s="2">
        <f>(E47-(C47*K38))</f>
        <v>77492.98</v>
      </c>
      <c r="G47" s="2"/>
      <c r="N47" t="s">
        <v>29</v>
      </c>
      <c r="O47" s="2">
        <v>80</v>
      </c>
      <c r="P47">
        <v>162</v>
      </c>
      <c r="Q47">
        <v>3058.6480000000001</v>
      </c>
      <c r="R47">
        <v>495501</v>
      </c>
      <c r="S47" s="2">
        <f>(R47-(P47*X38))</f>
        <v>460505.11200000002</v>
      </c>
      <c r="T47" s="2">
        <f>(S46/S47)</f>
        <v>3.3093380991609922</v>
      </c>
      <c r="AA47" t="s">
        <v>28</v>
      </c>
      <c r="AB47" s="2">
        <v>90</v>
      </c>
      <c r="AC47">
        <v>112</v>
      </c>
      <c r="AD47">
        <v>7620.5450000000001</v>
      </c>
      <c r="AE47">
        <v>853501</v>
      </c>
      <c r="AF47" s="2">
        <f>(AE47-(AC47*AK39))</f>
        <v>834099.35199999996</v>
      </c>
      <c r="AG47" s="2">
        <f>(AF47/AF48)</f>
        <v>4.7941606859068093</v>
      </c>
      <c r="AN47" t="s">
        <v>28</v>
      </c>
      <c r="AO47" s="2">
        <v>90</v>
      </c>
      <c r="AP47">
        <v>47</v>
      </c>
      <c r="AQ47">
        <v>6654.2129999999997</v>
      </c>
      <c r="AR47">
        <v>312748</v>
      </c>
      <c r="AS47" s="2">
        <f>(AR47-(AP47*AX39))</f>
        <v>303188.38799999998</v>
      </c>
      <c r="AT47" s="2">
        <f>(AS47/AS48)</f>
        <v>3.3190338071428251</v>
      </c>
    </row>
    <row r="48" spans="1:51" x14ac:dyDescent="0.25">
      <c r="A48" t="s">
        <v>28</v>
      </c>
      <c r="B48" s="2">
        <v>90</v>
      </c>
      <c r="C48">
        <v>70</v>
      </c>
      <c r="D48">
        <v>3511.143</v>
      </c>
      <c r="E48">
        <v>245780</v>
      </c>
      <c r="F48" s="2">
        <f>(E48-(C48*K39))</f>
        <v>235663.81</v>
      </c>
      <c r="G48" s="2">
        <f>(F48/F49)</f>
        <v>1.9327350038107052</v>
      </c>
      <c r="N48" t="s">
        <v>28</v>
      </c>
      <c r="O48" s="2">
        <v>90</v>
      </c>
      <c r="P48">
        <v>174</v>
      </c>
      <c r="Q48">
        <v>9321.8449999999993</v>
      </c>
      <c r="R48">
        <v>1622001</v>
      </c>
      <c r="S48" s="2">
        <f>(R48-(P48*X39))</f>
        <v>1581290.0460000001</v>
      </c>
      <c r="T48" s="2"/>
      <c r="AA48" t="s">
        <v>29</v>
      </c>
      <c r="AB48" s="2">
        <v>90</v>
      </c>
      <c r="AC48">
        <v>112</v>
      </c>
      <c r="AD48">
        <v>1726.643</v>
      </c>
      <c r="AE48">
        <v>193384</v>
      </c>
      <c r="AF48" s="2">
        <f>(AE48-(AC48*AK39))</f>
        <v>173982.35200000001</v>
      </c>
      <c r="AG48" s="2"/>
      <c r="AN48" t="s">
        <v>29</v>
      </c>
      <c r="AO48" s="2">
        <v>90</v>
      </c>
      <c r="AP48">
        <v>47</v>
      </c>
      <c r="AQ48">
        <v>2146.9789999999998</v>
      </c>
      <c r="AR48">
        <v>100908</v>
      </c>
      <c r="AS48" s="2">
        <f>(AR48-(AP48*AX39))</f>
        <v>91348.388000000006</v>
      </c>
      <c r="AT48" s="2"/>
    </row>
    <row r="49" spans="1:46" x14ac:dyDescent="0.25">
      <c r="A49" t="s">
        <v>29</v>
      </c>
      <c r="B49" s="2">
        <v>90</v>
      </c>
      <c r="C49">
        <v>70</v>
      </c>
      <c r="D49">
        <v>1886.414</v>
      </c>
      <c r="E49">
        <v>132049</v>
      </c>
      <c r="F49" s="2">
        <f>(E49-(C49*K39))</f>
        <v>121932.81</v>
      </c>
      <c r="G49" s="2"/>
      <c r="N49" t="s">
        <v>29</v>
      </c>
      <c r="O49" s="2">
        <v>90</v>
      </c>
      <c r="P49">
        <v>174</v>
      </c>
      <c r="Q49">
        <v>1774.1489999999999</v>
      </c>
      <c r="R49">
        <v>308702</v>
      </c>
      <c r="S49" s="2">
        <f>(R49-(P49*X39))</f>
        <v>267991.04599999997</v>
      </c>
      <c r="T49" s="2">
        <f>(S48/S49)</f>
        <v>5.9005331319912839</v>
      </c>
      <c r="AA49" t="s">
        <v>28</v>
      </c>
      <c r="AB49" s="2">
        <v>100</v>
      </c>
      <c r="AC49">
        <v>129</v>
      </c>
      <c r="AD49">
        <v>7713.4030000000002</v>
      </c>
      <c r="AE49">
        <v>995029</v>
      </c>
      <c r="AF49" s="2">
        <f>(AE49-(AC49*AK40))</f>
        <v>971939.80599999998</v>
      </c>
      <c r="AG49" s="2">
        <f>(AF49/AF50)</f>
        <v>3.0529409862689372</v>
      </c>
      <c r="AN49" t="s">
        <v>28</v>
      </c>
      <c r="AO49" s="2">
        <v>100</v>
      </c>
      <c r="AP49">
        <v>48</v>
      </c>
      <c r="AQ49">
        <v>7266.6459999999997</v>
      </c>
      <c r="AR49">
        <v>348799</v>
      </c>
      <c r="AS49" s="2">
        <f>(AR49-(AP49*AX40))</f>
        <v>339675.016</v>
      </c>
      <c r="AT49" s="2">
        <f>(AS49/AS50)</f>
        <v>4.1368280332572338</v>
      </c>
    </row>
    <row r="50" spans="1:46" x14ac:dyDescent="0.25">
      <c r="A50" t="s">
        <v>28</v>
      </c>
      <c r="B50" s="2">
        <v>100</v>
      </c>
      <c r="C50">
        <v>70</v>
      </c>
      <c r="D50">
        <v>4406.1000000000004</v>
      </c>
      <c r="E50">
        <v>308427</v>
      </c>
      <c r="F50" s="2">
        <f>(E50-(C50*K40))</f>
        <v>297731</v>
      </c>
      <c r="G50" s="2">
        <f>(F50/F51)</f>
        <v>2.489972568828823</v>
      </c>
      <c r="N50" t="s">
        <v>28</v>
      </c>
      <c r="O50" s="2">
        <v>100</v>
      </c>
      <c r="P50">
        <v>172</v>
      </c>
      <c r="Q50">
        <v>9754.9240000000009</v>
      </c>
      <c r="R50">
        <v>1677847</v>
      </c>
      <c r="S50" s="2">
        <f>(R50-(P50*X40))</f>
        <v>1636310.2039999999</v>
      </c>
      <c r="T50" s="2"/>
      <c r="AA50" t="s">
        <v>29</v>
      </c>
      <c r="AB50" s="2">
        <v>100</v>
      </c>
      <c r="AC50">
        <v>129</v>
      </c>
      <c r="AD50">
        <v>2646.9070000000002</v>
      </c>
      <c r="AE50">
        <v>341451</v>
      </c>
      <c r="AF50" s="2">
        <f>(AE50-(AC50*AK40))</f>
        <v>318361.80599999998</v>
      </c>
      <c r="AG50" s="2"/>
      <c r="AN50" t="s">
        <v>29</v>
      </c>
      <c r="AO50" s="2">
        <v>100</v>
      </c>
      <c r="AP50">
        <v>48</v>
      </c>
      <c r="AQ50">
        <v>1900.7080000000001</v>
      </c>
      <c r="AR50">
        <v>91234</v>
      </c>
      <c r="AS50" s="2">
        <f>(AR50-(AP50*AX40))</f>
        <v>82110.016000000003</v>
      </c>
      <c r="AT50" s="2"/>
    </row>
    <row r="51" spans="1:46" x14ac:dyDescent="0.25">
      <c r="A51" t="s">
        <v>29</v>
      </c>
      <c r="B51" s="2">
        <v>100</v>
      </c>
      <c r="C51">
        <v>70</v>
      </c>
      <c r="D51">
        <v>1860.971</v>
      </c>
      <c r="E51">
        <v>130268</v>
      </c>
      <c r="F51" s="2">
        <f>(E51-(C51*K40))</f>
        <v>119572</v>
      </c>
      <c r="G51" s="2"/>
      <c r="N51" t="s">
        <v>29</v>
      </c>
      <c r="O51" s="2">
        <v>100</v>
      </c>
      <c r="P51">
        <v>172</v>
      </c>
      <c r="Q51">
        <v>2241.587</v>
      </c>
      <c r="R51">
        <v>385553</v>
      </c>
      <c r="S51" s="2">
        <f>(R51-(P51*X40))</f>
        <v>344016.20400000003</v>
      </c>
      <c r="T51" s="2">
        <f>(S50/S51)</f>
        <v>4.7564916564220905</v>
      </c>
      <c r="AA51" t="s">
        <v>28</v>
      </c>
      <c r="AB51" s="2">
        <v>110</v>
      </c>
      <c r="AC51">
        <v>120</v>
      </c>
      <c r="AD51">
        <v>8426.6419999999998</v>
      </c>
      <c r="AE51">
        <v>1011197</v>
      </c>
      <c r="AF51" s="2">
        <f>(AE51-(AC51*AK41))</f>
        <v>993498.68</v>
      </c>
      <c r="AG51" s="2">
        <f>(AF51/AF52)</f>
        <v>3.5544084597824321</v>
      </c>
      <c r="AN51" t="s">
        <v>28</v>
      </c>
      <c r="AO51" s="2">
        <v>110</v>
      </c>
      <c r="AP51">
        <v>62</v>
      </c>
      <c r="AQ51">
        <v>6750.9840000000004</v>
      </c>
      <c r="AR51">
        <v>418561</v>
      </c>
      <c r="AS51" s="2">
        <f>(AR51-(AP51*AX41))</f>
        <v>407086.47399999999</v>
      </c>
      <c r="AT51" s="2">
        <f>(AS51/AS52)</f>
        <v>3.6927468830266732</v>
      </c>
    </row>
    <row r="52" spans="1:46" x14ac:dyDescent="0.25">
      <c r="A52" t="s">
        <v>28</v>
      </c>
      <c r="B52" s="2">
        <v>110</v>
      </c>
      <c r="C52">
        <v>52</v>
      </c>
      <c r="D52">
        <v>3507.538</v>
      </c>
      <c r="E52">
        <v>182392</v>
      </c>
      <c r="F52" s="2">
        <f>(E52-(C52*K41))</f>
        <v>174883.20000000001</v>
      </c>
      <c r="G52" s="2">
        <f>(F52/F53)</f>
        <v>1.8268341651850724</v>
      </c>
      <c r="N52" t="s">
        <v>28</v>
      </c>
      <c r="O52" s="2">
        <v>110</v>
      </c>
      <c r="P52">
        <v>156</v>
      </c>
      <c r="Q52">
        <v>10434.846</v>
      </c>
      <c r="R52">
        <v>1627836</v>
      </c>
      <c r="S52" s="2">
        <f>(R52-(P52*X41))</f>
        <v>1596447.5519999999</v>
      </c>
      <c r="T52" s="2"/>
      <c r="AA52" t="s">
        <v>29</v>
      </c>
      <c r="AB52" s="2">
        <v>110</v>
      </c>
      <c r="AC52">
        <v>120</v>
      </c>
      <c r="AD52">
        <v>2476.75</v>
      </c>
      <c r="AE52">
        <v>297210</v>
      </c>
      <c r="AF52" s="2">
        <f>(AE52-(AC52*AK41))</f>
        <v>279511.67999999999</v>
      </c>
      <c r="AG52" s="2"/>
      <c r="AN52" t="s">
        <v>29</v>
      </c>
      <c r="AO52" s="2">
        <v>110</v>
      </c>
      <c r="AP52">
        <v>62</v>
      </c>
      <c r="AQ52">
        <v>1963.1289999999999</v>
      </c>
      <c r="AR52">
        <v>121714</v>
      </c>
      <c r="AS52" s="2">
        <f>(AR52-(AP52*AX41))</f>
        <v>110239.474</v>
      </c>
      <c r="AT52" s="2"/>
    </row>
    <row r="53" spans="1:46" x14ac:dyDescent="0.25">
      <c r="A53" t="s">
        <v>29</v>
      </c>
      <c r="B53" s="2">
        <v>110</v>
      </c>
      <c r="C53">
        <v>52</v>
      </c>
      <c r="D53">
        <v>1985.365</v>
      </c>
      <c r="E53">
        <v>103239</v>
      </c>
      <c r="F53" s="2">
        <f>(E53-(C53*K41))</f>
        <v>95730.2</v>
      </c>
      <c r="G53" s="2"/>
      <c r="N53" t="s">
        <v>29</v>
      </c>
      <c r="O53" s="2">
        <v>110</v>
      </c>
      <c r="P53">
        <v>156</v>
      </c>
      <c r="Q53">
        <v>2545.0450000000001</v>
      </c>
      <c r="R53">
        <v>397027</v>
      </c>
      <c r="S53" s="2">
        <f>(R53-(P53*X41))</f>
        <v>365638.55200000003</v>
      </c>
      <c r="T53" s="2">
        <f>(S52/S53)</f>
        <v>4.366190444819396</v>
      </c>
      <c r="AA53" t="s">
        <v>28</v>
      </c>
      <c r="AB53" s="2">
        <v>120</v>
      </c>
      <c r="AC53">
        <v>148</v>
      </c>
      <c r="AD53">
        <v>7939.1419999999998</v>
      </c>
      <c r="AE53">
        <v>1174993</v>
      </c>
      <c r="AF53" s="2">
        <f>(AE53-(AC53*AK42))</f>
        <v>1155327.352</v>
      </c>
      <c r="AG53" s="2">
        <f>(AF53/AF54)</f>
        <v>3.7620515394264347</v>
      </c>
      <c r="AN53" t="s">
        <v>28</v>
      </c>
      <c r="AO53" s="2">
        <v>120</v>
      </c>
      <c r="AP53">
        <v>49</v>
      </c>
      <c r="AQ53">
        <v>7212.1220000000003</v>
      </c>
      <c r="AR53">
        <v>353394</v>
      </c>
      <c r="AS53" s="2">
        <f>(AR53-(AP53*AX42))</f>
        <v>344819.49</v>
      </c>
      <c r="AT53" s="2">
        <f>(AS53/AS54)</f>
        <v>4.0025714603766076</v>
      </c>
    </row>
    <row r="54" spans="1:46" x14ac:dyDescent="0.25">
      <c r="A54" t="s">
        <v>28</v>
      </c>
      <c r="B54" s="2">
        <v>120</v>
      </c>
      <c r="C54">
        <v>51</v>
      </c>
      <c r="D54">
        <v>3944.7449999999999</v>
      </c>
      <c r="E54">
        <v>201182</v>
      </c>
      <c r="F54" s="2">
        <f>(E54-(C54*K42))</f>
        <v>193970.6</v>
      </c>
      <c r="G54" s="2">
        <f>(F54/F55)</f>
        <v>1.7091637397941291</v>
      </c>
      <c r="N54" t="s">
        <v>28</v>
      </c>
      <c r="O54" s="2">
        <v>120</v>
      </c>
      <c r="P54">
        <v>168</v>
      </c>
      <c r="Q54">
        <v>10314.518</v>
      </c>
      <c r="R54">
        <v>1732839</v>
      </c>
      <c r="S54" s="2">
        <f>(R54-(P54*X42))</f>
        <v>1700789.1359999999</v>
      </c>
      <c r="T54" s="2"/>
      <c r="AA54" t="s">
        <v>29</v>
      </c>
      <c r="AB54" s="2">
        <v>120</v>
      </c>
      <c r="AC54">
        <v>148</v>
      </c>
      <c r="AD54">
        <v>2207.8780000000002</v>
      </c>
      <c r="AE54">
        <v>326766</v>
      </c>
      <c r="AF54" s="2">
        <f>(AE54-(AC54*AK42))</f>
        <v>307100.35200000001</v>
      </c>
      <c r="AG54" s="2"/>
      <c r="AN54" t="s">
        <v>29</v>
      </c>
      <c r="AO54" s="2">
        <v>120</v>
      </c>
      <c r="AP54">
        <v>49</v>
      </c>
      <c r="AQ54">
        <v>1933.143</v>
      </c>
      <c r="AR54">
        <v>94724</v>
      </c>
      <c r="AS54" s="2">
        <f>(AR54-(AP54*AX42))</f>
        <v>86149.49</v>
      </c>
      <c r="AT54" s="2"/>
    </row>
    <row r="55" spans="1:46" x14ac:dyDescent="0.25">
      <c r="A55" t="s">
        <v>29</v>
      </c>
      <c r="B55" s="2">
        <v>120</v>
      </c>
      <c r="C55">
        <v>51</v>
      </c>
      <c r="D55">
        <v>2366.6669999999999</v>
      </c>
      <c r="E55">
        <v>120700</v>
      </c>
      <c r="F55" s="2">
        <f>(E55-(C55*K42))</f>
        <v>113488.6</v>
      </c>
      <c r="G55" s="2"/>
      <c r="N55" t="s">
        <v>29</v>
      </c>
      <c r="O55" s="2">
        <v>120</v>
      </c>
      <c r="P55">
        <v>168</v>
      </c>
      <c r="Q55">
        <v>2820.5419999999999</v>
      </c>
      <c r="R55">
        <v>473851</v>
      </c>
      <c r="S55" s="2">
        <f>(R55-(P55*X42))</f>
        <v>441801.136</v>
      </c>
      <c r="T55" s="2">
        <f>(S54/S55)</f>
        <v>3.8496712602386789</v>
      </c>
      <c r="AB55" s="2"/>
      <c r="AF55" s="2"/>
      <c r="AG55" s="2"/>
      <c r="AO55" s="2"/>
      <c r="AS55" s="2"/>
      <c r="AT55" s="2"/>
    </row>
    <row r="56" spans="1:46" x14ac:dyDescent="0.25">
      <c r="B56" s="2"/>
      <c r="F56" s="2"/>
      <c r="G56" s="2"/>
      <c r="O56" s="2"/>
      <c r="S56" s="2"/>
      <c r="T56" s="2"/>
      <c r="AC56" s="2"/>
      <c r="AG56" s="2"/>
      <c r="AO56" s="2"/>
      <c r="AS56" s="2"/>
      <c r="AT56" s="2"/>
    </row>
    <row r="57" spans="1:46" x14ac:dyDescent="0.25">
      <c r="B57" s="2"/>
      <c r="F57" s="2"/>
      <c r="G57" s="2"/>
      <c r="P57" s="2"/>
      <c r="T57" s="2"/>
      <c r="U57" s="2"/>
      <c r="AC57" s="2"/>
      <c r="AG57" s="2"/>
      <c r="AH57" s="2"/>
      <c r="AO57" s="2"/>
      <c r="AS57" s="2"/>
      <c r="AT57" s="2"/>
    </row>
    <row r="58" spans="1:46" x14ac:dyDescent="0.25">
      <c r="B58" s="2"/>
      <c r="F58" s="2"/>
      <c r="G58" s="2"/>
      <c r="P58" s="2"/>
      <c r="T58" s="2"/>
      <c r="U58" s="2"/>
      <c r="AC58" s="2"/>
      <c r="AG58" s="2"/>
      <c r="AH58" s="2"/>
      <c r="AO58" s="2"/>
      <c r="AS58" s="2"/>
      <c r="AT58" s="2"/>
    </row>
    <row r="59" spans="1:46" x14ac:dyDescent="0.25">
      <c r="B59" s="2"/>
      <c r="F59" s="2"/>
      <c r="G59" s="2"/>
      <c r="P59" s="2"/>
      <c r="T59" s="2"/>
      <c r="U59" s="2"/>
      <c r="AC59" s="2"/>
      <c r="AG59" s="2"/>
      <c r="AH59" s="2"/>
      <c r="AO59" s="2"/>
      <c r="AS59" s="2"/>
      <c r="AT59" s="2"/>
    </row>
    <row r="60" spans="1:46" x14ac:dyDescent="0.25">
      <c r="B60" s="2"/>
      <c r="F60" s="2"/>
      <c r="G60" s="2"/>
      <c r="P60" s="2"/>
      <c r="T60" s="2"/>
      <c r="U60" s="2"/>
      <c r="AC60" s="2"/>
      <c r="AG60" s="2"/>
      <c r="AH60" s="2"/>
      <c r="AO60" s="2"/>
      <c r="AS60" s="2"/>
      <c r="AT60" s="2"/>
    </row>
    <row r="61" spans="1:46" x14ac:dyDescent="0.25">
      <c r="B61" s="2"/>
      <c r="F61" s="2"/>
      <c r="G61" s="2"/>
      <c r="P61" s="2"/>
      <c r="T61" s="2"/>
      <c r="U61" s="2"/>
      <c r="AC61" s="2"/>
      <c r="AG61" s="2"/>
      <c r="AH61" s="2"/>
      <c r="AO61" s="2"/>
      <c r="AS61" s="2"/>
      <c r="AT61" s="2"/>
    </row>
    <row r="62" spans="1:46" x14ac:dyDescent="0.25">
      <c r="B62" s="2"/>
      <c r="F62" s="2"/>
      <c r="G62" s="2"/>
      <c r="P62" s="2"/>
      <c r="T62" s="2"/>
      <c r="U62" s="2"/>
      <c r="AC62" s="2"/>
      <c r="AG62" s="2"/>
      <c r="AH62" s="2"/>
      <c r="AO62" s="2"/>
      <c r="AS62" s="2"/>
      <c r="AT62" s="2"/>
    </row>
    <row r="63" spans="1:46" x14ac:dyDescent="0.25">
      <c r="B63" s="2"/>
      <c r="F63" s="2"/>
      <c r="G63" s="2"/>
      <c r="P63" s="2"/>
      <c r="T63" s="2"/>
      <c r="U63" s="2"/>
      <c r="AC63" s="2"/>
      <c r="AG63" s="2"/>
      <c r="AH63" s="2"/>
      <c r="AO63" s="2"/>
      <c r="AS63" s="2"/>
      <c r="AT63" s="2"/>
    </row>
    <row r="64" spans="1:46" x14ac:dyDescent="0.25">
      <c r="B64" s="2"/>
      <c r="F64" s="2"/>
      <c r="G64" s="2"/>
      <c r="P64" s="2"/>
      <c r="T64" s="2"/>
      <c r="U64" s="2"/>
      <c r="AC64" s="2"/>
      <c r="AG64" s="2"/>
      <c r="AH64" s="2"/>
      <c r="AO64" s="2"/>
      <c r="AS64" s="2"/>
      <c r="AT64" s="2"/>
    </row>
    <row r="65" spans="2:46" x14ac:dyDescent="0.25">
      <c r="B65" s="2"/>
      <c r="F65" s="2"/>
      <c r="G65" s="2"/>
      <c r="P65" s="2"/>
      <c r="T65" s="2"/>
      <c r="U65" s="2"/>
      <c r="AC65" s="2"/>
      <c r="AG65" s="2"/>
      <c r="AH65" s="2"/>
      <c r="AO65" s="2"/>
      <c r="AS65" s="2"/>
      <c r="AT65" s="2"/>
    </row>
    <row r="66" spans="2:46" x14ac:dyDescent="0.25">
      <c r="B66" s="2"/>
      <c r="F66" s="2"/>
      <c r="G66" s="2"/>
      <c r="P66" s="2"/>
      <c r="T66" s="2"/>
      <c r="U66" s="2"/>
      <c r="AC66" s="2"/>
      <c r="AG66" s="2"/>
      <c r="AH66" s="2"/>
      <c r="AO66" s="2"/>
      <c r="AS66" s="2"/>
      <c r="AT66" s="2"/>
    </row>
    <row r="67" spans="2:46" x14ac:dyDescent="0.25">
      <c r="B67" s="2"/>
      <c r="F67" s="2"/>
      <c r="G67" s="2"/>
      <c r="P67" s="2"/>
      <c r="T67" s="2"/>
      <c r="U67" s="2"/>
      <c r="AC67" s="2"/>
      <c r="AG67" s="2"/>
      <c r="AH67" s="2"/>
      <c r="AO67" s="2"/>
      <c r="AS67" s="2"/>
      <c r="AT67" s="2"/>
    </row>
    <row r="68" spans="2:46" x14ac:dyDescent="0.25">
      <c r="B68" s="2"/>
      <c r="F68" s="2"/>
      <c r="G68" s="2"/>
      <c r="P68" s="2"/>
      <c r="T68" s="2"/>
      <c r="U68" s="2"/>
      <c r="AC68" s="2"/>
      <c r="AG68" s="2"/>
      <c r="AH68" s="2"/>
      <c r="AO68" s="2"/>
      <c r="AS68" s="2"/>
      <c r="AT68" s="2"/>
    </row>
    <row r="69" spans="2:46" x14ac:dyDescent="0.25">
      <c r="B69" s="2"/>
      <c r="F69" s="2"/>
      <c r="G69" s="2"/>
      <c r="P69" s="2"/>
      <c r="T69" s="2"/>
      <c r="U69" s="2"/>
      <c r="AC69" s="2"/>
      <c r="AG69" s="2"/>
      <c r="AH69" s="2"/>
      <c r="AO69" s="2"/>
      <c r="AS69" s="2"/>
      <c r="AT69" s="2"/>
    </row>
    <row r="70" spans="2:46" x14ac:dyDescent="0.25">
      <c r="B70" s="2"/>
      <c r="F70" s="2"/>
      <c r="G70" s="2"/>
      <c r="P70" s="2"/>
      <c r="T70" s="2"/>
      <c r="U70" s="2"/>
      <c r="AC70" s="2"/>
      <c r="AH70" s="2"/>
      <c r="AO70" s="2"/>
      <c r="AS70" s="2"/>
      <c r="AT70" s="2"/>
    </row>
    <row r="71" spans="2:46" x14ac:dyDescent="0.25">
      <c r="B71" s="2"/>
      <c r="F71" s="2"/>
      <c r="G71" s="2"/>
      <c r="P71" s="2"/>
      <c r="T71" s="2"/>
      <c r="U71" s="2"/>
      <c r="AH71" s="2"/>
    </row>
    <row r="72" spans="2:46" x14ac:dyDescent="0.25">
      <c r="U72" s="2"/>
      <c r="AH72" s="2"/>
    </row>
  </sheetData>
  <sortState ref="U3:Y23">
    <sortCondition descending="1" ref="U3:U23"/>
  </sortState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83"/>
  <sheetViews>
    <sheetView zoomScale="50" zoomScaleNormal="50" workbookViewId="0">
      <selection sqref="A1:A1048576"/>
    </sheetView>
  </sheetViews>
  <sheetFormatPr defaultRowHeight="15" x14ac:dyDescent="0.25"/>
  <cols>
    <col min="2" max="2" width="10.42578125" customWidth="1"/>
    <col min="5" max="5" width="9.42578125" customWidth="1"/>
    <col min="6" max="6" width="10.140625" customWidth="1"/>
    <col min="7" max="7" width="12.28515625" customWidth="1"/>
    <col min="9" max="9" width="11.85546875" customWidth="1"/>
    <col min="22" max="22" width="12.85546875" customWidth="1"/>
    <col min="28" max="28" width="10.140625" customWidth="1"/>
    <col min="41" max="41" width="7.85546875" customWidth="1"/>
    <col min="51" max="51" width="10.85546875" customWidth="1"/>
    <col min="52" max="52" width="11" customWidth="1"/>
  </cols>
  <sheetData>
    <row r="1" spans="1:52" x14ac:dyDescent="0.25">
      <c r="B1" t="s">
        <v>18</v>
      </c>
      <c r="I1" t="s">
        <v>6</v>
      </c>
      <c r="O1" t="s">
        <v>19</v>
      </c>
      <c r="V1" t="s">
        <v>6</v>
      </c>
      <c r="AB1" t="s">
        <v>20</v>
      </c>
      <c r="AI1" t="s">
        <v>6</v>
      </c>
      <c r="AO1" t="s">
        <v>21</v>
      </c>
      <c r="AV1" t="s">
        <v>6</v>
      </c>
    </row>
    <row r="2" spans="1:52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5</v>
      </c>
      <c r="G2" s="1" t="s">
        <v>7</v>
      </c>
      <c r="I2" s="1" t="s">
        <v>0</v>
      </c>
      <c r="J2" s="1" t="s">
        <v>1</v>
      </c>
      <c r="K2" s="1" t="s">
        <v>2</v>
      </c>
      <c r="L2" s="1" t="s">
        <v>3</v>
      </c>
      <c r="O2" s="1" t="s">
        <v>0</v>
      </c>
      <c r="P2" s="1" t="s">
        <v>1</v>
      </c>
      <c r="Q2" s="1" t="s">
        <v>2</v>
      </c>
      <c r="R2" s="1" t="s">
        <v>3</v>
      </c>
      <c r="S2" s="1" t="s">
        <v>5</v>
      </c>
      <c r="T2" s="1" t="s">
        <v>7</v>
      </c>
      <c r="V2" s="1" t="s">
        <v>0</v>
      </c>
      <c r="W2" s="1" t="s">
        <v>1</v>
      </c>
      <c r="X2" s="1" t="s">
        <v>2</v>
      </c>
      <c r="Y2" s="1" t="s">
        <v>3</v>
      </c>
      <c r="AB2" s="1" t="s">
        <v>0</v>
      </c>
      <c r="AC2" s="1" t="s">
        <v>1</v>
      </c>
      <c r="AD2" s="1" t="s">
        <v>2</v>
      </c>
      <c r="AE2" s="1" t="s">
        <v>3</v>
      </c>
      <c r="AF2" s="1" t="s">
        <v>5</v>
      </c>
      <c r="AG2" s="1" t="s">
        <v>7</v>
      </c>
      <c r="AI2" s="1" t="s">
        <v>0</v>
      </c>
      <c r="AJ2" s="1" t="s">
        <v>1</v>
      </c>
      <c r="AK2" s="1" t="s">
        <v>2</v>
      </c>
      <c r="AL2" s="1" t="s">
        <v>3</v>
      </c>
      <c r="AO2" s="1" t="s">
        <v>0</v>
      </c>
      <c r="AP2" s="1" t="s">
        <v>1</v>
      </c>
      <c r="AQ2" s="1" t="s">
        <v>2</v>
      </c>
      <c r="AR2" s="1" t="s">
        <v>3</v>
      </c>
      <c r="AS2" s="1" t="s">
        <v>5</v>
      </c>
      <c r="AT2" s="1" t="s">
        <v>7</v>
      </c>
      <c r="AV2" s="1" t="s">
        <v>0</v>
      </c>
      <c r="AW2" s="1" t="s">
        <v>1</v>
      </c>
      <c r="AX2" s="1" t="s">
        <v>2</v>
      </c>
      <c r="AY2" s="1" t="s">
        <v>3</v>
      </c>
      <c r="AZ2" s="1"/>
    </row>
    <row r="3" spans="1:52" x14ac:dyDescent="0.25">
      <c r="A3" t="s">
        <v>28</v>
      </c>
      <c r="B3" s="2">
        <v>10</v>
      </c>
      <c r="C3" s="4">
        <v>0.39600000000000002</v>
      </c>
      <c r="D3" s="4">
        <v>2848.0210000000002</v>
      </c>
      <c r="E3" s="4">
        <v>1127.0840000000001</v>
      </c>
      <c r="F3" s="2">
        <f>(E3-(C3*K3))</f>
        <v>1063.172372</v>
      </c>
      <c r="G3" s="2">
        <f>(F3/F4)</f>
        <v>1.9019613416240106</v>
      </c>
      <c r="I3">
        <v>10</v>
      </c>
      <c r="J3" s="4">
        <v>1.8879999999999999</v>
      </c>
      <c r="K3" s="4">
        <v>161.393</v>
      </c>
      <c r="L3" s="4">
        <v>304.714</v>
      </c>
      <c r="N3" t="s">
        <v>28</v>
      </c>
      <c r="O3" s="2">
        <v>10</v>
      </c>
      <c r="P3" s="4">
        <v>0.437</v>
      </c>
      <c r="Q3" s="4">
        <v>4640.8490000000002</v>
      </c>
      <c r="R3" s="4">
        <v>2027.893</v>
      </c>
      <c r="S3" s="2">
        <f>(R3-(P3*X3))</f>
        <v>1936.294304</v>
      </c>
      <c r="T3" s="2">
        <f>(S3/S4)</f>
        <v>2.1261924062053317</v>
      </c>
      <c r="V3">
        <v>10</v>
      </c>
      <c r="W3" s="4">
        <v>0.8</v>
      </c>
      <c r="X3" s="4">
        <v>209.608</v>
      </c>
      <c r="Y3" s="4">
        <v>167.63</v>
      </c>
      <c r="AA3" t="s">
        <v>28</v>
      </c>
      <c r="AB3" s="2">
        <v>10</v>
      </c>
      <c r="AC3">
        <v>0.36299999999999999</v>
      </c>
      <c r="AD3">
        <v>11282.182000000001</v>
      </c>
      <c r="AE3">
        <v>4092.7719999999999</v>
      </c>
      <c r="AF3" s="2">
        <f>(AE3-(AC3*AK3))</f>
        <v>4047.7070020000001</v>
      </c>
      <c r="AG3" s="2">
        <f>(AF3/AF4)</f>
        <v>3.6977754138642349</v>
      </c>
      <c r="AI3">
        <v>10</v>
      </c>
      <c r="AJ3">
        <v>1.1299999999999999</v>
      </c>
      <c r="AK3">
        <v>124.146</v>
      </c>
      <c r="AL3">
        <v>140.22499999999999</v>
      </c>
      <c r="AN3" t="s">
        <v>28</v>
      </c>
      <c r="AO3" s="2">
        <v>10</v>
      </c>
      <c r="AP3">
        <v>0.52800000000000002</v>
      </c>
      <c r="AQ3">
        <v>7681.7030000000004</v>
      </c>
      <c r="AR3">
        <v>4053.3049999999998</v>
      </c>
      <c r="AS3" s="2">
        <f>(AR3-(AP3*AX3))</f>
        <v>4004.9570959999996</v>
      </c>
      <c r="AT3" s="2">
        <f>(AS3/AS4)</f>
        <v>3.4931568803347002</v>
      </c>
      <c r="AV3">
        <v>10</v>
      </c>
      <c r="AW3">
        <v>4.2210000000000001</v>
      </c>
      <c r="AX3">
        <v>91.567999999999998</v>
      </c>
      <c r="AY3">
        <v>386.53399999999999</v>
      </c>
    </row>
    <row r="4" spans="1:52" x14ac:dyDescent="0.25">
      <c r="A4" t="s">
        <v>29</v>
      </c>
      <c r="B4" s="2">
        <v>10</v>
      </c>
      <c r="C4" s="4">
        <v>0.39600000000000002</v>
      </c>
      <c r="D4" s="4">
        <v>1574</v>
      </c>
      <c r="E4" s="4">
        <v>622.899</v>
      </c>
      <c r="F4" s="2">
        <f>(E4-(C4*K3))</f>
        <v>558.98737200000005</v>
      </c>
      <c r="G4" s="2"/>
      <c r="I4">
        <v>20</v>
      </c>
      <c r="J4" s="4">
        <v>1.8879999999999999</v>
      </c>
      <c r="K4" s="4">
        <v>170.33600000000001</v>
      </c>
      <c r="L4" s="4">
        <v>321.59899999999999</v>
      </c>
      <c r="N4" t="s">
        <v>29</v>
      </c>
      <c r="O4" s="2">
        <v>10</v>
      </c>
      <c r="P4" s="4">
        <v>0.437</v>
      </c>
      <c r="Q4" s="4">
        <v>2293.7359999999999</v>
      </c>
      <c r="R4" s="4">
        <v>1002.285</v>
      </c>
      <c r="S4" s="2">
        <f>(R4-(P4*X3))</f>
        <v>910.68630399999995</v>
      </c>
      <c r="T4" s="2"/>
      <c r="V4">
        <v>20</v>
      </c>
      <c r="W4" s="4">
        <v>0.8</v>
      </c>
      <c r="X4" s="4">
        <v>224.79400000000001</v>
      </c>
      <c r="Y4" s="4">
        <v>179.774</v>
      </c>
      <c r="AA4" t="s">
        <v>29</v>
      </c>
      <c r="AB4" s="2">
        <v>10</v>
      </c>
      <c r="AC4">
        <v>0.36299999999999999</v>
      </c>
      <c r="AD4">
        <v>3141.7049999999999</v>
      </c>
      <c r="AE4">
        <v>1139.6980000000001</v>
      </c>
      <c r="AF4" s="2">
        <f>(AE4-(AC4*AK3))</f>
        <v>1094.633002</v>
      </c>
      <c r="AG4" s="2"/>
      <c r="AI4">
        <v>20</v>
      </c>
      <c r="AJ4">
        <v>1.1299999999999999</v>
      </c>
      <c r="AK4">
        <v>131.30699999999999</v>
      </c>
      <c r="AL4">
        <v>148.31299999999999</v>
      </c>
      <c r="AN4" t="s">
        <v>29</v>
      </c>
      <c r="AO4" s="2">
        <v>10</v>
      </c>
      <c r="AP4">
        <v>0.52800000000000002</v>
      </c>
      <c r="AQ4">
        <v>2264.4690000000001</v>
      </c>
      <c r="AR4">
        <v>1194.8630000000001</v>
      </c>
      <c r="AS4" s="2">
        <f>(AR4-(AP4*AX3))</f>
        <v>1146.5150960000001</v>
      </c>
      <c r="AT4" s="2"/>
      <c r="AV4">
        <v>20</v>
      </c>
      <c r="AW4">
        <v>4.2210000000000001</v>
      </c>
      <c r="AX4">
        <v>92.206999999999994</v>
      </c>
      <c r="AY4">
        <v>389.23</v>
      </c>
    </row>
    <row r="5" spans="1:52" x14ac:dyDescent="0.25">
      <c r="A5" t="s">
        <v>28</v>
      </c>
      <c r="B5" s="2">
        <v>20</v>
      </c>
      <c r="C5" s="4">
        <v>0.38700000000000001</v>
      </c>
      <c r="D5" s="4">
        <v>3380.4470000000001</v>
      </c>
      <c r="E5" s="4">
        <v>1309.9169999999999</v>
      </c>
      <c r="F5" s="2">
        <f>(E5-(C5*K4))</f>
        <v>1243.9969679999999</v>
      </c>
      <c r="G5" s="2">
        <f>(F5/F6)</f>
        <v>1.9283845705742477</v>
      </c>
      <c r="I5">
        <v>30</v>
      </c>
      <c r="J5" s="4">
        <v>1.8879999999999999</v>
      </c>
      <c r="K5" s="4">
        <v>176.441</v>
      </c>
      <c r="L5" s="4">
        <v>333.125</v>
      </c>
      <c r="N5" t="s">
        <v>28</v>
      </c>
      <c r="O5" s="2">
        <v>20</v>
      </c>
      <c r="P5" s="4">
        <v>0.28899999999999998</v>
      </c>
      <c r="Q5" s="4">
        <v>4304.0860000000002</v>
      </c>
      <c r="R5" s="4">
        <v>1241.9970000000001</v>
      </c>
      <c r="S5" s="2">
        <f>(R5-(P5*X4))</f>
        <v>1177.0315340000002</v>
      </c>
      <c r="T5" s="2">
        <f>(S5/S6)</f>
        <v>2.0097230185154529</v>
      </c>
      <c r="V5">
        <v>30</v>
      </c>
      <c r="W5" s="4">
        <v>0.8</v>
      </c>
      <c r="X5" s="4">
        <v>253.381</v>
      </c>
      <c r="Y5" s="4">
        <v>202.637</v>
      </c>
      <c r="AA5" t="s">
        <v>28</v>
      </c>
      <c r="AB5" s="2">
        <v>20</v>
      </c>
      <c r="AC5">
        <v>0.36299999999999999</v>
      </c>
      <c r="AD5">
        <v>8678</v>
      </c>
      <c r="AE5">
        <v>3148.0680000000002</v>
      </c>
      <c r="AF5" s="2">
        <f>(AE5-(AC5*AK4))</f>
        <v>3100.4035590000003</v>
      </c>
      <c r="AG5" s="2">
        <f>(AF5/AF6)</f>
        <v>3.055591600108702</v>
      </c>
      <c r="AI5">
        <v>30</v>
      </c>
      <c r="AJ5">
        <v>1.1299999999999999</v>
      </c>
      <c r="AK5">
        <v>133.50399999999999</v>
      </c>
      <c r="AL5">
        <v>150.79400000000001</v>
      </c>
      <c r="AN5" t="s">
        <v>28</v>
      </c>
      <c r="AO5" s="2">
        <v>20</v>
      </c>
      <c r="AP5">
        <v>0.51900000000000002</v>
      </c>
      <c r="AQ5">
        <v>8355.4290000000001</v>
      </c>
      <c r="AR5">
        <v>4339.9129999999996</v>
      </c>
      <c r="AS5" s="2">
        <f>(AR5-(AP5*AX4))</f>
        <v>4292.0575669999998</v>
      </c>
      <c r="AT5" s="2">
        <f>(AS5/AS6)</f>
        <v>2.9610024008585127</v>
      </c>
      <c r="AV5">
        <v>30</v>
      </c>
      <c r="AW5">
        <v>4.2210000000000001</v>
      </c>
      <c r="AX5">
        <v>96.614999999999995</v>
      </c>
      <c r="AY5">
        <v>407.83800000000002</v>
      </c>
    </row>
    <row r="6" spans="1:52" x14ac:dyDescent="0.25">
      <c r="A6" t="s">
        <v>29</v>
      </c>
      <c r="B6" s="2">
        <v>20</v>
      </c>
      <c r="C6" s="4">
        <v>0.38700000000000001</v>
      </c>
      <c r="D6" s="4">
        <v>1834.894</v>
      </c>
      <c r="E6" s="4">
        <v>711.01800000000003</v>
      </c>
      <c r="F6" s="2">
        <f>(E6-(C6*K4))</f>
        <v>645.09796800000004</v>
      </c>
      <c r="G6" s="2"/>
      <c r="I6">
        <v>40</v>
      </c>
      <c r="J6" s="4">
        <v>1.8879999999999999</v>
      </c>
      <c r="K6" s="4">
        <v>187.48500000000001</v>
      </c>
      <c r="L6" s="4">
        <v>353.97500000000002</v>
      </c>
      <c r="N6" t="s">
        <v>29</v>
      </c>
      <c r="O6" s="2">
        <v>20</v>
      </c>
      <c r="P6" s="4">
        <v>0.28899999999999998</v>
      </c>
      <c r="Q6" s="4">
        <v>2254.7429999999999</v>
      </c>
      <c r="R6" s="4">
        <v>650.63400000000001</v>
      </c>
      <c r="S6" s="2">
        <f>(R6-(P6*X4))</f>
        <v>585.66853400000002</v>
      </c>
      <c r="T6" s="2"/>
      <c r="V6">
        <v>40</v>
      </c>
      <c r="W6" s="4">
        <v>0.8</v>
      </c>
      <c r="X6" s="4">
        <v>277.18599999999998</v>
      </c>
      <c r="Y6" s="4">
        <v>221.67400000000001</v>
      </c>
      <c r="AA6" t="s">
        <v>29</v>
      </c>
      <c r="AB6" s="2">
        <v>20</v>
      </c>
      <c r="AC6">
        <v>0.36299999999999999</v>
      </c>
      <c r="AD6">
        <v>2928.4319999999998</v>
      </c>
      <c r="AE6">
        <v>1062.33</v>
      </c>
      <c r="AF6" s="2">
        <f>(AE6-(AC6*AK4))</f>
        <v>1014.6655589999999</v>
      </c>
      <c r="AG6" s="2"/>
      <c r="AI6">
        <v>40</v>
      </c>
      <c r="AJ6">
        <v>1.1299999999999999</v>
      </c>
      <c r="AK6">
        <v>139.13900000000001</v>
      </c>
      <c r="AL6">
        <v>157.15899999999999</v>
      </c>
      <c r="AN6" t="s">
        <v>29</v>
      </c>
      <c r="AO6" s="2">
        <v>20</v>
      </c>
      <c r="AP6">
        <v>0.51900000000000002</v>
      </c>
      <c r="AQ6">
        <v>2882.8409999999999</v>
      </c>
      <c r="AR6">
        <v>1497.384</v>
      </c>
      <c r="AS6" s="2">
        <f>(AR6-(AP6*AX4))</f>
        <v>1449.5285670000001</v>
      </c>
      <c r="AT6" s="2"/>
      <c r="AV6">
        <v>40</v>
      </c>
      <c r="AW6">
        <v>4.2210000000000001</v>
      </c>
      <c r="AX6">
        <v>98.343999999999994</v>
      </c>
      <c r="AY6">
        <v>415.13400000000001</v>
      </c>
    </row>
    <row r="7" spans="1:52" x14ac:dyDescent="0.25">
      <c r="A7" t="s">
        <v>28</v>
      </c>
      <c r="B7" s="2">
        <v>30</v>
      </c>
      <c r="C7" s="4">
        <v>0.371</v>
      </c>
      <c r="D7" s="4">
        <v>4044.9110000000001</v>
      </c>
      <c r="E7" s="4">
        <v>1500.6980000000001</v>
      </c>
      <c r="F7" s="2">
        <f>(E7-(C7*K5))</f>
        <v>1435.2383890000001</v>
      </c>
      <c r="G7" s="2">
        <f>(F7/F8)</f>
        <v>2.1372172492126218</v>
      </c>
      <c r="I7">
        <v>50</v>
      </c>
      <c r="J7" s="4">
        <v>1.8879999999999999</v>
      </c>
      <c r="K7" s="4">
        <v>183.47200000000001</v>
      </c>
      <c r="L7" s="4">
        <v>346.399</v>
      </c>
      <c r="N7" t="s">
        <v>28</v>
      </c>
      <c r="O7" s="2">
        <v>30</v>
      </c>
      <c r="P7" s="4">
        <v>0.17299999999999999</v>
      </c>
      <c r="Q7" s="4">
        <v>2985.19</v>
      </c>
      <c r="R7" s="4">
        <v>516.84799999999996</v>
      </c>
      <c r="S7" s="2">
        <f>(R7-(P7*X5))</f>
        <v>473.01308699999993</v>
      </c>
      <c r="T7" s="2">
        <f>(S7/S8)</f>
        <v>1.5210740310784514</v>
      </c>
      <c r="V7">
        <v>50</v>
      </c>
      <c r="W7" s="4">
        <v>0.8</v>
      </c>
      <c r="X7" s="4">
        <v>299.71100000000001</v>
      </c>
      <c r="Y7" s="4">
        <v>239.68799999999999</v>
      </c>
      <c r="AA7" t="s">
        <v>28</v>
      </c>
      <c r="AB7" s="2">
        <v>30</v>
      </c>
      <c r="AC7">
        <v>0.42</v>
      </c>
      <c r="AD7">
        <v>7109.5690000000004</v>
      </c>
      <c r="AE7">
        <v>2989.4079999999999</v>
      </c>
      <c r="AF7" s="2">
        <f>(AE7-(AC7*AK5))</f>
        <v>2933.3363199999999</v>
      </c>
      <c r="AG7" s="2">
        <f>(AF7/AF8)</f>
        <v>1.8774045495644283</v>
      </c>
      <c r="AI7">
        <v>50</v>
      </c>
      <c r="AJ7">
        <v>1.1299999999999999</v>
      </c>
      <c r="AK7">
        <v>135.52600000000001</v>
      </c>
      <c r="AL7">
        <v>153.078</v>
      </c>
      <c r="AN7" t="s">
        <v>28</v>
      </c>
      <c r="AO7" s="2">
        <v>30</v>
      </c>
      <c r="AP7">
        <v>0.42</v>
      </c>
      <c r="AQ7">
        <v>9573.3330000000005</v>
      </c>
      <c r="AR7">
        <v>4025.364</v>
      </c>
      <c r="AS7" s="2">
        <f>(AR7-(AP7*AX5))</f>
        <v>3984.7856999999999</v>
      </c>
      <c r="AT7" s="2">
        <f>(AS7/AS8)</f>
        <v>3.248800223262057</v>
      </c>
      <c r="AV7">
        <v>50</v>
      </c>
      <c r="AW7">
        <v>4.2210000000000001</v>
      </c>
      <c r="AX7">
        <v>96.414000000000001</v>
      </c>
      <c r="AY7">
        <v>406.988</v>
      </c>
    </row>
    <row r="8" spans="1:52" x14ac:dyDescent="0.25">
      <c r="A8" t="s">
        <v>29</v>
      </c>
      <c r="B8" s="2">
        <v>30</v>
      </c>
      <c r="C8" s="4">
        <v>0.371</v>
      </c>
      <c r="D8" s="4">
        <v>1986.489</v>
      </c>
      <c r="E8" s="4">
        <v>737.005</v>
      </c>
      <c r="F8" s="2">
        <f>(E8-(C8*K5))</f>
        <v>671.545389</v>
      </c>
      <c r="G8" s="2"/>
      <c r="I8">
        <v>60</v>
      </c>
      <c r="J8" s="4">
        <v>1.8879999999999999</v>
      </c>
      <c r="K8" s="4">
        <v>179.58099999999999</v>
      </c>
      <c r="L8" s="4">
        <v>339.053</v>
      </c>
      <c r="N8" t="s">
        <v>29</v>
      </c>
      <c r="O8" s="2">
        <v>30</v>
      </c>
      <c r="P8" s="4">
        <v>0.17299999999999999</v>
      </c>
      <c r="Q8" s="4">
        <v>2049.2860000000001</v>
      </c>
      <c r="R8" s="4">
        <v>354.80799999999999</v>
      </c>
      <c r="S8" s="2">
        <f>(R8-(P8*X5))</f>
        <v>310.97308699999996</v>
      </c>
      <c r="T8" s="2"/>
      <c r="V8">
        <v>60</v>
      </c>
      <c r="W8" s="4">
        <v>0.8</v>
      </c>
      <c r="X8" s="4">
        <v>306.536</v>
      </c>
      <c r="Y8" s="4">
        <v>245.14599999999999</v>
      </c>
      <c r="AA8" t="s">
        <v>29</v>
      </c>
      <c r="AB8" s="2">
        <v>30</v>
      </c>
      <c r="AC8">
        <v>0.42</v>
      </c>
      <c r="AD8">
        <v>3849.2350000000001</v>
      </c>
      <c r="AE8">
        <v>1618.5139999999999</v>
      </c>
      <c r="AF8" s="2">
        <f>(AE8-(AC8*AK5))</f>
        <v>1562.4423199999999</v>
      </c>
      <c r="AG8" s="2"/>
      <c r="AI8">
        <v>60</v>
      </c>
      <c r="AJ8">
        <v>1.1299999999999999</v>
      </c>
      <c r="AK8">
        <v>144.14599999999999</v>
      </c>
      <c r="AL8">
        <v>162.815</v>
      </c>
      <c r="AN8" t="s">
        <v>29</v>
      </c>
      <c r="AO8" s="2">
        <v>30</v>
      </c>
      <c r="AP8">
        <v>0.42</v>
      </c>
      <c r="AQ8">
        <v>3013.529</v>
      </c>
      <c r="AR8">
        <v>1267.1189999999999</v>
      </c>
      <c r="AS8" s="2">
        <f>(AR8-(AP8*AX5))</f>
        <v>1226.5407</v>
      </c>
      <c r="AT8" s="2"/>
      <c r="AV8">
        <v>60</v>
      </c>
      <c r="AW8">
        <v>4.2210000000000001</v>
      </c>
      <c r="AX8">
        <v>103.68</v>
      </c>
      <c r="AY8">
        <v>437.65899999999999</v>
      </c>
    </row>
    <row r="9" spans="1:52" x14ac:dyDescent="0.25">
      <c r="A9" t="s">
        <v>28</v>
      </c>
      <c r="B9" s="2">
        <v>40</v>
      </c>
      <c r="C9" s="4">
        <v>0.38700000000000001</v>
      </c>
      <c r="D9" s="4">
        <v>4214.0429999999997</v>
      </c>
      <c r="E9" s="4">
        <v>1632.933</v>
      </c>
      <c r="F9" s="2">
        <f>(E9-(C9*K6))</f>
        <v>1560.376305</v>
      </c>
      <c r="G9" s="2">
        <f>(F9/F10)</f>
        <v>2.1111034369059918</v>
      </c>
      <c r="I9">
        <v>70</v>
      </c>
      <c r="J9" s="4">
        <v>1.8879999999999999</v>
      </c>
      <c r="K9" s="4">
        <v>183.642</v>
      </c>
      <c r="L9" s="4">
        <v>346.72</v>
      </c>
      <c r="N9" t="s">
        <v>28</v>
      </c>
      <c r="O9" s="2">
        <v>40</v>
      </c>
      <c r="P9" s="4">
        <v>0.34599999999999997</v>
      </c>
      <c r="Q9" s="4">
        <v>2753.4520000000002</v>
      </c>
      <c r="R9" s="4">
        <v>953.452</v>
      </c>
      <c r="S9" s="2">
        <f>(R9-(P9*X6))</f>
        <v>857.54564400000004</v>
      </c>
      <c r="T9" s="2">
        <f>(S9/S10)</f>
        <v>1.3761273349198697</v>
      </c>
      <c r="V9">
        <v>70</v>
      </c>
      <c r="W9" s="4">
        <v>0.8</v>
      </c>
      <c r="X9" s="4">
        <v>322.495</v>
      </c>
      <c r="Y9" s="4">
        <v>257.90899999999999</v>
      </c>
      <c r="AA9" t="s">
        <v>28</v>
      </c>
      <c r="AB9" s="2">
        <v>40</v>
      </c>
      <c r="AC9">
        <v>0.214</v>
      </c>
      <c r="AD9">
        <v>4879.0379999999996</v>
      </c>
      <c r="AE9">
        <v>1045.874</v>
      </c>
      <c r="AF9" s="2">
        <f>(AE9-(AC9*AK6))</f>
        <v>1016.098254</v>
      </c>
      <c r="AG9" s="2">
        <f>(AF9/AF10)</f>
        <v>1.862823888129</v>
      </c>
      <c r="AI9">
        <v>70</v>
      </c>
      <c r="AJ9">
        <v>1.1299999999999999</v>
      </c>
      <c r="AK9">
        <v>145.511</v>
      </c>
      <c r="AL9">
        <v>164.357</v>
      </c>
      <c r="AN9" t="s">
        <v>28</v>
      </c>
      <c r="AO9" s="2">
        <v>40</v>
      </c>
      <c r="AP9">
        <v>0.56899999999999995</v>
      </c>
      <c r="AQ9">
        <v>9191.9279999999999</v>
      </c>
      <c r="AR9">
        <v>5229.1059999999998</v>
      </c>
      <c r="AS9" s="2">
        <f>(AR9-(AP9*AX6))</f>
        <v>5173.1482639999995</v>
      </c>
      <c r="AT9" s="2">
        <f>(AS9/AS10)</f>
        <v>2.9773253629385095</v>
      </c>
      <c r="AV9">
        <v>70</v>
      </c>
      <c r="AW9">
        <v>4.2210000000000001</v>
      </c>
      <c r="AX9">
        <v>108.98399999999999</v>
      </c>
      <c r="AY9">
        <v>460.05099999999999</v>
      </c>
    </row>
    <row r="10" spans="1:52" x14ac:dyDescent="0.25">
      <c r="A10" t="s">
        <v>29</v>
      </c>
      <c r="B10" s="2">
        <v>40</v>
      </c>
      <c r="C10" s="4">
        <v>0.38700000000000001</v>
      </c>
      <c r="D10" s="4">
        <v>2094.681</v>
      </c>
      <c r="E10" s="4">
        <v>811.68499999999995</v>
      </c>
      <c r="F10" s="2">
        <f>(E10-(C10*K6))</f>
        <v>739.12830499999995</v>
      </c>
      <c r="G10" s="2"/>
      <c r="I10">
        <v>80</v>
      </c>
      <c r="J10" s="4">
        <v>1.8879999999999999</v>
      </c>
      <c r="K10" s="4">
        <v>186.13499999999999</v>
      </c>
      <c r="L10" s="4">
        <v>351.428</v>
      </c>
      <c r="N10" t="s">
        <v>29</v>
      </c>
      <c r="O10" s="2">
        <v>40</v>
      </c>
      <c r="P10" s="4">
        <v>0.34599999999999997</v>
      </c>
      <c r="Q10" s="4">
        <v>2076.5709999999999</v>
      </c>
      <c r="R10" s="4">
        <v>719.06500000000005</v>
      </c>
      <c r="S10" s="2">
        <f>(R10-(P10*X6))</f>
        <v>623.15864400000009</v>
      </c>
      <c r="T10" s="2"/>
      <c r="V10">
        <v>80</v>
      </c>
      <c r="W10" s="4">
        <v>0.8</v>
      </c>
      <c r="X10" s="4">
        <v>380.47399999999999</v>
      </c>
      <c r="Y10" s="4">
        <v>304.27699999999999</v>
      </c>
      <c r="AA10" t="s">
        <v>29</v>
      </c>
      <c r="AB10" s="2">
        <v>40</v>
      </c>
      <c r="AC10">
        <v>0.214</v>
      </c>
      <c r="AD10">
        <v>2683.5</v>
      </c>
      <c r="AE10">
        <v>575.23699999999997</v>
      </c>
      <c r="AF10" s="2">
        <f>(AE10-(AC10*AK6))</f>
        <v>545.46125399999994</v>
      </c>
      <c r="AG10" s="2"/>
      <c r="AI10">
        <v>80</v>
      </c>
      <c r="AJ10">
        <v>1.1299999999999999</v>
      </c>
      <c r="AK10">
        <v>158.92699999999999</v>
      </c>
      <c r="AL10">
        <v>179.511</v>
      </c>
      <c r="AN10" t="s">
        <v>29</v>
      </c>
      <c r="AO10" s="2">
        <v>40</v>
      </c>
      <c r="AP10">
        <v>0.56899999999999995</v>
      </c>
      <c r="AQ10">
        <v>3152.6379999999999</v>
      </c>
      <c r="AR10">
        <v>1793.473</v>
      </c>
      <c r="AS10" s="2">
        <f>(AR10-(AP10*AX6))</f>
        <v>1737.5152639999999</v>
      </c>
      <c r="AT10" s="2"/>
      <c r="AV10">
        <v>80</v>
      </c>
      <c r="AW10">
        <v>4.2210000000000001</v>
      </c>
      <c r="AX10">
        <v>106.697</v>
      </c>
      <c r="AY10">
        <v>450.39699999999999</v>
      </c>
    </row>
    <row r="11" spans="1:52" x14ac:dyDescent="0.25">
      <c r="A11" t="s">
        <v>28</v>
      </c>
      <c r="B11" s="2">
        <v>50</v>
      </c>
      <c r="C11" s="4">
        <v>0.30499999999999999</v>
      </c>
      <c r="D11" s="4">
        <v>5071.4049999999997</v>
      </c>
      <c r="E11" s="4">
        <v>1547.0409999999999</v>
      </c>
      <c r="F11" s="2">
        <f>(E11-(C11*K7))</f>
        <v>1491.08204</v>
      </c>
      <c r="G11" s="2">
        <f>(F11/F12)</f>
        <v>2.0357207141576135</v>
      </c>
      <c r="I11">
        <v>90</v>
      </c>
      <c r="J11" s="4">
        <v>1.8879999999999999</v>
      </c>
      <c r="K11" s="4">
        <v>190.65100000000001</v>
      </c>
      <c r="L11" s="4">
        <v>359.95299999999997</v>
      </c>
      <c r="N11" t="s">
        <v>28</v>
      </c>
      <c r="O11" s="2">
        <v>50</v>
      </c>
      <c r="P11" s="4">
        <v>0.29699999999999999</v>
      </c>
      <c r="Q11" s="4">
        <v>2894.75</v>
      </c>
      <c r="R11" s="4">
        <v>859.18200000000002</v>
      </c>
      <c r="S11" s="2">
        <f>(R11-(P11*X7))</f>
        <v>770.16783299999997</v>
      </c>
      <c r="T11" s="2">
        <f>(S11/S12)</f>
        <v>1.4206545210290398</v>
      </c>
      <c r="V11">
        <v>90</v>
      </c>
      <c r="W11" s="4">
        <v>0.8</v>
      </c>
      <c r="X11" s="4">
        <v>205.78399999999999</v>
      </c>
      <c r="Y11" s="4">
        <v>164.571</v>
      </c>
      <c r="AA11" t="s">
        <v>28</v>
      </c>
      <c r="AB11" s="2">
        <v>50</v>
      </c>
      <c r="AC11">
        <v>0.26400000000000001</v>
      </c>
      <c r="AD11">
        <v>4110.8119999999999</v>
      </c>
      <c r="AE11">
        <v>1084.55</v>
      </c>
      <c r="AF11" s="2">
        <f>(AE11-(AC11*AK7))</f>
        <v>1048.7711359999998</v>
      </c>
      <c r="AG11" s="2">
        <f>(AF11/AF12)</f>
        <v>1.4371430379926398</v>
      </c>
      <c r="AI11">
        <v>90</v>
      </c>
      <c r="AJ11">
        <v>1.1299999999999999</v>
      </c>
      <c r="AK11">
        <v>156.095</v>
      </c>
      <c r="AL11">
        <v>176.31200000000001</v>
      </c>
      <c r="AN11" t="s">
        <v>28</v>
      </c>
      <c r="AO11" s="2">
        <v>50</v>
      </c>
      <c r="AP11">
        <v>0.85699999999999998</v>
      </c>
      <c r="AQ11">
        <v>9109.9040000000005</v>
      </c>
      <c r="AR11">
        <v>7811.22</v>
      </c>
      <c r="AS11" s="2">
        <f>(AR11-(AP11*AX7))</f>
        <v>7728.593202</v>
      </c>
      <c r="AT11" s="2">
        <f>(AS11/AS12)</f>
        <v>2.7352718426189377</v>
      </c>
      <c r="AV11">
        <v>90</v>
      </c>
      <c r="AW11">
        <v>4.2210000000000001</v>
      </c>
      <c r="AX11">
        <v>104.146</v>
      </c>
      <c r="AY11">
        <v>439.62900000000002</v>
      </c>
    </row>
    <row r="12" spans="1:52" x14ac:dyDescent="0.25">
      <c r="A12" t="s">
        <v>29</v>
      </c>
      <c r="B12" s="2">
        <v>50</v>
      </c>
      <c r="C12" s="4">
        <v>0.30499999999999999</v>
      </c>
      <c r="D12" s="4">
        <v>2584.5410000000002</v>
      </c>
      <c r="E12" s="4">
        <v>788.41800000000001</v>
      </c>
      <c r="F12" s="2">
        <f>(E12-(C12*K7))</f>
        <v>732.45903999999996</v>
      </c>
      <c r="G12" s="2"/>
      <c r="I12">
        <v>100</v>
      </c>
      <c r="J12" s="4">
        <v>1.8879999999999999</v>
      </c>
      <c r="K12" s="4">
        <v>192.74199999999999</v>
      </c>
      <c r="L12" s="4">
        <v>363.90199999999999</v>
      </c>
      <c r="N12" t="s">
        <v>29</v>
      </c>
      <c r="O12" s="2">
        <v>50</v>
      </c>
      <c r="P12" s="4">
        <v>0.29699999999999999</v>
      </c>
      <c r="Q12" s="4">
        <v>2126.4169999999999</v>
      </c>
      <c r="R12" s="4">
        <v>631.13599999999997</v>
      </c>
      <c r="S12" s="2">
        <f>(R12-(P12*X7))</f>
        <v>542.12183299999992</v>
      </c>
      <c r="T12" s="2"/>
      <c r="V12">
        <v>100</v>
      </c>
      <c r="W12" s="4">
        <v>0.8</v>
      </c>
      <c r="X12" s="4">
        <v>198.83500000000001</v>
      </c>
      <c r="Y12" s="4">
        <v>159.01400000000001</v>
      </c>
      <c r="AA12" t="s">
        <v>29</v>
      </c>
      <c r="AB12" s="2">
        <v>50</v>
      </c>
      <c r="AC12">
        <v>0.26400000000000001</v>
      </c>
      <c r="AD12">
        <v>2901.6559999999999</v>
      </c>
      <c r="AE12">
        <v>765.54</v>
      </c>
      <c r="AF12" s="2">
        <f>(AE12-(AC12*AK7))</f>
        <v>729.76113599999996</v>
      </c>
      <c r="AG12" s="2"/>
      <c r="AI12">
        <v>100</v>
      </c>
      <c r="AJ12">
        <v>1.1299999999999999</v>
      </c>
      <c r="AK12">
        <v>158.416</v>
      </c>
      <c r="AL12">
        <v>178.93299999999999</v>
      </c>
      <c r="AN12" t="s">
        <v>29</v>
      </c>
      <c r="AO12" s="2">
        <v>50</v>
      </c>
      <c r="AP12">
        <v>0.85699999999999998</v>
      </c>
      <c r="AQ12">
        <v>3391.663</v>
      </c>
      <c r="AR12">
        <v>2908.1570000000002</v>
      </c>
      <c r="AS12" s="2">
        <f>(AR12-(AP12*AX7))</f>
        <v>2825.5302020000004</v>
      </c>
      <c r="AT12" s="2"/>
      <c r="AV12">
        <v>100</v>
      </c>
      <c r="AW12">
        <v>4.2210000000000001</v>
      </c>
      <c r="AX12">
        <v>106.15</v>
      </c>
      <c r="AY12">
        <v>448.08800000000002</v>
      </c>
    </row>
    <row r="13" spans="1:52" x14ac:dyDescent="0.25">
      <c r="A13" t="s">
        <v>28</v>
      </c>
      <c r="B13" s="2">
        <v>60</v>
      </c>
      <c r="C13" s="4">
        <v>0.38700000000000001</v>
      </c>
      <c r="D13" s="4">
        <v>4525.66</v>
      </c>
      <c r="E13" s="4">
        <v>1753.684</v>
      </c>
      <c r="F13" s="2">
        <f>(E13-(C13*K8))</f>
        <v>1684.1861529999999</v>
      </c>
      <c r="G13" s="2">
        <f>(F13/F14)</f>
        <v>1.9742298258002855</v>
      </c>
      <c r="I13">
        <v>110</v>
      </c>
      <c r="J13" s="4">
        <v>1.8879999999999999</v>
      </c>
      <c r="K13" s="4">
        <v>205.41499999999999</v>
      </c>
      <c r="L13" s="4">
        <v>387.82799999999997</v>
      </c>
      <c r="N13" t="s">
        <v>28</v>
      </c>
      <c r="O13" s="2">
        <v>60</v>
      </c>
      <c r="P13" s="4">
        <v>0.214</v>
      </c>
      <c r="Q13" s="4">
        <v>3369.846</v>
      </c>
      <c r="R13" s="4">
        <v>722.36199999999997</v>
      </c>
      <c r="S13" s="2">
        <f>(R13-(P13*X8))</f>
        <v>656.76329599999997</v>
      </c>
      <c r="T13" s="2">
        <f>(S13/S14)</f>
        <v>1.982099458569295</v>
      </c>
      <c r="V13">
        <v>110</v>
      </c>
      <c r="W13" s="4">
        <v>0.8</v>
      </c>
      <c r="X13" s="4">
        <v>226.887</v>
      </c>
      <c r="Y13" s="4">
        <v>181.44800000000001</v>
      </c>
      <c r="AA13" t="s">
        <v>28</v>
      </c>
      <c r="AB13" s="2">
        <v>60</v>
      </c>
      <c r="AC13">
        <v>0.36299999999999999</v>
      </c>
      <c r="AD13">
        <v>3393.614</v>
      </c>
      <c r="AE13">
        <v>1231.0820000000001</v>
      </c>
      <c r="AF13" s="2">
        <f>(AE13-(AC13*AK8))</f>
        <v>1178.7570020000001</v>
      </c>
      <c r="AG13" s="2">
        <f>(AF13/AF14)</f>
        <v>1.4194845440107211</v>
      </c>
      <c r="AI13">
        <v>110</v>
      </c>
      <c r="AJ13">
        <v>1.1299999999999999</v>
      </c>
      <c r="AK13">
        <v>175.59100000000001</v>
      </c>
      <c r="AL13">
        <v>198.333</v>
      </c>
      <c r="AN13" t="s">
        <v>28</v>
      </c>
      <c r="AO13" s="2">
        <v>60</v>
      </c>
      <c r="AP13">
        <v>0.65100000000000002</v>
      </c>
      <c r="AQ13">
        <v>9329.1769999999997</v>
      </c>
      <c r="AR13">
        <v>6076.3419999999996</v>
      </c>
      <c r="AS13" s="2">
        <f>(AR13-(AP13*AX8))</f>
        <v>6008.8463199999997</v>
      </c>
      <c r="AT13" s="2">
        <f>(AS13/AS14)</f>
        <v>3.195963109738766</v>
      </c>
      <c r="AV13">
        <v>110</v>
      </c>
      <c r="AW13">
        <v>4.2210000000000001</v>
      </c>
      <c r="AX13">
        <v>116.42</v>
      </c>
      <c r="AY13">
        <v>491.43799999999999</v>
      </c>
    </row>
    <row r="14" spans="1:52" x14ac:dyDescent="0.25">
      <c r="A14" t="s">
        <v>29</v>
      </c>
      <c r="B14" s="2">
        <v>60</v>
      </c>
      <c r="C14" s="4">
        <v>0.38700000000000001</v>
      </c>
      <c r="D14" s="4">
        <v>2380.8719999999998</v>
      </c>
      <c r="E14" s="4">
        <v>922.58299999999997</v>
      </c>
      <c r="F14" s="2">
        <f>(E14-(C14*K8))</f>
        <v>853.08515299999999</v>
      </c>
      <c r="G14" s="2"/>
      <c r="I14">
        <v>120</v>
      </c>
      <c r="J14" s="4">
        <v>1.8879999999999999</v>
      </c>
      <c r="K14" s="4">
        <v>214.98699999999999</v>
      </c>
      <c r="L14" s="4">
        <v>405.9</v>
      </c>
      <c r="N14" t="s">
        <v>29</v>
      </c>
      <c r="O14" s="2">
        <v>60</v>
      </c>
      <c r="P14" s="4">
        <v>0.214</v>
      </c>
      <c r="Q14" s="4">
        <v>1851.769</v>
      </c>
      <c r="R14" s="4">
        <v>396.94600000000003</v>
      </c>
      <c r="S14" s="2">
        <f>(R14-(P14*X8))</f>
        <v>331.34729600000003</v>
      </c>
      <c r="T14" s="2"/>
      <c r="V14">
        <v>120</v>
      </c>
      <c r="W14" s="4">
        <v>0.8</v>
      </c>
      <c r="X14" s="4">
        <v>275.97899999999998</v>
      </c>
      <c r="Y14" s="4">
        <v>220.709</v>
      </c>
      <c r="AA14" t="s">
        <v>29</v>
      </c>
      <c r="AB14" s="2">
        <v>60</v>
      </c>
      <c r="AC14">
        <v>0.36299999999999999</v>
      </c>
      <c r="AD14">
        <v>2433.364</v>
      </c>
      <c r="AE14">
        <v>882.73699999999997</v>
      </c>
      <c r="AF14" s="2">
        <f>(AE14-(AC14*AK8))</f>
        <v>830.41200200000003</v>
      </c>
      <c r="AG14" s="2"/>
      <c r="AI14">
        <v>120</v>
      </c>
      <c r="AJ14">
        <v>1.1299999999999999</v>
      </c>
      <c r="AK14">
        <v>181.08</v>
      </c>
      <c r="AL14">
        <v>204.53299999999999</v>
      </c>
      <c r="AN14" t="s">
        <v>29</v>
      </c>
      <c r="AO14" s="2">
        <v>60</v>
      </c>
      <c r="AP14">
        <v>0.65100000000000002</v>
      </c>
      <c r="AQ14">
        <v>2990.2530000000002</v>
      </c>
      <c r="AR14">
        <v>1947.6320000000001</v>
      </c>
      <c r="AS14" s="2">
        <f>(AR14-(AP14*AX8))</f>
        <v>1880.1363200000001</v>
      </c>
      <c r="AT14" s="2"/>
      <c r="AV14">
        <v>120</v>
      </c>
      <c r="AW14">
        <v>4.2210000000000001</v>
      </c>
      <c r="AX14">
        <v>123.691</v>
      </c>
      <c r="AY14">
        <v>522.13300000000004</v>
      </c>
    </row>
    <row r="15" spans="1:52" x14ac:dyDescent="0.25">
      <c r="A15" t="s">
        <v>28</v>
      </c>
      <c r="B15" s="2">
        <v>70</v>
      </c>
      <c r="C15" s="4">
        <v>0.29699999999999999</v>
      </c>
      <c r="D15" s="4">
        <v>5097.1390000000001</v>
      </c>
      <c r="E15" s="4">
        <v>1512.867</v>
      </c>
      <c r="F15" s="2">
        <f>(E15-(C15*K9))</f>
        <v>1458.3253259999999</v>
      </c>
      <c r="G15" s="2">
        <f>(F15/F16)</f>
        <v>2.4371374043965766</v>
      </c>
      <c r="J15" s="4"/>
      <c r="K15" s="4"/>
      <c r="L15" s="4"/>
      <c r="N15" t="s">
        <v>28</v>
      </c>
      <c r="O15" s="2">
        <v>70</v>
      </c>
      <c r="P15" s="4">
        <v>0.14799999999999999</v>
      </c>
      <c r="Q15" s="4">
        <v>3581.2220000000002</v>
      </c>
      <c r="R15" s="4">
        <v>531.46600000000001</v>
      </c>
      <c r="S15" s="2">
        <f>(R15-(P15*X9))</f>
        <v>483.73674</v>
      </c>
      <c r="T15" s="2">
        <f>(S15/S16)</f>
        <v>2.541612071955837</v>
      </c>
      <c r="W15" s="4"/>
      <c r="X15" s="4"/>
      <c r="Y15" s="4"/>
      <c r="AA15" t="s">
        <v>28</v>
      </c>
      <c r="AB15" s="2">
        <v>70</v>
      </c>
      <c r="AC15">
        <v>0.36299999999999999</v>
      </c>
      <c r="AD15">
        <v>3272.2269999999999</v>
      </c>
      <c r="AE15">
        <v>1187.047</v>
      </c>
      <c r="AF15" s="2">
        <f>(AE15-(AC15*AK9))</f>
        <v>1134.2265070000001</v>
      </c>
      <c r="AG15" s="2">
        <f>(AF15/AF16)</f>
        <v>1.3860198773456798</v>
      </c>
      <c r="AN15" t="s">
        <v>28</v>
      </c>
      <c r="AO15" s="2">
        <v>70</v>
      </c>
      <c r="AP15">
        <v>0.92300000000000004</v>
      </c>
      <c r="AQ15">
        <v>8029.5</v>
      </c>
      <c r="AR15">
        <v>7414.4390000000003</v>
      </c>
      <c r="AS15" s="2">
        <f>(AR15-(AP15*AX9))</f>
        <v>7313.8467680000003</v>
      </c>
      <c r="AT15" s="2">
        <f>(AS15/AS16)</f>
        <v>2.7196727842474657</v>
      </c>
    </row>
    <row r="16" spans="1:52" x14ac:dyDescent="0.25">
      <c r="A16" t="s">
        <v>29</v>
      </c>
      <c r="B16" s="2">
        <v>70</v>
      </c>
      <c r="C16" s="4">
        <v>0.29699999999999999</v>
      </c>
      <c r="D16" s="4">
        <v>2199.806</v>
      </c>
      <c r="E16" s="4">
        <v>652.91800000000001</v>
      </c>
      <c r="F16" s="2">
        <f>(E16-(C16*K9))</f>
        <v>598.37632600000006</v>
      </c>
      <c r="G16" s="2"/>
      <c r="J16" s="4"/>
      <c r="K16" s="4"/>
      <c r="L16" s="4"/>
      <c r="N16" t="s">
        <v>29</v>
      </c>
      <c r="O16" s="2">
        <v>70</v>
      </c>
      <c r="P16" s="4">
        <v>0.14799999999999999</v>
      </c>
      <c r="Q16" s="4">
        <v>1604.1110000000001</v>
      </c>
      <c r="R16" s="4">
        <v>238.05600000000001</v>
      </c>
      <c r="S16" s="2">
        <f>(R16-(P16*X9))</f>
        <v>190.32674000000003</v>
      </c>
      <c r="T16" s="2"/>
      <c r="W16" s="4"/>
      <c r="X16" s="4"/>
      <c r="Y16" s="4"/>
      <c r="AA16" t="s">
        <v>29</v>
      </c>
      <c r="AB16" s="2">
        <v>70</v>
      </c>
      <c r="AC16">
        <v>0.36299999999999999</v>
      </c>
      <c r="AD16">
        <v>2401.4319999999998</v>
      </c>
      <c r="AE16">
        <v>871.154</v>
      </c>
      <c r="AF16" s="2">
        <f>(AE16-(AC16*AK9))</f>
        <v>818.33350700000005</v>
      </c>
      <c r="AG16" s="2"/>
      <c r="AN16" t="s">
        <v>29</v>
      </c>
      <c r="AO16" s="2">
        <v>70</v>
      </c>
      <c r="AP16">
        <v>0.92300000000000004</v>
      </c>
      <c r="AQ16">
        <v>3021.259</v>
      </c>
      <c r="AR16">
        <v>2789.83</v>
      </c>
      <c r="AS16" s="2">
        <f>(AR16-(AP16*AX9))</f>
        <v>2689.237768</v>
      </c>
      <c r="AT16" s="2"/>
    </row>
    <row r="17" spans="1:52" x14ac:dyDescent="0.25">
      <c r="A17" t="s">
        <v>28</v>
      </c>
      <c r="B17" s="2">
        <v>80</v>
      </c>
      <c r="C17" s="4">
        <v>0.30499999999999999</v>
      </c>
      <c r="D17" s="4">
        <v>5207.3239999999996</v>
      </c>
      <c r="E17" s="4">
        <v>1588.5029999999999</v>
      </c>
      <c r="F17" s="2">
        <f>(E17-(C17*K10))</f>
        <v>1531.7318249999998</v>
      </c>
      <c r="G17" s="2">
        <f>(F17/F18)</f>
        <v>2.2533294192288031</v>
      </c>
      <c r="J17" s="4"/>
      <c r="K17" s="4"/>
      <c r="L17" s="4"/>
      <c r="N17" t="s">
        <v>28</v>
      </c>
      <c r="O17" s="2">
        <v>80</v>
      </c>
      <c r="P17" s="4">
        <v>0.19800000000000001</v>
      </c>
      <c r="Q17" s="4">
        <v>3720.4169999999999</v>
      </c>
      <c r="R17" s="4">
        <v>736.16399999999999</v>
      </c>
      <c r="S17" s="2">
        <f>(R17-(P17*X10))</f>
        <v>660.83014800000001</v>
      </c>
      <c r="T17" s="2">
        <f>(S17/S18)</f>
        <v>2.0316660179036461</v>
      </c>
      <c r="W17" s="4"/>
      <c r="X17" s="4"/>
      <c r="Y17" s="4"/>
      <c r="AA17" t="s">
        <v>28</v>
      </c>
      <c r="AB17" s="2">
        <v>80</v>
      </c>
      <c r="AC17">
        <v>0.25600000000000001</v>
      </c>
      <c r="AD17">
        <v>3310.0650000000001</v>
      </c>
      <c r="AE17">
        <v>845.99900000000002</v>
      </c>
      <c r="AF17" s="2">
        <f>(AE17-(AC17*AK10))</f>
        <v>805.31368800000007</v>
      </c>
      <c r="AG17" s="2">
        <f>(AF17/AF18)</f>
        <v>1.4635875068185698</v>
      </c>
      <c r="AN17" t="s">
        <v>28</v>
      </c>
      <c r="AO17" s="2">
        <v>80</v>
      </c>
      <c r="AP17">
        <v>0.53600000000000003</v>
      </c>
      <c r="AQ17">
        <v>8915.3379999999997</v>
      </c>
      <c r="AR17">
        <v>4777.7449999999999</v>
      </c>
      <c r="AS17" s="2">
        <f>(AR17-(AP17*AX10))</f>
        <v>4720.5554080000002</v>
      </c>
      <c r="AT17" s="2">
        <f>(AS17/AS18)</f>
        <v>3.073729698457119</v>
      </c>
    </row>
    <row r="18" spans="1:52" x14ac:dyDescent="0.25">
      <c r="A18" t="s">
        <v>29</v>
      </c>
      <c r="B18" s="2">
        <v>80</v>
      </c>
      <c r="C18" s="4">
        <v>0.30499999999999999</v>
      </c>
      <c r="D18" s="4">
        <v>2414.4589999999998</v>
      </c>
      <c r="E18" s="4">
        <v>736.53499999999997</v>
      </c>
      <c r="F18" s="2">
        <f>(E18-(C18*K10))</f>
        <v>679.763825</v>
      </c>
      <c r="G18" s="2"/>
      <c r="N18" t="s">
        <v>29</v>
      </c>
      <c r="O18" s="2">
        <v>80</v>
      </c>
      <c r="P18" s="4">
        <v>0.19800000000000001</v>
      </c>
      <c r="Q18" s="4">
        <v>2024.5419999999999</v>
      </c>
      <c r="R18" s="4">
        <v>400.59899999999999</v>
      </c>
      <c r="S18" s="2">
        <f>(R18-(P18*X10))</f>
        <v>325.26514799999995</v>
      </c>
      <c r="T18" s="2"/>
      <c r="AA18" t="s">
        <v>29</v>
      </c>
      <c r="AB18" s="2">
        <v>80</v>
      </c>
      <c r="AC18">
        <v>0.25600000000000001</v>
      </c>
      <c r="AD18">
        <v>2312.0320000000002</v>
      </c>
      <c r="AE18">
        <v>590.91800000000001</v>
      </c>
      <c r="AF18" s="2">
        <f>(AE18-(AC18*AK10))</f>
        <v>550.23268800000005</v>
      </c>
      <c r="AG18" s="2"/>
      <c r="AN18" t="s">
        <v>29</v>
      </c>
      <c r="AO18" s="2">
        <v>80</v>
      </c>
      <c r="AP18">
        <v>0.53600000000000003</v>
      </c>
      <c r="AQ18">
        <v>2972.4920000000002</v>
      </c>
      <c r="AR18">
        <v>1592.9639999999999</v>
      </c>
      <c r="AS18" s="2">
        <f>(AR18-(AP18*AX10))</f>
        <v>1535.774408</v>
      </c>
      <c r="AT18" s="2"/>
    </row>
    <row r="19" spans="1:52" x14ac:dyDescent="0.25">
      <c r="A19" t="s">
        <v>28</v>
      </c>
      <c r="B19" s="2">
        <v>90</v>
      </c>
      <c r="C19" s="4">
        <v>0.33</v>
      </c>
      <c r="D19" s="4">
        <v>5058.625</v>
      </c>
      <c r="E19" s="4">
        <v>1668.2619999999999</v>
      </c>
      <c r="F19" s="2">
        <f>(E19-(C19*K11))</f>
        <v>1605.34717</v>
      </c>
      <c r="G19" s="2">
        <f>(F19/F20)</f>
        <v>2.876089150375055</v>
      </c>
      <c r="N19" t="s">
        <v>28</v>
      </c>
      <c r="O19" s="2">
        <v>90</v>
      </c>
      <c r="P19" s="4">
        <v>0.18099999999999999</v>
      </c>
      <c r="Q19" s="4">
        <v>3662.4549999999999</v>
      </c>
      <c r="R19" s="4">
        <v>664.30399999999997</v>
      </c>
      <c r="S19" s="2">
        <f>(R19-(P19*X11))</f>
        <v>627.057096</v>
      </c>
      <c r="T19" s="2">
        <f>(S19/S20)</f>
        <v>2.037824374226493</v>
      </c>
      <c r="AA19" t="s">
        <v>28</v>
      </c>
      <c r="AB19" s="2">
        <v>90</v>
      </c>
      <c r="AC19">
        <v>0.26400000000000001</v>
      </c>
      <c r="AD19">
        <v>3223.5</v>
      </c>
      <c r="AE19">
        <v>850.45100000000002</v>
      </c>
      <c r="AF19" s="2">
        <f>(AE19-(AC19*AK11))</f>
        <v>809.24192000000005</v>
      </c>
      <c r="AG19" s="2">
        <f>(AF19/AF20)</f>
        <v>1.3878676466805098</v>
      </c>
      <c r="AN19" t="s">
        <v>28</v>
      </c>
      <c r="AO19" s="2">
        <v>90</v>
      </c>
      <c r="AP19">
        <v>0.66800000000000004</v>
      </c>
      <c r="AQ19">
        <v>8374.42</v>
      </c>
      <c r="AR19">
        <v>5592.5709999999999</v>
      </c>
      <c r="AS19" s="2">
        <f>(AR19-(AP19*AX11))</f>
        <v>5523.0014719999999</v>
      </c>
      <c r="AT19" s="2">
        <f>(AS19/AS20)</f>
        <v>3.2352639349522869</v>
      </c>
    </row>
    <row r="20" spans="1:52" x14ac:dyDescent="0.25">
      <c r="A20" t="s">
        <v>29</v>
      </c>
      <c r="B20" s="2">
        <v>90</v>
      </c>
      <c r="C20" s="4">
        <v>0.33</v>
      </c>
      <c r="D20" s="4">
        <v>1883.3</v>
      </c>
      <c r="E20" s="4">
        <v>621.08500000000004</v>
      </c>
      <c r="F20" s="2">
        <f>(E20-(C20*K11))</f>
        <v>558.17016999999998</v>
      </c>
      <c r="G20" s="2"/>
      <c r="N20" t="s">
        <v>29</v>
      </c>
      <c r="O20" s="2">
        <v>90</v>
      </c>
      <c r="P20" s="4">
        <v>0.18099999999999999</v>
      </c>
      <c r="Q20" s="4">
        <v>1901.818</v>
      </c>
      <c r="R20" s="4">
        <v>344.95600000000002</v>
      </c>
      <c r="S20" s="2">
        <f>(R20-(P20*X11))</f>
        <v>307.70909600000005</v>
      </c>
      <c r="T20" s="2"/>
      <c r="AA20" t="s">
        <v>29</v>
      </c>
      <c r="AB20" s="2">
        <v>90</v>
      </c>
      <c r="AC20">
        <v>0.26400000000000001</v>
      </c>
      <c r="AD20">
        <v>2366.2809999999999</v>
      </c>
      <c r="AE20">
        <v>624.29200000000003</v>
      </c>
      <c r="AF20" s="2">
        <f>(AE20-(AC20*AK11))</f>
        <v>583.08292000000006</v>
      </c>
      <c r="AG20" s="2"/>
      <c r="AN20" t="s">
        <v>29</v>
      </c>
      <c r="AO20" s="2">
        <v>90</v>
      </c>
      <c r="AP20">
        <v>0.66800000000000004</v>
      </c>
      <c r="AQ20">
        <v>2660.4569999999999</v>
      </c>
      <c r="AR20">
        <v>1776.6949999999999</v>
      </c>
      <c r="AS20" s="2">
        <f>(AR20-(AP20*AX11))</f>
        <v>1707.1254719999999</v>
      </c>
      <c r="AT20" s="2"/>
    </row>
    <row r="21" spans="1:52" x14ac:dyDescent="0.25">
      <c r="A21" t="s">
        <v>28</v>
      </c>
      <c r="B21" s="2">
        <v>100</v>
      </c>
      <c r="C21" s="4">
        <v>0.42</v>
      </c>
      <c r="D21" s="4">
        <v>4678.451</v>
      </c>
      <c r="E21" s="4">
        <v>1967.1790000000001</v>
      </c>
      <c r="F21" s="2">
        <f>(E21-(C21*K12))</f>
        <v>1886.2273600000001</v>
      </c>
      <c r="G21" s="2">
        <f>(F21/F22)</f>
        <v>2.2014320047950422</v>
      </c>
      <c r="N21" t="s">
        <v>28</v>
      </c>
      <c r="O21" s="2">
        <v>100</v>
      </c>
      <c r="P21" s="4">
        <v>0.18099999999999999</v>
      </c>
      <c r="Q21" s="4">
        <v>3594.2730000000001</v>
      </c>
      <c r="R21" s="4">
        <v>651.93700000000001</v>
      </c>
      <c r="S21" s="2">
        <f>(R21-(P21*X12))</f>
        <v>615.94786499999998</v>
      </c>
      <c r="T21" s="2">
        <f>(S21/S22)</f>
        <v>1.8329061521866701</v>
      </c>
      <c r="AA21" t="s">
        <v>28</v>
      </c>
      <c r="AB21" s="2">
        <v>100</v>
      </c>
      <c r="AC21">
        <v>0.17299999999999999</v>
      </c>
      <c r="AD21">
        <v>3012.2860000000001</v>
      </c>
      <c r="AE21">
        <v>521.54</v>
      </c>
      <c r="AF21" s="2">
        <f>(AE21-(AC21*AK12))</f>
        <v>494.13403199999999</v>
      </c>
      <c r="AG21" s="2">
        <f>(AF21/AF22)</f>
        <v>1.4671044569849896</v>
      </c>
      <c r="AN21" t="s">
        <v>28</v>
      </c>
      <c r="AO21" s="2">
        <v>100</v>
      </c>
      <c r="AP21">
        <v>0.44500000000000001</v>
      </c>
      <c r="AQ21">
        <v>8894.3520000000008</v>
      </c>
      <c r="AR21">
        <v>3959.86</v>
      </c>
      <c r="AS21" s="2">
        <f>(AR21-(AP21*AX12))</f>
        <v>3912.6232500000001</v>
      </c>
      <c r="AT21" s="2">
        <f>(AS21/AS22)</f>
        <v>3.0590377645373508</v>
      </c>
    </row>
    <row r="22" spans="1:52" x14ac:dyDescent="0.25">
      <c r="A22" t="s">
        <v>29</v>
      </c>
      <c r="B22" s="2">
        <v>100</v>
      </c>
      <c r="C22" s="4">
        <v>0.42</v>
      </c>
      <c r="D22" s="4">
        <v>2230.2550000000001</v>
      </c>
      <c r="E22" s="4">
        <v>937.77</v>
      </c>
      <c r="F22" s="2">
        <f>(E22-(C22*K12))</f>
        <v>856.81835999999998</v>
      </c>
      <c r="G22" s="2"/>
      <c r="N22" t="s">
        <v>29</v>
      </c>
      <c r="O22" s="2">
        <v>100</v>
      </c>
      <c r="P22" s="4">
        <v>0.18099999999999999</v>
      </c>
      <c r="Q22" s="4">
        <v>2051.136</v>
      </c>
      <c r="R22" s="4">
        <v>372.03899999999999</v>
      </c>
      <c r="S22" s="2">
        <f>(R22-(P22*X12))</f>
        <v>336.04986500000001</v>
      </c>
      <c r="T22" s="2"/>
      <c r="AA22" t="s">
        <v>29</v>
      </c>
      <c r="AB22" s="2">
        <v>100</v>
      </c>
      <c r="AC22">
        <v>0.17299999999999999</v>
      </c>
      <c r="AD22">
        <v>2103.6190000000001</v>
      </c>
      <c r="AE22">
        <v>364.21499999999997</v>
      </c>
      <c r="AF22" s="2">
        <f>(AE22-(AC22*AK12))</f>
        <v>336.809032</v>
      </c>
      <c r="AG22" s="2"/>
      <c r="AN22" t="s">
        <v>29</v>
      </c>
      <c r="AO22" s="2">
        <v>100</v>
      </c>
      <c r="AP22">
        <v>0.44500000000000001</v>
      </c>
      <c r="AQ22">
        <v>2978.9810000000002</v>
      </c>
      <c r="AR22">
        <v>1326.2739999999999</v>
      </c>
      <c r="AS22" s="2">
        <f>(AR22-(AP22*AX12))</f>
        <v>1279.0372499999999</v>
      </c>
      <c r="AT22" s="2"/>
    </row>
    <row r="23" spans="1:52" x14ac:dyDescent="0.25">
      <c r="A23" t="s">
        <v>28</v>
      </c>
      <c r="B23" s="2">
        <v>110</v>
      </c>
      <c r="C23" s="4">
        <v>0.28000000000000003</v>
      </c>
      <c r="D23" s="4">
        <v>4282.6760000000004</v>
      </c>
      <c r="E23" s="4">
        <v>1200.51</v>
      </c>
      <c r="F23" s="2">
        <f>(E23-(C23*K13))</f>
        <v>1142.9938</v>
      </c>
      <c r="G23" s="2">
        <f>(F23/F24)</f>
        <v>2.1915501955916432</v>
      </c>
      <c r="N23" t="s">
        <v>28</v>
      </c>
      <c r="O23" s="2">
        <v>110</v>
      </c>
      <c r="P23" s="4">
        <v>0.26400000000000001</v>
      </c>
      <c r="Q23" s="4">
        <v>3499.2809999999999</v>
      </c>
      <c r="R23" s="4">
        <v>923.21</v>
      </c>
      <c r="S23" s="2">
        <f>(R23-(P23*X13))</f>
        <v>863.31183199999998</v>
      </c>
      <c r="T23" s="2">
        <f>(S23/S24)</f>
        <v>1.6665935251977999</v>
      </c>
      <c r="AA23" t="s">
        <v>28</v>
      </c>
      <c r="AB23" s="2">
        <v>110</v>
      </c>
      <c r="AC23">
        <v>0.17299999999999999</v>
      </c>
      <c r="AD23">
        <v>3265.81</v>
      </c>
      <c r="AE23">
        <v>565.43399999999997</v>
      </c>
      <c r="AF23" s="2">
        <f>(AE23-(AC23*AK13))</f>
        <v>535.05675699999995</v>
      </c>
      <c r="AG23" s="2">
        <f>(AF23/AF24)</f>
        <v>1.5141897684191106</v>
      </c>
      <c r="AN23" t="s">
        <v>28</v>
      </c>
      <c r="AO23" s="2">
        <v>110</v>
      </c>
      <c r="AP23">
        <v>0.30499999999999999</v>
      </c>
      <c r="AQ23">
        <v>8845.8379999999997</v>
      </c>
      <c r="AR23">
        <v>2698.4380000000001</v>
      </c>
      <c r="AS23" s="2">
        <f>(AR23-(AP23*AX13))</f>
        <v>2662.9299000000001</v>
      </c>
      <c r="AT23" s="2">
        <f>(AS23/AS24)</f>
        <v>3.9110758326602966</v>
      </c>
      <c r="AV23" s="1"/>
      <c r="AW23" s="3"/>
      <c r="AX23" s="3"/>
      <c r="AY23" s="3"/>
    </row>
    <row r="24" spans="1:52" x14ac:dyDescent="0.25">
      <c r="A24" t="s">
        <v>29</v>
      </c>
      <c r="B24" s="2">
        <v>110</v>
      </c>
      <c r="C24" s="4">
        <v>0.28000000000000003</v>
      </c>
      <c r="D24" s="4">
        <v>2065.7350000000001</v>
      </c>
      <c r="E24" s="4">
        <v>579.06200000000001</v>
      </c>
      <c r="F24" s="2">
        <f>(E24-(C24*K13))</f>
        <v>521.54579999999999</v>
      </c>
      <c r="G24" s="2"/>
      <c r="N24" t="s">
        <v>29</v>
      </c>
      <c r="O24" s="2">
        <v>110</v>
      </c>
      <c r="P24" s="4">
        <v>0.26400000000000001</v>
      </c>
      <c r="Q24" s="4">
        <v>2190.4690000000001</v>
      </c>
      <c r="R24" s="4">
        <v>577.90800000000002</v>
      </c>
      <c r="S24" s="2">
        <f>(R24-(P24*X13))</f>
        <v>518.00983199999996</v>
      </c>
      <c r="T24" s="2"/>
      <c r="AA24" t="s">
        <v>29</v>
      </c>
      <c r="AB24" s="2">
        <v>110</v>
      </c>
      <c r="AC24">
        <v>0.17299999999999999</v>
      </c>
      <c r="AD24">
        <v>2216.3809999999999</v>
      </c>
      <c r="AE24">
        <v>383.73899999999998</v>
      </c>
      <c r="AF24" s="2">
        <f>(AE24-(AC24*AK13))</f>
        <v>353.36175699999995</v>
      </c>
      <c r="AG24" s="2"/>
      <c r="AN24" t="s">
        <v>29</v>
      </c>
      <c r="AO24" s="2">
        <v>110</v>
      </c>
      <c r="AP24">
        <v>0.30499999999999999</v>
      </c>
      <c r="AQ24">
        <v>2348.3780000000002</v>
      </c>
      <c r="AR24">
        <v>716.37699999999995</v>
      </c>
      <c r="AS24" s="2">
        <f>(AR24-(AP24*AX13))</f>
        <v>680.86889999999994</v>
      </c>
      <c r="AT24" s="2"/>
      <c r="AZ24" s="3"/>
    </row>
    <row r="25" spans="1:52" x14ac:dyDescent="0.25">
      <c r="A25" t="s">
        <v>28</v>
      </c>
      <c r="B25" s="2">
        <v>120</v>
      </c>
      <c r="C25" s="4">
        <v>0.30499999999999999</v>
      </c>
      <c r="D25" s="4">
        <v>3283.1889999999999</v>
      </c>
      <c r="E25" s="4">
        <v>1001.542</v>
      </c>
      <c r="F25" s="2">
        <f>(E25-(C25*K14))</f>
        <v>935.97096499999998</v>
      </c>
      <c r="G25" s="2">
        <f>(F25/F26)</f>
        <v>1.4576535660946055</v>
      </c>
      <c r="N25" t="s">
        <v>28</v>
      </c>
      <c r="O25" s="2">
        <v>120</v>
      </c>
      <c r="P25" s="4">
        <v>0.19800000000000001</v>
      </c>
      <c r="Q25" s="4">
        <v>3533.625</v>
      </c>
      <c r="R25" s="4">
        <v>699.20299999999997</v>
      </c>
      <c r="S25" s="2">
        <f>(R25-(P25*X14))</f>
        <v>644.55915800000002</v>
      </c>
      <c r="T25" s="2">
        <f>(S25/S26)</f>
        <v>1.9473606542685955</v>
      </c>
      <c r="AA25" t="s">
        <v>28</v>
      </c>
      <c r="AB25" s="2">
        <v>120</v>
      </c>
      <c r="AC25">
        <v>0.13200000000000001</v>
      </c>
      <c r="AD25">
        <v>2852.8119999999999</v>
      </c>
      <c r="AE25">
        <v>376.327</v>
      </c>
      <c r="AF25" s="2">
        <f>(AE25-(AC25*AK14))</f>
        <v>352.42444</v>
      </c>
      <c r="AG25" s="2">
        <f>(AF25/AF26)</f>
        <v>1.5665366525486637</v>
      </c>
      <c r="AN25" t="s">
        <v>28</v>
      </c>
      <c r="AO25" s="2">
        <v>120</v>
      </c>
      <c r="AP25">
        <v>0.51900000000000002</v>
      </c>
      <c r="AQ25">
        <v>7843.2060000000001</v>
      </c>
      <c r="AR25">
        <v>4073.8589999999999</v>
      </c>
      <c r="AS25" s="2">
        <f>(AR25-(AP25*AX14))</f>
        <v>4009.6633710000001</v>
      </c>
      <c r="AT25" s="2">
        <f>(AS25/AS26)</f>
        <v>2.6719147978700248</v>
      </c>
    </row>
    <row r="26" spans="1:52" x14ac:dyDescent="0.25">
      <c r="A26" t="s">
        <v>29</v>
      </c>
      <c r="B26" s="2">
        <v>120</v>
      </c>
      <c r="C26" s="4">
        <v>0.30499999999999999</v>
      </c>
      <c r="D26" s="4">
        <v>2319.8649999999998</v>
      </c>
      <c r="E26" s="4">
        <v>707.67899999999997</v>
      </c>
      <c r="F26" s="2">
        <f>(E26-(C26*K14))</f>
        <v>642.10796499999992</v>
      </c>
      <c r="G26" s="2"/>
      <c r="N26" t="s">
        <v>29</v>
      </c>
      <c r="O26" s="2">
        <v>120</v>
      </c>
      <c r="P26" s="4">
        <v>0.19800000000000001</v>
      </c>
      <c r="Q26" s="4">
        <v>1948.9169999999999</v>
      </c>
      <c r="R26" s="4">
        <v>385.63499999999999</v>
      </c>
      <c r="S26" s="2">
        <f>(R26-(P26*X14))</f>
        <v>330.99115799999998</v>
      </c>
      <c r="T26" s="2"/>
      <c r="AA26" t="s">
        <v>29</v>
      </c>
      <c r="AB26" s="2">
        <v>120</v>
      </c>
      <c r="AC26">
        <v>0.13200000000000001</v>
      </c>
      <c r="AD26">
        <v>1886.625</v>
      </c>
      <c r="AE26">
        <v>248.87299999999999</v>
      </c>
      <c r="AF26" s="2">
        <f>(AE26-(AC26*AK14))</f>
        <v>224.97044</v>
      </c>
      <c r="AG26" s="2"/>
      <c r="AN26" t="s">
        <v>29</v>
      </c>
      <c r="AO26" s="2">
        <v>120</v>
      </c>
      <c r="AP26">
        <v>0.51900000000000002</v>
      </c>
      <c r="AQ26">
        <v>3012.7620000000002</v>
      </c>
      <c r="AR26">
        <v>1564.866</v>
      </c>
      <c r="AS26" s="2">
        <f>(AR26-(AP26*AX14))</f>
        <v>1500.6703709999999</v>
      </c>
      <c r="AT26" s="2"/>
    </row>
    <row r="27" spans="1:52" x14ac:dyDescent="0.25">
      <c r="B27" s="2"/>
      <c r="C27" s="4"/>
      <c r="D27" s="4"/>
      <c r="E27" s="4"/>
      <c r="F27" s="2"/>
      <c r="G27" s="2"/>
      <c r="O27" s="2"/>
      <c r="P27" s="4"/>
      <c r="Q27" s="4"/>
      <c r="R27" s="4"/>
      <c r="S27" s="2"/>
      <c r="T27" s="2"/>
      <c r="AB27" s="2"/>
      <c r="AF27" s="2"/>
      <c r="AG27" s="2"/>
      <c r="AO27" s="2"/>
      <c r="AS27" s="2"/>
      <c r="AT27" s="2"/>
    </row>
    <row r="28" spans="1:52" x14ac:dyDescent="0.25">
      <c r="P28" s="4"/>
      <c r="Q28" s="4"/>
      <c r="R28" s="4"/>
    </row>
    <row r="29" spans="1:52" x14ac:dyDescent="0.25">
      <c r="B29" t="s">
        <v>22</v>
      </c>
      <c r="I29" t="s">
        <v>6</v>
      </c>
      <c r="P29" s="4"/>
      <c r="Q29" s="4"/>
      <c r="R29" s="4"/>
    </row>
    <row r="30" spans="1:52" x14ac:dyDescent="0.25">
      <c r="B30" s="1" t="s">
        <v>0</v>
      </c>
      <c r="C30" s="1" t="s">
        <v>1</v>
      </c>
      <c r="D30" s="1" t="s">
        <v>2</v>
      </c>
      <c r="E30" s="1" t="s">
        <v>3</v>
      </c>
      <c r="F30" s="1" t="s">
        <v>5</v>
      </c>
      <c r="G30" s="1" t="s">
        <v>7</v>
      </c>
      <c r="I30" s="1" t="s">
        <v>0</v>
      </c>
      <c r="J30" s="1" t="s">
        <v>1</v>
      </c>
      <c r="K30" s="1" t="s">
        <v>2</v>
      </c>
      <c r="L30" s="1" t="s">
        <v>3</v>
      </c>
      <c r="P30" s="4"/>
      <c r="Q30" s="4"/>
      <c r="R30" s="4"/>
    </row>
    <row r="31" spans="1:52" x14ac:dyDescent="0.25">
      <c r="A31" t="s">
        <v>28</v>
      </c>
      <c r="B31" s="2">
        <v>10</v>
      </c>
      <c r="C31" s="4">
        <v>0.28000000000000003</v>
      </c>
      <c r="D31" s="4">
        <v>7606.7060000000001</v>
      </c>
      <c r="E31" s="4">
        <v>2132.2950000000001</v>
      </c>
      <c r="F31" s="2">
        <f>(E31-(C31*K31))</f>
        <v>2088.335</v>
      </c>
      <c r="G31" s="2">
        <f>(F31/F32)</f>
        <v>2.4274384403652665</v>
      </c>
      <c r="I31">
        <v>10</v>
      </c>
      <c r="J31" s="4">
        <v>2.8769999999999998</v>
      </c>
      <c r="K31" s="4">
        <v>157</v>
      </c>
      <c r="L31" s="4">
        <v>451.74900000000002</v>
      </c>
      <c r="P31" s="4"/>
      <c r="Q31" s="4"/>
      <c r="R31" s="4"/>
    </row>
    <row r="32" spans="1:52" x14ac:dyDescent="0.25">
      <c r="A32" t="s">
        <v>29</v>
      </c>
      <c r="B32" s="2">
        <v>10</v>
      </c>
      <c r="C32" s="4">
        <v>0.28000000000000003</v>
      </c>
      <c r="D32" s="4">
        <v>3225.8530000000001</v>
      </c>
      <c r="E32" s="4">
        <v>904.26400000000001</v>
      </c>
      <c r="F32" s="2">
        <f>(E32-(C32*K31))</f>
        <v>860.30399999999997</v>
      </c>
      <c r="G32" s="2"/>
      <c r="I32">
        <v>20</v>
      </c>
      <c r="J32" s="4">
        <v>2.8769999999999998</v>
      </c>
      <c r="K32" s="4">
        <v>146.89699999999999</v>
      </c>
      <c r="L32" s="4">
        <v>422.678</v>
      </c>
      <c r="P32" s="4"/>
      <c r="Q32" s="4"/>
      <c r="R32" s="4"/>
    </row>
    <row r="33" spans="1:22" x14ac:dyDescent="0.25">
      <c r="A33" t="s">
        <v>28</v>
      </c>
      <c r="B33" s="2">
        <v>20</v>
      </c>
      <c r="C33" s="4">
        <v>0.28000000000000003</v>
      </c>
      <c r="D33" s="4">
        <v>6455.9120000000003</v>
      </c>
      <c r="E33" s="4">
        <v>1809.7070000000001</v>
      </c>
      <c r="F33" s="2">
        <f>(E33-(C33*K32))</f>
        <v>1768.5758400000002</v>
      </c>
      <c r="G33" s="2">
        <f>(F33/F34)</f>
        <v>1.951971701564239</v>
      </c>
      <c r="I33">
        <v>30</v>
      </c>
      <c r="J33" s="4">
        <v>2.8769999999999998</v>
      </c>
      <c r="K33" s="4">
        <v>141.536</v>
      </c>
      <c r="L33" s="4">
        <v>407.25200000000001</v>
      </c>
      <c r="P33" s="4"/>
      <c r="Q33" s="4"/>
      <c r="R33" s="4"/>
    </row>
    <row r="34" spans="1:22" x14ac:dyDescent="0.25">
      <c r="A34" t="s">
        <v>29</v>
      </c>
      <c r="B34" s="2">
        <v>20</v>
      </c>
      <c r="C34" s="4">
        <v>0.28000000000000003</v>
      </c>
      <c r="D34" s="4">
        <v>3378.9409999999998</v>
      </c>
      <c r="E34" s="4">
        <v>947.17700000000002</v>
      </c>
      <c r="F34" s="2">
        <f>(E34-(C34*K32))</f>
        <v>906.04584</v>
      </c>
      <c r="G34" s="2"/>
      <c r="I34">
        <v>40</v>
      </c>
      <c r="J34" s="4">
        <v>2.8769999999999998</v>
      </c>
      <c r="K34" s="4">
        <v>143.51599999999999</v>
      </c>
      <c r="L34" s="4">
        <v>412.94900000000001</v>
      </c>
      <c r="P34" s="4"/>
      <c r="Q34" s="4"/>
      <c r="R34" s="4"/>
      <c r="S34" s="4"/>
      <c r="T34" s="4"/>
    </row>
    <row r="35" spans="1:22" x14ac:dyDescent="0.25">
      <c r="A35" t="s">
        <v>28</v>
      </c>
      <c r="B35" s="2">
        <v>30</v>
      </c>
      <c r="C35" s="4">
        <v>0.214</v>
      </c>
      <c r="D35" s="4">
        <v>6435.6149999999998</v>
      </c>
      <c r="E35" s="4">
        <v>1379.5429999999999</v>
      </c>
      <c r="F35" s="2">
        <f>(E35-(C35*K33))</f>
        <v>1349.2542959999998</v>
      </c>
      <c r="G35" s="2">
        <f>(F35/F36)</f>
        <v>2.0577866814936847</v>
      </c>
      <c r="I35">
        <v>50</v>
      </c>
      <c r="J35" s="4">
        <v>2.8769999999999998</v>
      </c>
      <c r="K35" s="4">
        <v>132.59899999999999</v>
      </c>
      <c r="L35" s="4">
        <v>381.53699999999998</v>
      </c>
      <c r="P35" s="4"/>
      <c r="Q35" s="4"/>
      <c r="R35" s="4"/>
      <c r="S35" s="4"/>
      <c r="T35" s="4"/>
      <c r="V35" s="4"/>
    </row>
    <row r="36" spans="1:22" x14ac:dyDescent="0.25">
      <c r="A36" t="s">
        <v>29</v>
      </c>
      <c r="B36" s="2">
        <v>30</v>
      </c>
      <c r="C36" s="4">
        <v>0.214</v>
      </c>
      <c r="D36" s="4">
        <v>3200.0770000000002</v>
      </c>
      <c r="E36" s="4">
        <v>685.971</v>
      </c>
      <c r="F36" s="2">
        <f>(E36-(C36*K33))</f>
        <v>655.68229599999995</v>
      </c>
      <c r="G36" s="2"/>
      <c r="I36">
        <v>60</v>
      </c>
      <c r="J36" s="4">
        <v>2.8769999999999998</v>
      </c>
      <c r="K36" s="4">
        <v>140.501</v>
      </c>
      <c r="L36" s="4">
        <v>404.27600000000001</v>
      </c>
      <c r="P36" s="4"/>
      <c r="Q36" s="4"/>
      <c r="R36" s="4"/>
      <c r="S36" s="4"/>
      <c r="T36" s="4"/>
      <c r="U36" s="4"/>
      <c r="V36" s="4"/>
    </row>
    <row r="37" spans="1:22" x14ac:dyDescent="0.25">
      <c r="A37" t="s">
        <v>28</v>
      </c>
      <c r="B37" s="2">
        <v>40</v>
      </c>
      <c r="C37" s="4">
        <v>0.214</v>
      </c>
      <c r="D37" s="4">
        <v>5492.4620000000004</v>
      </c>
      <c r="E37" s="4">
        <v>1177.3679999999999</v>
      </c>
      <c r="F37" s="2">
        <f>(E37-(C37*K34))</f>
        <v>1146.6555759999999</v>
      </c>
      <c r="G37" s="2">
        <f>(F37/F38)</f>
        <v>1.6682543596971047</v>
      </c>
      <c r="I37">
        <v>70</v>
      </c>
      <c r="J37" s="4">
        <v>2.8769999999999998</v>
      </c>
      <c r="K37" s="4">
        <v>140.41</v>
      </c>
      <c r="L37" s="4">
        <v>404.012</v>
      </c>
      <c r="P37" s="4"/>
      <c r="Q37" s="4"/>
      <c r="R37" s="4"/>
      <c r="S37" s="4"/>
      <c r="T37" s="4"/>
      <c r="U37" s="4"/>
      <c r="V37" s="4"/>
    </row>
    <row r="38" spans="1:22" x14ac:dyDescent="0.25">
      <c r="A38" t="s">
        <v>29</v>
      </c>
      <c r="B38" s="2">
        <v>40</v>
      </c>
      <c r="C38" s="4">
        <v>0.214</v>
      </c>
      <c r="D38" s="4">
        <v>3349.7310000000002</v>
      </c>
      <c r="E38" s="4">
        <v>718.05100000000004</v>
      </c>
      <c r="F38" s="2">
        <f>(E38-(C38*K34))</f>
        <v>687.3385760000001</v>
      </c>
      <c r="G38" s="2"/>
      <c r="I38">
        <v>80</v>
      </c>
      <c r="J38" s="4">
        <v>2.8769999999999998</v>
      </c>
      <c r="K38" s="4">
        <v>138.11199999999999</v>
      </c>
      <c r="L38" s="4">
        <v>397.4</v>
      </c>
      <c r="P38" s="4"/>
      <c r="Q38" s="4"/>
      <c r="R38" s="4"/>
      <c r="S38" s="4"/>
      <c r="T38" s="4"/>
      <c r="U38" s="4"/>
      <c r="V38" s="4"/>
    </row>
    <row r="39" spans="1:22" x14ac:dyDescent="0.25">
      <c r="A39" t="s">
        <v>28</v>
      </c>
      <c r="B39" s="2">
        <v>50</v>
      </c>
      <c r="C39" s="4">
        <v>0.25600000000000001</v>
      </c>
      <c r="D39" s="4">
        <v>4223.0969999999998</v>
      </c>
      <c r="E39" s="4">
        <v>1079.355</v>
      </c>
      <c r="F39" s="2">
        <f>(E39-(C39*K35))</f>
        <v>1045.409656</v>
      </c>
      <c r="G39" s="2">
        <f>(F39/F40)</f>
        <v>1.4587681633517688</v>
      </c>
      <c r="I39">
        <v>90</v>
      </c>
      <c r="J39" s="4">
        <v>2.8769999999999998</v>
      </c>
      <c r="K39" s="4">
        <v>137.57900000000001</v>
      </c>
      <c r="L39" s="4">
        <v>395.86599999999999</v>
      </c>
      <c r="P39" s="4"/>
      <c r="Q39" s="4"/>
      <c r="R39" s="4"/>
      <c r="S39" s="4"/>
      <c r="T39" s="4"/>
      <c r="U39" s="4"/>
      <c r="V39" s="4"/>
    </row>
    <row r="40" spans="1:22" x14ac:dyDescent="0.25">
      <c r="A40" t="s">
        <v>29</v>
      </c>
      <c r="B40" s="2">
        <v>50</v>
      </c>
      <c r="C40" s="4">
        <v>0.25600000000000001</v>
      </c>
      <c r="D40" s="4">
        <v>2936.7420000000002</v>
      </c>
      <c r="E40" s="4">
        <v>750.58399999999995</v>
      </c>
      <c r="F40" s="2">
        <f>(E40-(C40*K35))</f>
        <v>716.63865599999997</v>
      </c>
      <c r="G40" s="2"/>
      <c r="I40">
        <v>100</v>
      </c>
      <c r="J40" s="4">
        <v>2.8769999999999998</v>
      </c>
      <c r="K40" s="4">
        <v>146.797</v>
      </c>
      <c r="L40" s="4">
        <v>422.38900000000001</v>
      </c>
      <c r="P40" s="4"/>
      <c r="Q40" s="4"/>
      <c r="R40" s="4"/>
      <c r="S40" s="4"/>
      <c r="T40" s="4"/>
      <c r="U40" s="4"/>
      <c r="V40" s="4"/>
    </row>
    <row r="41" spans="1:22" x14ac:dyDescent="0.25">
      <c r="A41" t="s">
        <v>28</v>
      </c>
      <c r="B41" s="2">
        <v>60</v>
      </c>
      <c r="C41" s="4">
        <v>0.26400000000000001</v>
      </c>
      <c r="D41" s="4">
        <v>3646.625</v>
      </c>
      <c r="E41" s="4">
        <v>962.08399999999995</v>
      </c>
      <c r="F41" s="2">
        <f>(E41-(C41*K36))</f>
        <v>924.99173599999995</v>
      </c>
      <c r="G41" s="2">
        <f>(F41/F42)</f>
        <v>1.2046535894798944</v>
      </c>
      <c r="I41">
        <v>110</v>
      </c>
      <c r="J41" s="4">
        <v>2.8769999999999998</v>
      </c>
      <c r="K41" s="4">
        <v>158.232</v>
      </c>
      <c r="L41" s="4">
        <v>455.29399999999998</v>
      </c>
      <c r="P41" s="4"/>
      <c r="Q41" s="4"/>
      <c r="R41" s="4"/>
      <c r="S41" s="4"/>
      <c r="T41" s="4"/>
      <c r="U41" s="4"/>
      <c r="V41" s="4"/>
    </row>
    <row r="42" spans="1:22" x14ac:dyDescent="0.25">
      <c r="A42" t="s">
        <v>29</v>
      </c>
      <c r="B42" s="2">
        <v>60</v>
      </c>
      <c r="C42" s="4">
        <v>0.26400000000000001</v>
      </c>
      <c r="D42" s="4">
        <v>3051</v>
      </c>
      <c r="E42" s="4">
        <v>804.94100000000003</v>
      </c>
      <c r="F42" s="2">
        <f>(E42-(C42*K36))</f>
        <v>767.84873600000003</v>
      </c>
      <c r="G42" s="2"/>
      <c r="I42">
        <v>120</v>
      </c>
      <c r="J42" s="4">
        <v>2.8769999999999998</v>
      </c>
      <c r="K42" s="4">
        <v>144.82499999999999</v>
      </c>
      <c r="L42" s="4">
        <v>416.71699999999998</v>
      </c>
      <c r="P42" s="4"/>
      <c r="Q42" s="4"/>
      <c r="R42" s="4"/>
      <c r="S42" s="4"/>
      <c r="T42" s="4"/>
      <c r="U42" s="4"/>
      <c r="V42" s="4"/>
    </row>
    <row r="43" spans="1:22" x14ac:dyDescent="0.25">
      <c r="A43" t="s">
        <v>28</v>
      </c>
      <c r="B43" s="2">
        <v>70</v>
      </c>
      <c r="C43" s="4">
        <v>0.214</v>
      </c>
      <c r="D43" s="4">
        <v>3463.154</v>
      </c>
      <c r="E43" s="4">
        <v>742.36400000000003</v>
      </c>
      <c r="F43" s="2">
        <f>(E43-(C43*K37))</f>
        <v>712.31626000000006</v>
      </c>
      <c r="G43" s="2">
        <f>(F43/F44)</f>
        <v>1.1176266137866506</v>
      </c>
      <c r="J43" s="4"/>
      <c r="K43" s="4"/>
      <c r="L43" s="4"/>
      <c r="P43" s="4"/>
      <c r="Q43" s="4"/>
      <c r="R43" s="4"/>
      <c r="S43" s="4"/>
      <c r="T43" s="4"/>
      <c r="U43" s="4"/>
      <c r="V43" s="4"/>
    </row>
    <row r="44" spans="1:22" x14ac:dyDescent="0.25">
      <c r="A44" t="s">
        <v>29</v>
      </c>
      <c r="B44" s="2">
        <v>70</v>
      </c>
      <c r="C44" s="4">
        <v>0.214</v>
      </c>
      <c r="D44" s="4">
        <v>3113.4229999999998</v>
      </c>
      <c r="E44" s="4">
        <v>667.39499999999998</v>
      </c>
      <c r="F44" s="2">
        <f>(E44-(C44*K37))</f>
        <v>637.34726000000001</v>
      </c>
      <c r="G44" s="2"/>
      <c r="J44" s="4"/>
      <c r="K44" s="4"/>
      <c r="L44" s="4"/>
      <c r="R44" s="4"/>
      <c r="S44" s="4"/>
      <c r="T44" s="4"/>
      <c r="U44" s="4"/>
      <c r="V44" s="4"/>
    </row>
    <row r="45" spans="1:22" x14ac:dyDescent="0.25">
      <c r="A45" t="s">
        <v>28</v>
      </c>
      <c r="B45" s="2">
        <v>80</v>
      </c>
      <c r="C45" s="4">
        <v>0.214</v>
      </c>
      <c r="D45" s="4">
        <v>3827.038</v>
      </c>
      <c r="E45" s="4">
        <v>820.36699999999996</v>
      </c>
      <c r="F45" s="2">
        <f>(E45-(C45*K38))</f>
        <v>790.81103199999995</v>
      </c>
      <c r="G45" s="2">
        <f>(F45/F46)</f>
        <v>1.3237922566237201</v>
      </c>
      <c r="J45" s="4"/>
      <c r="K45" s="4"/>
      <c r="L45" s="4"/>
      <c r="R45" s="4"/>
      <c r="S45" s="4"/>
      <c r="T45" s="4"/>
      <c r="U45" s="4"/>
      <c r="V45" s="4"/>
    </row>
    <row r="46" spans="1:22" x14ac:dyDescent="0.25">
      <c r="A46" t="s">
        <v>29</v>
      </c>
      <c r="B46" s="2">
        <v>80</v>
      </c>
      <c r="C46" s="4">
        <v>0.214</v>
      </c>
      <c r="D46" s="4">
        <v>2924.692</v>
      </c>
      <c r="E46" s="4">
        <v>626.93899999999996</v>
      </c>
      <c r="F46" s="2">
        <f>(E46-(C46*K38))</f>
        <v>597.38303199999996</v>
      </c>
      <c r="G46" s="2"/>
      <c r="R46" s="4"/>
      <c r="S46" s="4"/>
      <c r="T46" s="4"/>
      <c r="U46" s="4"/>
      <c r="V46" s="4"/>
    </row>
    <row r="47" spans="1:22" x14ac:dyDescent="0.25">
      <c r="A47" t="s">
        <v>28</v>
      </c>
      <c r="B47" s="2">
        <v>90</v>
      </c>
      <c r="C47" s="4">
        <v>0.214</v>
      </c>
      <c r="D47" s="4">
        <v>3838.2689999999998</v>
      </c>
      <c r="E47" s="4">
        <v>822.774</v>
      </c>
      <c r="F47" s="2">
        <f>(E47-(C47*K39))</f>
        <v>793.33209399999998</v>
      </c>
      <c r="G47" s="2">
        <f>(F47/F48)</f>
        <v>1.2433169932910959</v>
      </c>
      <c r="R47" s="4"/>
      <c r="S47" s="4"/>
      <c r="T47" s="4"/>
      <c r="U47" s="4"/>
      <c r="V47" s="4"/>
    </row>
    <row r="48" spans="1:22" x14ac:dyDescent="0.25">
      <c r="A48" t="s">
        <v>29</v>
      </c>
      <c r="B48" s="2">
        <v>90</v>
      </c>
      <c r="C48" s="4">
        <v>0.214</v>
      </c>
      <c r="D48" s="4">
        <v>3114</v>
      </c>
      <c r="E48" s="4">
        <v>667.51900000000001</v>
      </c>
      <c r="F48" s="2">
        <f>(E48-(C48*K39))</f>
        <v>638.07709399999999</v>
      </c>
      <c r="G48" s="2"/>
      <c r="R48" s="4"/>
      <c r="S48" s="4"/>
      <c r="T48" s="4"/>
      <c r="U48" s="4"/>
      <c r="V48" s="4"/>
    </row>
    <row r="49" spans="1:22" x14ac:dyDescent="0.25">
      <c r="A49" t="s">
        <v>28</v>
      </c>
      <c r="B49" s="2">
        <v>100</v>
      </c>
      <c r="C49" s="4">
        <v>0.214</v>
      </c>
      <c r="D49" s="4">
        <v>3098.154</v>
      </c>
      <c r="E49" s="4">
        <v>664.12199999999996</v>
      </c>
      <c r="F49" s="2">
        <f>(E49-(C49*K40))</f>
        <v>632.7074419999999</v>
      </c>
      <c r="G49" s="2">
        <f>(F49/F50)</f>
        <v>1.0423646131659741</v>
      </c>
      <c r="R49" s="4"/>
      <c r="S49" s="4"/>
      <c r="T49" s="4"/>
      <c r="U49" s="4"/>
      <c r="V49" s="4"/>
    </row>
    <row r="50" spans="1:22" x14ac:dyDescent="0.25">
      <c r="A50" t="s">
        <v>29</v>
      </c>
      <c r="B50" s="2">
        <v>100</v>
      </c>
      <c r="C50" s="4">
        <v>0.214</v>
      </c>
      <c r="D50" s="4">
        <v>2978.192</v>
      </c>
      <c r="E50" s="4">
        <v>638.40700000000004</v>
      </c>
      <c r="F50" s="2">
        <f>(E50-(C50*K40))</f>
        <v>606.99244199999998</v>
      </c>
      <c r="G50" s="2"/>
      <c r="R50" s="4"/>
      <c r="S50" s="4"/>
      <c r="T50" s="4"/>
      <c r="U50" s="4"/>
      <c r="V50" s="4"/>
    </row>
    <row r="51" spans="1:22" x14ac:dyDescent="0.25">
      <c r="A51" t="s">
        <v>28</v>
      </c>
      <c r="B51" s="2">
        <v>110</v>
      </c>
      <c r="C51" s="4">
        <v>0.214</v>
      </c>
      <c r="D51" s="4">
        <v>2563.2689999999998</v>
      </c>
      <c r="E51" s="4">
        <v>549.46400000000006</v>
      </c>
      <c r="F51" s="2">
        <f>(E51-(C51*K41))</f>
        <v>515.60235200000011</v>
      </c>
      <c r="G51" s="2">
        <f>(F51/F52)</f>
        <v>1.3762154414554433</v>
      </c>
      <c r="R51" s="4"/>
      <c r="S51" s="4"/>
      <c r="T51" s="4"/>
      <c r="U51" s="4"/>
      <c r="V51" s="4"/>
    </row>
    <row r="52" spans="1:22" x14ac:dyDescent="0.25">
      <c r="A52" t="s">
        <v>29</v>
      </c>
      <c r="B52" s="2">
        <v>110</v>
      </c>
      <c r="C52" s="4">
        <v>0.214</v>
      </c>
      <c r="D52" s="4">
        <v>1905.731</v>
      </c>
      <c r="E52" s="4">
        <v>408.51400000000001</v>
      </c>
      <c r="F52" s="2">
        <f>(E52-(C52*K41))</f>
        <v>374.65235200000001</v>
      </c>
      <c r="G52" s="2"/>
      <c r="R52" s="4"/>
      <c r="S52" s="4"/>
      <c r="T52" s="4"/>
      <c r="U52" s="4"/>
      <c r="V52" s="4"/>
    </row>
    <row r="53" spans="1:22" x14ac:dyDescent="0.25">
      <c r="A53" t="s">
        <v>28</v>
      </c>
      <c r="B53" s="2">
        <v>120</v>
      </c>
      <c r="C53" s="4">
        <v>0.214</v>
      </c>
      <c r="D53" s="4">
        <v>2640.5</v>
      </c>
      <c r="E53" s="4">
        <v>566.01900000000001</v>
      </c>
      <c r="F53" s="2">
        <f>(E53-(C53*K42))</f>
        <v>535.02644999999995</v>
      </c>
      <c r="G53" s="2">
        <f>(F53/F54)</f>
        <v>1.2547658517463072</v>
      </c>
      <c r="R53" s="4"/>
      <c r="S53" s="4"/>
      <c r="T53" s="4"/>
      <c r="U53" s="4"/>
      <c r="V53" s="4"/>
    </row>
    <row r="54" spans="1:22" x14ac:dyDescent="0.25">
      <c r="A54" t="s">
        <v>29</v>
      </c>
      <c r="B54" s="2">
        <v>120</v>
      </c>
      <c r="C54" s="4">
        <v>0.214</v>
      </c>
      <c r="D54" s="4">
        <v>2133.7310000000002</v>
      </c>
      <c r="E54" s="4">
        <v>457.38799999999998</v>
      </c>
      <c r="F54" s="2">
        <f>(E54-(C54*K42))</f>
        <v>426.39544999999998</v>
      </c>
      <c r="G54" s="2"/>
      <c r="R54" s="4"/>
      <c r="S54" s="4"/>
      <c r="T54" s="4"/>
      <c r="U54" s="4"/>
      <c r="V54" s="4"/>
    </row>
    <row r="55" spans="1:22" x14ac:dyDescent="0.25">
      <c r="B55" s="2"/>
      <c r="C55" s="4"/>
      <c r="D55" s="4"/>
      <c r="E55" s="4"/>
      <c r="F55" s="2"/>
      <c r="G55" s="2"/>
      <c r="R55" s="4"/>
      <c r="S55" s="4"/>
      <c r="T55" s="4"/>
      <c r="U55" s="4"/>
      <c r="V55" s="4"/>
    </row>
    <row r="56" spans="1:22" x14ac:dyDescent="0.25">
      <c r="B56" s="2"/>
      <c r="C56" s="4"/>
      <c r="D56" s="4"/>
      <c r="E56" s="4"/>
      <c r="F56" s="2"/>
      <c r="G56" s="2"/>
      <c r="R56" s="4"/>
      <c r="S56" s="4"/>
      <c r="T56" s="4"/>
      <c r="U56" s="4"/>
      <c r="V56" s="4"/>
    </row>
    <row r="57" spans="1:22" x14ac:dyDescent="0.25">
      <c r="B57" s="2"/>
      <c r="C57" s="4"/>
      <c r="D57" s="4"/>
      <c r="E57" s="4"/>
      <c r="F57" s="2"/>
      <c r="G57" s="2"/>
      <c r="R57" s="4"/>
      <c r="S57" s="4"/>
      <c r="T57" s="4"/>
      <c r="U57" s="4"/>
      <c r="V57" s="4"/>
    </row>
    <row r="58" spans="1:22" x14ac:dyDescent="0.25">
      <c r="B58" s="2"/>
      <c r="C58" s="4"/>
      <c r="D58" s="4"/>
      <c r="E58" s="4"/>
      <c r="F58" s="2"/>
      <c r="G58" s="2"/>
      <c r="R58" s="4"/>
      <c r="S58" s="4"/>
      <c r="T58" s="4"/>
      <c r="U58" s="4"/>
      <c r="V58" s="4"/>
    </row>
    <row r="59" spans="1:22" x14ac:dyDescent="0.25">
      <c r="B59" s="2"/>
      <c r="C59" s="4"/>
      <c r="D59" s="4"/>
      <c r="E59" s="4"/>
      <c r="F59" s="2"/>
      <c r="G59" s="2"/>
      <c r="R59" s="4"/>
      <c r="S59" s="4"/>
      <c r="T59" s="4"/>
      <c r="U59" s="4"/>
      <c r="V59" s="4"/>
    </row>
    <row r="60" spans="1:22" x14ac:dyDescent="0.25">
      <c r="B60" s="2"/>
      <c r="C60" s="4"/>
      <c r="D60" s="4"/>
      <c r="E60" s="4"/>
      <c r="F60" s="2"/>
      <c r="G60" s="2"/>
      <c r="R60" s="4"/>
      <c r="S60" s="4"/>
      <c r="T60" s="4"/>
      <c r="U60" s="4"/>
      <c r="V60" s="4"/>
    </row>
    <row r="61" spans="1:22" x14ac:dyDescent="0.25">
      <c r="B61" s="2"/>
      <c r="G61" s="2"/>
      <c r="R61" s="4"/>
      <c r="S61" s="4"/>
      <c r="T61" s="4"/>
      <c r="U61" s="4"/>
      <c r="V61" s="4"/>
    </row>
    <row r="62" spans="1:22" x14ac:dyDescent="0.25">
      <c r="B62" s="2"/>
      <c r="G62" s="2"/>
      <c r="R62" s="4"/>
      <c r="S62" s="4"/>
      <c r="T62" s="4"/>
      <c r="U62" s="4"/>
      <c r="V62" s="4"/>
    </row>
    <row r="63" spans="1:22" x14ac:dyDescent="0.25">
      <c r="B63" s="2"/>
      <c r="G63" s="2"/>
      <c r="R63" s="4"/>
      <c r="S63" s="4"/>
      <c r="T63" s="4"/>
      <c r="U63" s="4"/>
      <c r="V63" s="4"/>
    </row>
    <row r="64" spans="1:22" x14ac:dyDescent="0.25">
      <c r="B64" s="2"/>
      <c r="G64" s="2"/>
      <c r="R64" s="4"/>
      <c r="S64" s="4"/>
      <c r="T64" s="4"/>
      <c r="U64" s="4"/>
      <c r="V64" s="4"/>
    </row>
    <row r="65" spans="2:22" x14ac:dyDescent="0.25">
      <c r="B65" s="2"/>
      <c r="G65" s="2"/>
      <c r="R65" s="4"/>
      <c r="S65" s="4"/>
      <c r="T65" s="4"/>
      <c r="U65" s="4"/>
      <c r="V65" s="4"/>
    </row>
    <row r="66" spans="2:22" x14ac:dyDescent="0.25">
      <c r="B66" s="2"/>
      <c r="G66" s="2"/>
      <c r="R66" s="4"/>
      <c r="S66" s="4"/>
      <c r="T66" s="4"/>
      <c r="U66" s="4"/>
      <c r="V66" s="4"/>
    </row>
    <row r="67" spans="2:22" x14ac:dyDescent="0.25">
      <c r="B67" s="2"/>
      <c r="G67" s="2"/>
      <c r="R67" s="4"/>
      <c r="S67" s="4"/>
      <c r="T67" s="4"/>
      <c r="U67" s="4"/>
      <c r="V67" s="4"/>
    </row>
    <row r="68" spans="2:22" x14ac:dyDescent="0.25">
      <c r="B68" s="2"/>
      <c r="G68" s="2"/>
      <c r="R68" s="4"/>
      <c r="S68" s="4"/>
      <c r="T68" s="4"/>
      <c r="U68" s="4"/>
      <c r="V68" s="4"/>
    </row>
    <row r="69" spans="2:22" x14ac:dyDescent="0.25">
      <c r="B69" s="2"/>
      <c r="G69" s="2"/>
      <c r="R69" s="4"/>
      <c r="S69" s="4"/>
      <c r="T69" s="4"/>
      <c r="U69" s="4"/>
      <c r="V69" s="4"/>
    </row>
    <row r="70" spans="2:22" x14ac:dyDescent="0.25">
      <c r="B70" s="2"/>
      <c r="G70" s="2"/>
      <c r="R70" s="4"/>
      <c r="S70" s="4"/>
      <c r="T70" s="4"/>
      <c r="U70" s="4"/>
      <c r="V70" s="4"/>
    </row>
    <row r="71" spans="2:22" x14ac:dyDescent="0.25">
      <c r="R71" s="4"/>
      <c r="S71" s="4"/>
      <c r="T71" s="4"/>
      <c r="U71" s="4"/>
      <c r="V71" s="4"/>
    </row>
    <row r="72" spans="2:22" x14ac:dyDescent="0.25">
      <c r="R72" s="4"/>
      <c r="S72" s="4"/>
      <c r="T72" s="4"/>
      <c r="U72" s="4"/>
      <c r="V72" s="4"/>
    </row>
    <row r="73" spans="2:22" x14ac:dyDescent="0.25">
      <c r="R73" s="4"/>
      <c r="S73" s="4"/>
      <c r="T73" s="4"/>
      <c r="U73" s="4"/>
      <c r="V73" s="4"/>
    </row>
    <row r="74" spans="2:22" x14ac:dyDescent="0.25">
      <c r="R74" s="4"/>
      <c r="S74" s="4"/>
      <c r="T74" s="4"/>
      <c r="U74" s="4"/>
      <c r="V74" s="4"/>
    </row>
    <row r="75" spans="2:22" x14ac:dyDescent="0.25">
      <c r="R75" s="4"/>
      <c r="S75" s="4"/>
      <c r="T75" s="4"/>
      <c r="U75" s="4"/>
      <c r="V75" s="4"/>
    </row>
    <row r="76" spans="2:22" x14ac:dyDescent="0.25">
      <c r="R76" s="4"/>
      <c r="S76" s="4"/>
      <c r="T76" s="4"/>
      <c r="U76" s="4"/>
      <c r="V76" s="4"/>
    </row>
    <row r="77" spans="2:22" x14ac:dyDescent="0.25">
      <c r="R77" s="4"/>
      <c r="S77" s="4"/>
      <c r="T77" s="4"/>
      <c r="U77" s="4"/>
      <c r="V77" s="4"/>
    </row>
    <row r="78" spans="2:22" x14ac:dyDescent="0.25">
      <c r="R78" s="4"/>
      <c r="S78" s="4"/>
      <c r="T78" s="4"/>
      <c r="U78" s="4"/>
      <c r="V78" s="4"/>
    </row>
    <row r="79" spans="2:22" x14ac:dyDescent="0.25">
      <c r="R79" s="4"/>
      <c r="S79" s="4"/>
      <c r="T79" s="4"/>
      <c r="U79" s="4"/>
      <c r="V79" s="4"/>
    </row>
    <row r="80" spans="2:22" x14ac:dyDescent="0.25">
      <c r="R80" s="4"/>
      <c r="S80" s="4"/>
      <c r="T80" s="4"/>
      <c r="U80" s="4"/>
      <c r="V80" s="4"/>
    </row>
    <row r="81" spans="18:22" x14ac:dyDescent="0.25">
      <c r="R81" s="4"/>
      <c r="S81" s="4"/>
      <c r="T81" s="4"/>
      <c r="U81" s="4"/>
      <c r="V81" s="4"/>
    </row>
    <row r="82" spans="18:22" x14ac:dyDescent="0.25">
      <c r="U82" s="4"/>
      <c r="V82" s="4"/>
    </row>
    <row r="83" spans="18:22" x14ac:dyDescent="0.25">
      <c r="U83" s="4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82"/>
  <sheetViews>
    <sheetView tabSelected="1" zoomScale="50" zoomScaleNormal="50" workbookViewId="0">
      <selection activeCell="X74" sqref="X74"/>
    </sheetView>
  </sheetViews>
  <sheetFormatPr defaultRowHeight="15" x14ac:dyDescent="0.25"/>
  <cols>
    <col min="2" max="2" width="10.42578125" customWidth="1"/>
    <col min="5" max="5" width="9.42578125" customWidth="1"/>
    <col min="6" max="7" width="10.140625" customWidth="1"/>
    <col min="9" max="9" width="11.85546875" customWidth="1"/>
    <col min="22" max="22" width="12.85546875" customWidth="1"/>
    <col min="28" max="28" width="10.140625" customWidth="1"/>
    <col min="41" max="41" width="7.85546875" customWidth="1"/>
    <col min="51" max="51" width="10.85546875" customWidth="1"/>
    <col min="52" max="52" width="11" customWidth="1"/>
  </cols>
  <sheetData>
    <row r="1" spans="1:52" x14ac:dyDescent="0.25">
      <c r="B1" t="s">
        <v>23</v>
      </c>
      <c r="I1" t="s">
        <v>6</v>
      </c>
      <c r="O1" t="s">
        <v>24</v>
      </c>
      <c r="V1" t="s">
        <v>6</v>
      </c>
      <c r="AB1" t="s">
        <v>25</v>
      </c>
      <c r="AI1" t="s">
        <v>6</v>
      </c>
      <c r="AO1" t="s">
        <v>26</v>
      </c>
      <c r="AV1" t="s">
        <v>6</v>
      </c>
    </row>
    <row r="2" spans="1:52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5</v>
      </c>
      <c r="G2" s="1" t="s">
        <v>7</v>
      </c>
      <c r="I2" s="1" t="s">
        <v>0</v>
      </c>
      <c r="J2" s="1" t="s">
        <v>1</v>
      </c>
      <c r="K2" s="1" t="s">
        <v>2</v>
      </c>
      <c r="L2" s="1" t="s">
        <v>3</v>
      </c>
      <c r="O2" s="1" t="s">
        <v>0</v>
      </c>
      <c r="P2" s="1" t="s">
        <v>1</v>
      </c>
      <c r="Q2" s="1" t="s">
        <v>2</v>
      </c>
      <c r="R2" s="1" t="s">
        <v>3</v>
      </c>
      <c r="S2" s="1" t="s">
        <v>5</v>
      </c>
      <c r="T2" s="1" t="s">
        <v>7</v>
      </c>
      <c r="V2" s="1" t="s">
        <v>0</v>
      </c>
      <c r="W2" s="1" t="s">
        <v>1</v>
      </c>
      <c r="X2" s="1" t="s">
        <v>2</v>
      </c>
      <c r="Y2" s="1" t="s">
        <v>3</v>
      </c>
      <c r="AB2" s="1" t="s">
        <v>0</v>
      </c>
      <c r="AC2" s="1" t="s">
        <v>1</v>
      </c>
      <c r="AD2" s="1" t="s">
        <v>2</v>
      </c>
      <c r="AE2" s="1" t="s">
        <v>3</v>
      </c>
      <c r="AF2" s="1" t="s">
        <v>5</v>
      </c>
      <c r="AG2" s="1" t="s">
        <v>7</v>
      </c>
      <c r="AI2" s="1" t="s">
        <v>0</v>
      </c>
      <c r="AJ2" s="1" t="s">
        <v>1</v>
      </c>
      <c r="AK2" s="1" t="s">
        <v>2</v>
      </c>
      <c r="AL2" s="1" t="s">
        <v>3</v>
      </c>
      <c r="AO2" s="1" t="s">
        <v>0</v>
      </c>
      <c r="AP2" s="1" t="s">
        <v>1</v>
      </c>
      <c r="AQ2" s="1" t="s">
        <v>2</v>
      </c>
      <c r="AR2" s="1" t="s">
        <v>3</v>
      </c>
      <c r="AS2" s="1" t="s">
        <v>5</v>
      </c>
      <c r="AT2" s="1" t="s">
        <v>7</v>
      </c>
      <c r="AV2" s="1" t="s">
        <v>0</v>
      </c>
      <c r="AW2" s="1" t="s">
        <v>1</v>
      </c>
      <c r="AX2" s="1" t="s">
        <v>2</v>
      </c>
      <c r="AY2" s="1" t="s">
        <v>3</v>
      </c>
      <c r="AZ2" s="1"/>
    </row>
    <row r="3" spans="1:52" x14ac:dyDescent="0.25">
      <c r="A3" t="s">
        <v>28</v>
      </c>
      <c r="B3" s="2">
        <v>10</v>
      </c>
      <c r="C3" s="4">
        <v>0.42899999999999999</v>
      </c>
      <c r="D3" s="4">
        <v>9782.8269999999993</v>
      </c>
      <c r="E3">
        <v>4194.107</v>
      </c>
      <c r="F3" s="2">
        <f>(E3-(C3*K3))</f>
        <v>4122.6240170000001</v>
      </c>
      <c r="G3" s="2">
        <f>(F3/F4)</f>
        <v>4.3338333096716832</v>
      </c>
      <c r="I3">
        <v>10</v>
      </c>
      <c r="J3" s="4">
        <v>2.605</v>
      </c>
      <c r="K3" s="4">
        <v>166.62700000000001</v>
      </c>
      <c r="L3">
        <v>434.113</v>
      </c>
      <c r="N3" t="s">
        <v>28</v>
      </c>
      <c r="O3" s="2">
        <v>10</v>
      </c>
      <c r="P3" s="4">
        <v>0.59399999999999997</v>
      </c>
      <c r="Q3" s="4">
        <v>6645.3890000000001</v>
      </c>
      <c r="R3">
        <v>3944.797</v>
      </c>
      <c r="S3" s="2">
        <f>(R3-(P3*X3))</f>
        <v>3740.809084</v>
      </c>
      <c r="T3" s="2">
        <f>(S3/S4)</f>
        <v>1.9173026427666835</v>
      </c>
      <c r="V3">
        <v>10</v>
      </c>
      <c r="W3" s="4">
        <v>0.57699999999999996</v>
      </c>
      <c r="X3" s="4">
        <v>343.41399999999999</v>
      </c>
      <c r="Y3">
        <v>198.19300000000001</v>
      </c>
      <c r="AA3" t="s">
        <v>28</v>
      </c>
      <c r="AB3" s="2">
        <v>10</v>
      </c>
      <c r="AC3">
        <v>0.52800000000000002</v>
      </c>
      <c r="AD3">
        <v>5362.5159999999996</v>
      </c>
      <c r="AE3">
        <v>2829.569</v>
      </c>
      <c r="AF3" s="2">
        <f>(AE3-(AC3*AK3))</f>
        <v>2699.7021199999999</v>
      </c>
      <c r="AG3" s="2">
        <f>(AF3/AF4)</f>
        <v>2.0239996979559365</v>
      </c>
      <c r="AI3">
        <v>10</v>
      </c>
      <c r="AJ3">
        <v>2.6880000000000002</v>
      </c>
      <c r="AK3">
        <v>245.96</v>
      </c>
      <c r="AL3">
        <v>661.08</v>
      </c>
      <c r="AN3" t="s">
        <v>28</v>
      </c>
      <c r="AO3" s="2">
        <v>10</v>
      </c>
      <c r="AP3">
        <v>0.28000000000000003</v>
      </c>
      <c r="AQ3">
        <v>2861.2939999999999</v>
      </c>
      <c r="AR3">
        <v>802.072</v>
      </c>
      <c r="AS3" s="2">
        <f>(AR3-(AP3*AX3))</f>
        <v>763.01955999999996</v>
      </c>
      <c r="AT3" s="2">
        <f>(AS3/AS4)</f>
        <v>1.8714093651851631</v>
      </c>
      <c r="AV3">
        <v>10</v>
      </c>
      <c r="AW3">
        <v>1.22</v>
      </c>
      <c r="AX3">
        <v>139.47300000000001</v>
      </c>
      <c r="AY3">
        <v>170.18600000000001</v>
      </c>
    </row>
    <row r="4" spans="1:52" x14ac:dyDescent="0.25">
      <c r="A4" t="s">
        <v>29</v>
      </c>
      <c r="B4" s="2">
        <v>10</v>
      </c>
      <c r="C4" s="4">
        <v>0.42899999999999999</v>
      </c>
      <c r="D4" s="4">
        <v>2385.5770000000002</v>
      </c>
      <c r="E4">
        <v>1022.748</v>
      </c>
      <c r="F4" s="2">
        <f>(E4-(C4*K3))</f>
        <v>951.26501700000006</v>
      </c>
      <c r="G4" s="2"/>
      <c r="I4">
        <v>20</v>
      </c>
      <c r="J4" s="4">
        <v>2.605</v>
      </c>
      <c r="K4" s="4">
        <v>167.83199999999999</v>
      </c>
      <c r="L4">
        <v>437.255</v>
      </c>
      <c r="N4" t="s">
        <v>29</v>
      </c>
      <c r="O4" s="2">
        <v>10</v>
      </c>
      <c r="P4" s="4">
        <v>0.59399999999999997</v>
      </c>
      <c r="Q4" s="4">
        <v>3630.4169999999999</v>
      </c>
      <c r="R4">
        <v>2155.067</v>
      </c>
      <c r="S4" s="2">
        <f>(R4-(P4*X3))</f>
        <v>1951.079084</v>
      </c>
      <c r="T4" s="2"/>
      <c r="V4">
        <v>20</v>
      </c>
      <c r="W4" s="4">
        <v>0.57699999999999996</v>
      </c>
      <c r="X4" s="4">
        <v>298.95699999999999</v>
      </c>
      <c r="Y4">
        <v>172.536</v>
      </c>
      <c r="AA4" t="s">
        <v>29</v>
      </c>
      <c r="AB4" s="2">
        <v>10</v>
      </c>
      <c r="AC4">
        <v>0.52800000000000002</v>
      </c>
      <c r="AD4">
        <v>2773.9839999999999</v>
      </c>
      <c r="AE4">
        <v>1463.712</v>
      </c>
      <c r="AF4" s="2">
        <f>(AE4-(AC4*AK3))</f>
        <v>1333.84512</v>
      </c>
      <c r="AG4" s="2"/>
      <c r="AI4">
        <v>20</v>
      </c>
      <c r="AJ4">
        <v>2.6880000000000002</v>
      </c>
      <c r="AK4">
        <v>232.85</v>
      </c>
      <c r="AL4">
        <v>625.84199999999998</v>
      </c>
      <c r="AN4" t="s">
        <v>29</v>
      </c>
      <c r="AO4" s="2">
        <v>10</v>
      </c>
      <c r="AP4">
        <v>0.28000000000000003</v>
      </c>
      <c r="AQ4">
        <v>1593.8240000000001</v>
      </c>
      <c r="AR4">
        <v>446.77699999999999</v>
      </c>
      <c r="AS4" s="2">
        <f>(AR4-(AP4*AX3))</f>
        <v>407.72456</v>
      </c>
      <c r="AT4" s="2"/>
      <c r="AV4">
        <v>20</v>
      </c>
      <c r="AW4">
        <v>1.22</v>
      </c>
      <c r="AX4">
        <v>136.547</v>
      </c>
      <c r="AY4">
        <v>166.61600000000001</v>
      </c>
    </row>
    <row r="5" spans="1:52" x14ac:dyDescent="0.25">
      <c r="A5" t="s">
        <v>28</v>
      </c>
      <c r="B5" s="2">
        <v>20</v>
      </c>
      <c r="C5" s="4">
        <v>0.36299999999999999</v>
      </c>
      <c r="D5" s="4">
        <v>5404.4089999999997</v>
      </c>
      <c r="E5">
        <v>1960.5260000000001</v>
      </c>
      <c r="F5" s="2">
        <f>(E5-(C5*K4))</f>
        <v>1899.6029840000001</v>
      </c>
      <c r="G5" s="2">
        <f>(F5/F6)</f>
        <v>2.0592125843612412</v>
      </c>
      <c r="I5">
        <v>30</v>
      </c>
      <c r="J5" s="4">
        <v>2.605</v>
      </c>
      <c r="K5" s="4">
        <v>168.72499999999999</v>
      </c>
      <c r="L5">
        <v>439.58</v>
      </c>
      <c r="N5" t="s">
        <v>28</v>
      </c>
      <c r="O5" s="2">
        <v>20</v>
      </c>
      <c r="P5" s="4">
        <v>0.81599999999999995</v>
      </c>
      <c r="Q5" s="4">
        <v>7993.7169999999996</v>
      </c>
      <c r="R5">
        <v>6524.6279999999997</v>
      </c>
      <c r="S5" s="2">
        <f>(R5-(P5*X4))</f>
        <v>6280.6790879999999</v>
      </c>
      <c r="T5" s="2">
        <f>(S5/S6)</f>
        <v>2.9435871085589764</v>
      </c>
      <c r="V5">
        <v>30</v>
      </c>
      <c r="W5" s="4">
        <v>0.57699999999999996</v>
      </c>
      <c r="X5" s="4">
        <v>280.31400000000002</v>
      </c>
      <c r="Y5">
        <v>161.77600000000001</v>
      </c>
      <c r="AA5" t="s">
        <v>28</v>
      </c>
      <c r="AB5" s="2">
        <v>20</v>
      </c>
      <c r="AC5">
        <v>0.59399999999999997</v>
      </c>
      <c r="AD5">
        <v>5863.6809999999996</v>
      </c>
      <c r="AE5">
        <v>3480.7640000000001</v>
      </c>
      <c r="AF5" s="2">
        <f>(AE5-(AC5*AK4))</f>
        <v>3342.4511000000002</v>
      </c>
      <c r="AG5" s="2">
        <f>(AF5/AF6)</f>
        <v>2.3707998724111534</v>
      </c>
      <c r="AI5">
        <v>30</v>
      </c>
      <c r="AJ5">
        <v>2.6880000000000002</v>
      </c>
      <c r="AK5">
        <v>240.261</v>
      </c>
      <c r="AL5">
        <v>645.76199999999994</v>
      </c>
      <c r="AN5" t="s">
        <v>28</v>
      </c>
      <c r="AO5" s="2">
        <v>20</v>
      </c>
      <c r="AP5">
        <v>0.26400000000000001</v>
      </c>
      <c r="AQ5">
        <v>3138.5619999999999</v>
      </c>
      <c r="AR5">
        <v>828.04200000000003</v>
      </c>
      <c r="AS5" s="2">
        <f>(AR5-(AP5*AX4))</f>
        <v>791.99359200000004</v>
      </c>
      <c r="AT5" s="2">
        <f>(AS5/AS6)</f>
        <v>1.6472974643444156</v>
      </c>
      <c r="AV5">
        <v>30</v>
      </c>
      <c r="AW5">
        <v>1.22</v>
      </c>
      <c r="AX5">
        <v>135.16900000000001</v>
      </c>
      <c r="AY5">
        <v>164.934</v>
      </c>
    </row>
    <row r="6" spans="1:52" x14ac:dyDescent="0.25">
      <c r="A6" t="s">
        <v>29</v>
      </c>
      <c r="B6" s="2">
        <v>20</v>
      </c>
      <c r="C6" s="4">
        <v>0.36299999999999999</v>
      </c>
      <c r="D6" s="4">
        <v>2710.886</v>
      </c>
      <c r="E6">
        <v>983.41300000000001</v>
      </c>
      <c r="F6" s="2">
        <f>(E6-(C6*K4))</f>
        <v>922.48998400000005</v>
      </c>
      <c r="G6" s="2"/>
      <c r="I6">
        <v>40</v>
      </c>
      <c r="J6" s="4">
        <v>2.605</v>
      </c>
      <c r="K6" s="4">
        <v>176.71199999999999</v>
      </c>
      <c r="L6">
        <v>460.38900000000001</v>
      </c>
      <c r="N6" t="s">
        <v>29</v>
      </c>
      <c r="O6" s="2">
        <v>20</v>
      </c>
      <c r="P6" s="4">
        <v>0.81599999999999995</v>
      </c>
      <c r="Q6" s="4">
        <v>2912.98</v>
      </c>
      <c r="R6">
        <v>2377.6309999999999</v>
      </c>
      <c r="S6" s="2">
        <f>(R6-(P6*X4))</f>
        <v>2133.682088</v>
      </c>
      <c r="T6" s="2"/>
      <c r="V6">
        <v>40</v>
      </c>
      <c r="W6" s="4">
        <v>0.57699999999999996</v>
      </c>
      <c r="X6" s="4">
        <v>272.72899999999998</v>
      </c>
      <c r="Y6">
        <v>157.398</v>
      </c>
      <c r="AA6" t="s">
        <v>29</v>
      </c>
      <c r="AB6" s="2">
        <v>20</v>
      </c>
      <c r="AC6">
        <v>0.59399999999999997</v>
      </c>
      <c r="AD6">
        <v>2608.0140000000001</v>
      </c>
      <c r="AE6">
        <v>1548.154</v>
      </c>
      <c r="AF6" s="2">
        <f>(AE6-(AC6*AK4))</f>
        <v>1409.8411000000001</v>
      </c>
      <c r="AG6" s="2"/>
      <c r="AI6">
        <v>40</v>
      </c>
      <c r="AJ6">
        <v>2.6880000000000002</v>
      </c>
      <c r="AK6">
        <v>249.66900000000001</v>
      </c>
      <c r="AL6">
        <v>671.048</v>
      </c>
      <c r="AN6" t="s">
        <v>29</v>
      </c>
      <c r="AO6" s="2">
        <v>20</v>
      </c>
      <c r="AP6">
        <v>0.26400000000000001</v>
      </c>
      <c r="AQ6">
        <v>1958.9690000000001</v>
      </c>
      <c r="AR6">
        <v>516.83199999999999</v>
      </c>
      <c r="AS6" s="2">
        <f>(AR6-(AP6*AX4))</f>
        <v>480.783592</v>
      </c>
      <c r="AT6" s="2"/>
      <c r="AV6">
        <v>40</v>
      </c>
      <c r="AW6">
        <v>1.22</v>
      </c>
      <c r="AX6">
        <v>139.02699999999999</v>
      </c>
      <c r="AY6">
        <v>169.642</v>
      </c>
    </row>
    <row r="7" spans="1:52" x14ac:dyDescent="0.25">
      <c r="A7" t="s">
        <v>28</v>
      </c>
      <c r="B7" s="2">
        <v>30</v>
      </c>
      <c r="C7" s="4">
        <v>0.28000000000000003</v>
      </c>
      <c r="D7" s="4">
        <v>3676.7939999999999</v>
      </c>
      <c r="E7">
        <v>1030.671</v>
      </c>
      <c r="F7" s="2">
        <f>(E7-(C7*K5))</f>
        <v>983.428</v>
      </c>
      <c r="G7" s="2">
        <f>(F7/F8)</f>
        <v>1.7123077539180507</v>
      </c>
      <c r="I7">
        <v>50</v>
      </c>
      <c r="J7" s="4">
        <v>2.605</v>
      </c>
      <c r="K7" s="4">
        <v>182.108</v>
      </c>
      <c r="L7">
        <v>474.44600000000003</v>
      </c>
      <c r="N7" t="s">
        <v>28</v>
      </c>
      <c r="O7" s="2">
        <v>30</v>
      </c>
      <c r="P7" s="4">
        <v>1.22</v>
      </c>
      <c r="Q7" s="4">
        <v>6927.2839999999997</v>
      </c>
      <c r="R7">
        <v>8452.7199999999993</v>
      </c>
      <c r="S7" s="2">
        <f>(R7-(P7*X5))</f>
        <v>8110.7369199999994</v>
      </c>
      <c r="T7" s="2">
        <f>(S7/S8)</f>
        <v>2.1207518780179466</v>
      </c>
      <c r="V7">
        <v>50</v>
      </c>
      <c r="W7" s="4">
        <v>0.57699999999999996</v>
      </c>
      <c r="X7" s="4">
        <v>263.81400000000002</v>
      </c>
      <c r="Y7">
        <v>152.25399999999999</v>
      </c>
      <c r="AA7" t="s">
        <v>28</v>
      </c>
      <c r="AB7" s="2">
        <v>30</v>
      </c>
      <c r="AC7">
        <v>0.66</v>
      </c>
      <c r="AD7">
        <v>5665.8869999999997</v>
      </c>
      <c r="AE7">
        <v>3737.0569999999998</v>
      </c>
      <c r="AF7" s="2">
        <f>(AE7-(AC7*AK5))</f>
        <v>3578.4847399999999</v>
      </c>
      <c r="AG7" s="2">
        <f>(AF7/AF8)</f>
        <v>2.6459476412605265</v>
      </c>
      <c r="AI7">
        <v>50</v>
      </c>
      <c r="AJ7">
        <v>2.6880000000000002</v>
      </c>
      <c r="AK7">
        <v>267.03699999999998</v>
      </c>
      <c r="AL7">
        <v>717.72900000000004</v>
      </c>
      <c r="AN7" t="s">
        <v>28</v>
      </c>
      <c r="AO7" s="2">
        <v>30</v>
      </c>
      <c r="AP7">
        <v>0.29699999999999999</v>
      </c>
      <c r="AQ7">
        <v>2874.6669999999999</v>
      </c>
      <c r="AR7">
        <v>853.221</v>
      </c>
      <c r="AS7" s="2">
        <f>(AR7-(AP7*AX5))</f>
        <v>813.07580700000005</v>
      </c>
      <c r="AT7" s="2">
        <f>(AS7/AS8)</f>
        <v>1.4426218225830125</v>
      </c>
      <c r="AV7">
        <v>50</v>
      </c>
      <c r="AW7">
        <v>1.22</v>
      </c>
      <c r="AX7">
        <v>141.405</v>
      </c>
      <c r="AY7">
        <v>172.54400000000001</v>
      </c>
    </row>
    <row r="8" spans="1:52" x14ac:dyDescent="0.25">
      <c r="A8" t="s">
        <v>29</v>
      </c>
      <c r="B8" s="2">
        <v>30</v>
      </c>
      <c r="C8" s="4">
        <v>0.28000000000000003</v>
      </c>
      <c r="D8" s="4">
        <v>2217.3820000000001</v>
      </c>
      <c r="E8">
        <v>621.572</v>
      </c>
      <c r="F8" s="2">
        <f>(E8-(C8*K5))</f>
        <v>574.32899999999995</v>
      </c>
      <c r="G8" s="2"/>
      <c r="I8">
        <v>60</v>
      </c>
      <c r="J8" s="4">
        <v>2.605</v>
      </c>
      <c r="K8" s="4">
        <v>192.66800000000001</v>
      </c>
      <c r="L8">
        <v>501.95800000000003</v>
      </c>
      <c r="N8" t="s">
        <v>29</v>
      </c>
      <c r="O8" s="2">
        <v>30</v>
      </c>
      <c r="P8" s="4">
        <v>1.22</v>
      </c>
      <c r="Q8" s="4">
        <v>3414.5410000000002</v>
      </c>
      <c r="R8">
        <v>4166.4459999999999</v>
      </c>
      <c r="S8" s="2">
        <f>(R8-(P8*X5))</f>
        <v>3824.4629199999999</v>
      </c>
      <c r="T8" s="2"/>
      <c r="V8">
        <v>60</v>
      </c>
      <c r="W8" s="4">
        <v>0.57699999999999996</v>
      </c>
      <c r="X8" s="4">
        <v>274</v>
      </c>
      <c r="Y8">
        <v>158.13200000000001</v>
      </c>
      <c r="AA8" t="s">
        <v>29</v>
      </c>
      <c r="AB8" s="2">
        <v>30</v>
      </c>
      <c r="AC8">
        <v>0.66</v>
      </c>
      <c r="AD8">
        <v>2290.9</v>
      </c>
      <c r="AE8">
        <v>1511.0119999999999</v>
      </c>
      <c r="AF8" s="2">
        <f>(AE8-(AC8*AK5))</f>
        <v>1352.43974</v>
      </c>
      <c r="AG8" s="2"/>
      <c r="AI8">
        <v>60</v>
      </c>
      <c r="AJ8">
        <v>2.6880000000000002</v>
      </c>
      <c r="AK8">
        <v>281.42899999999997</v>
      </c>
      <c r="AL8">
        <v>756.41300000000001</v>
      </c>
      <c r="AN8" t="s">
        <v>29</v>
      </c>
      <c r="AO8" s="2">
        <v>30</v>
      </c>
      <c r="AP8">
        <v>0.29699999999999999</v>
      </c>
      <c r="AQ8">
        <v>2034.1669999999999</v>
      </c>
      <c r="AR8">
        <v>603.755</v>
      </c>
      <c r="AS8" s="2">
        <f>(AR8-(AP8*AX5))</f>
        <v>563.60980700000005</v>
      </c>
      <c r="AT8" s="2"/>
      <c r="AV8">
        <v>60</v>
      </c>
      <c r="AW8">
        <v>1.22</v>
      </c>
      <c r="AX8">
        <v>150.00700000000001</v>
      </c>
      <c r="AY8">
        <v>183.03899999999999</v>
      </c>
    </row>
    <row r="9" spans="1:52" x14ac:dyDescent="0.25">
      <c r="A9" t="s">
        <v>28</v>
      </c>
      <c r="B9" s="2">
        <v>40</v>
      </c>
      <c r="C9" s="4">
        <v>0.28000000000000003</v>
      </c>
      <c r="D9" s="4">
        <v>4188.9120000000003</v>
      </c>
      <c r="E9">
        <v>1174.2270000000001</v>
      </c>
      <c r="F9" s="2">
        <f>(E9-(C9*K6))</f>
        <v>1124.74764</v>
      </c>
      <c r="G9" s="2">
        <f>(F9/F10)</f>
        <v>1.5300843718656842</v>
      </c>
      <c r="I9">
        <v>70</v>
      </c>
      <c r="J9" s="4">
        <v>2.605</v>
      </c>
      <c r="K9" s="4">
        <v>198.83199999999999</v>
      </c>
      <c r="L9">
        <v>518.01900000000001</v>
      </c>
      <c r="N9" t="s">
        <v>28</v>
      </c>
      <c r="O9" s="2">
        <v>40</v>
      </c>
      <c r="P9" s="4">
        <v>0.95599999999999996</v>
      </c>
      <c r="Q9" s="4">
        <v>7247.8879999999999</v>
      </c>
      <c r="R9">
        <v>6931.723</v>
      </c>
      <c r="S9" s="2">
        <f>(R9-(P9*X6))</f>
        <v>6670.9940759999999</v>
      </c>
      <c r="T9" s="2">
        <f>(S9/S10)</f>
        <v>2.3055644303294853</v>
      </c>
      <c r="V9">
        <v>70</v>
      </c>
      <c r="W9" s="4">
        <v>0.57699999999999996</v>
      </c>
      <c r="X9" s="4">
        <v>272.11399999999998</v>
      </c>
      <c r="Y9">
        <v>157.04400000000001</v>
      </c>
      <c r="AA9" t="s">
        <v>28</v>
      </c>
      <c r="AB9" s="2">
        <v>40</v>
      </c>
      <c r="AC9">
        <v>0.75900000000000001</v>
      </c>
      <c r="AD9">
        <v>5270.6090000000004</v>
      </c>
      <c r="AE9">
        <v>3997.7939999999999</v>
      </c>
      <c r="AF9" s="2">
        <f>(AE9-(AC9*AK6))</f>
        <v>3808.2952289999998</v>
      </c>
      <c r="AG9" s="2">
        <f>(AF9/AF10)</f>
        <v>2.1663258719448808</v>
      </c>
      <c r="AI9">
        <v>70</v>
      </c>
      <c r="AJ9">
        <v>2.6880000000000002</v>
      </c>
      <c r="AK9">
        <v>291.93599999999998</v>
      </c>
      <c r="AL9">
        <v>784.65099999999995</v>
      </c>
      <c r="AN9" t="s">
        <v>28</v>
      </c>
      <c r="AO9" s="2">
        <v>40</v>
      </c>
      <c r="AP9">
        <v>0.28000000000000003</v>
      </c>
      <c r="AQ9">
        <v>3254.3530000000001</v>
      </c>
      <c r="AR9">
        <v>912.25300000000004</v>
      </c>
      <c r="AS9" s="2">
        <f>(AR9-(AP9*AX6))</f>
        <v>873.32544000000007</v>
      </c>
      <c r="AT9" s="2">
        <f>(AS9/AS10)</f>
        <v>1.5406031028779599</v>
      </c>
      <c r="AV9">
        <v>70</v>
      </c>
      <c r="AW9">
        <v>1.22</v>
      </c>
      <c r="AX9">
        <v>149.81800000000001</v>
      </c>
      <c r="AY9">
        <v>182.80799999999999</v>
      </c>
    </row>
    <row r="10" spans="1:52" x14ac:dyDescent="0.25">
      <c r="A10" t="s">
        <v>29</v>
      </c>
      <c r="B10" s="2">
        <v>40</v>
      </c>
      <c r="C10" s="4">
        <v>0.28000000000000003</v>
      </c>
      <c r="D10" s="4">
        <v>2798.8530000000001</v>
      </c>
      <c r="E10">
        <v>784.56799999999998</v>
      </c>
      <c r="F10" s="2">
        <f>(E10-(C10*K6))</f>
        <v>735.08863999999994</v>
      </c>
      <c r="G10" s="2"/>
      <c r="I10">
        <v>80</v>
      </c>
      <c r="J10" s="4">
        <v>2.605</v>
      </c>
      <c r="K10" s="4">
        <v>209.81</v>
      </c>
      <c r="L10">
        <v>546.62</v>
      </c>
      <c r="N10" t="s">
        <v>29</v>
      </c>
      <c r="O10" s="2">
        <v>40</v>
      </c>
      <c r="P10" s="4">
        <v>0.95599999999999996</v>
      </c>
      <c r="Q10" s="4">
        <v>3298.0259999999998</v>
      </c>
      <c r="R10">
        <v>3154.1610000000001</v>
      </c>
      <c r="S10" s="2">
        <f>(R10-(P10*X6))</f>
        <v>2893.4320760000001</v>
      </c>
      <c r="T10" s="2"/>
      <c r="V10">
        <v>80</v>
      </c>
      <c r="W10" s="4">
        <v>0.57699999999999996</v>
      </c>
      <c r="X10" s="4">
        <v>270.5</v>
      </c>
      <c r="Y10">
        <v>156.11199999999999</v>
      </c>
      <c r="AA10" t="s">
        <v>29</v>
      </c>
      <c r="AB10" s="2">
        <v>40</v>
      </c>
      <c r="AC10">
        <v>0.75900000000000001</v>
      </c>
      <c r="AD10">
        <v>2567.4780000000001</v>
      </c>
      <c r="AE10">
        <v>1947.45</v>
      </c>
      <c r="AF10" s="2">
        <f>(AE10-(AC10*AK6))</f>
        <v>1757.951229</v>
      </c>
      <c r="AG10" s="2"/>
      <c r="AI10">
        <v>80</v>
      </c>
      <c r="AJ10">
        <v>2.6880000000000002</v>
      </c>
      <c r="AK10">
        <v>300.83999999999997</v>
      </c>
      <c r="AL10">
        <v>808.58500000000004</v>
      </c>
      <c r="AN10" t="s">
        <v>29</v>
      </c>
      <c r="AO10" s="2">
        <v>40</v>
      </c>
      <c r="AP10">
        <v>0.28000000000000003</v>
      </c>
      <c r="AQ10">
        <v>2161.1179999999999</v>
      </c>
      <c r="AR10">
        <v>605.79999999999995</v>
      </c>
      <c r="AS10" s="2">
        <f>(AR10-(AP10*AX6))</f>
        <v>566.87243999999998</v>
      </c>
      <c r="AT10" s="2"/>
      <c r="AV10">
        <v>80</v>
      </c>
      <c r="AW10">
        <v>1.22</v>
      </c>
      <c r="AX10">
        <v>154.52000000000001</v>
      </c>
      <c r="AY10">
        <v>188.547</v>
      </c>
    </row>
    <row r="11" spans="1:52" x14ac:dyDescent="0.25">
      <c r="A11" t="s">
        <v>28</v>
      </c>
      <c r="B11" s="2">
        <v>50</v>
      </c>
      <c r="C11" s="4">
        <v>0.503</v>
      </c>
      <c r="D11" s="4">
        <v>3743.3609999999999</v>
      </c>
      <c r="E11">
        <v>1882.623</v>
      </c>
      <c r="F11" s="2">
        <f>(E11-(C11*K7))</f>
        <v>1791.022676</v>
      </c>
      <c r="G11" s="2">
        <f>(F11/F12)</f>
        <v>1.5618430224516513</v>
      </c>
      <c r="I11">
        <v>90</v>
      </c>
      <c r="J11" s="4">
        <v>2.605</v>
      </c>
      <c r="K11" s="4">
        <v>222.911</v>
      </c>
      <c r="L11">
        <v>580.75300000000004</v>
      </c>
      <c r="N11" t="s">
        <v>28</v>
      </c>
      <c r="O11" s="2">
        <v>50</v>
      </c>
      <c r="P11" s="4">
        <v>0.77500000000000002</v>
      </c>
      <c r="Q11" s="4">
        <v>7283.2020000000002</v>
      </c>
      <c r="R11">
        <v>5644.4549999999999</v>
      </c>
      <c r="S11" s="2">
        <f>(R11-(P11*X7))</f>
        <v>5439.9991499999996</v>
      </c>
      <c r="T11" s="2">
        <f>(S11/S12)</f>
        <v>2.3062862441259906</v>
      </c>
      <c r="V11">
        <v>90</v>
      </c>
      <c r="W11" s="4">
        <v>0.57699999999999996</v>
      </c>
      <c r="X11" s="4">
        <v>285.82900000000001</v>
      </c>
      <c r="Y11">
        <v>164.959</v>
      </c>
      <c r="AA11" t="s">
        <v>28</v>
      </c>
      <c r="AB11" s="2">
        <v>50</v>
      </c>
      <c r="AC11">
        <v>0.77500000000000002</v>
      </c>
      <c r="AD11">
        <v>5049.83</v>
      </c>
      <c r="AE11">
        <v>3913.5990000000002</v>
      </c>
      <c r="AF11" s="2">
        <f>(AE11-(AC11*AK7))</f>
        <v>3706.6453250000004</v>
      </c>
      <c r="AG11" s="2">
        <f>(AF11/AF12)</f>
        <v>1.9665013801245224</v>
      </c>
      <c r="AI11">
        <v>90</v>
      </c>
      <c r="AJ11">
        <v>2.6880000000000002</v>
      </c>
      <c r="AK11">
        <v>293.33999999999997</v>
      </c>
      <c r="AL11">
        <v>788.42700000000002</v>
      </c>
      <c r="AN11" t="s">
        <v>28</v>
      </c>
      <c r="AO11" s="2">
        <v>50</v>
      </c>
      <c r="AP11">
        <v>0.28000000000000003</v>
      </c>
      <c r="AQ11">
        <v>3652.2060000000001</v>
      </c>
      <c r="AR11">
        <v>1023.778</v>
      </c>
      <c r="AS11" s="2">
        <f>(AR11-(AP11*AX7))</f>
        <v>984.18460000000005</v>
      </c>
      <c r="AT11" s="2">
        <f>(AS11/AS12)</f>
        <v>1.6900004395924428</v>
      </c>
      <c r="AV11">
        <v>90</v>
      </c>
      <c r="AW11">
        <v>1.22</v>
      </c>
      <c r="AX11">
        <v>162.47300000000001</v>
      </c>
      <c r="AY11">
        <v>198.251</v>
      </c>
    </row>
    <row r="12" spans="1:52" x14ac:dyDescent="0.25">
      <c r="A12" t="s">
        <v>29</v>
      </c>
      <c r="B12" s="2">
        <v>50</v>
      </c>
      <c r="C12" s="4">
        <v>0.503</v>
      </c>
      <c r="D12" s="4">
        <v>2462.279</v>
      </c>
      <c r="E12">
        <v>1238.337</v>
      </c>
      <c r="F12" s="2">
        <f>(E12-(C12*K7))</f>
        <v>1146.736676</v>
      </c>
      <c r="G12" s="2"/>
      <c r="I12">
        <v>100</v>
      </c>
      <c r="J12" s="4">
        <v>2.605</v>
      </c>
      <c r="K12" s="4">
        <v>253.50899999999999</v>
      </c>
      <c r="L12">
        <v>660.47</v>
      </c>
      <c r="N12" t="s">
        <v>29</v>
      </c>
      <c r="O12" s="2">
        <v>50</v>
      </c>
      <c r="P12" s="4">
        <v>0.77500000000000002</v>
      </c>
      <c r="Q12" s="4">
        <v>3307.404</v>
      </c>
      <c r="R12">
        <v>2563.2260000000001</v>
      </c>
      <c r="S12" s="2">
        <f>(R12-(P12*X7))</f>
        <v>2358.7701500000003</v>
      </c>
      <c r="T12" s="2"/>
      <c r="V12">
        <v>100</v>
      </c>
      <c r="W12" s="4">
        <v>0.57699999999999996</v>
      </c>
      <c r="X12" s="4">
        <v>303.57100000000003</v>
      </c>
      <c r="Y12">
        <v>175.19900000000001</v>
      </c>
      <c r="AA12" t="s">
        <v>29</v>
      </c>
      <c r="AB12" s="2">
        <v>50</v>
      </c>
      <c r="AC12">
        <v>0.77500000000000002</v>
      </c>
      <c r="AD12">
        <v>2699.17</v>
      </c>
      <c r="AE12">
        <v>2091.8470000000002</v>
      </c>
      <c r="AF12" s="2">
        <f>(AE12-(AC12*AK7))</f>
        <v>1884.8933250000002</v>
      </c>
      <c r="AG12" s="2"/>
      <c r="AI12">
        <v>100</v>
      </c>
      <c r="AJ12">
        <v>2.6880000000000002</v>
      </c>
      <c r="AK12">
        <v>305.911</v>
      </c>
      <c r="AL12">
        <v>822.21299999999997</v>
      </c>
      <c r="AN12" t="s">
        <v>29</v>
      </c>
      <c r="AO12" s="2">
        <v>50</v>
      </c>
      <c r="AP12">
        <v>0.28000000000000003</v>
      </c>
      <c r="AQ12">
        <v>2218.7350000000001</v>
      </c>
      <c r="AR12">
        <v>621.95100000000002</v>
      </c>
      <c r="AS12" s="2">
        <f>(AR12-(AP12*AX7))</f>
        <v>582.35760000000005</v>
      </c>
      <c r="AT12" s="2"/>
      <c r="AV12">
        <v>100</v>
      </c>
      <c r="AW12">
        <v>1.22</v>
      </c>
      <c r="AX12">
        <v>186.18899999999999</v>
      </c>
      <c r="AY12">
        <v>227.18899999999999</v>
      </c>
    </row>
    <row r="13" spans="1:52" x14ac:dyDescent="0.25">
      <c r="A13" t="s">
        <v>28</v>
      </c>
      <c r="B13" s="2">
        <v>60</v>
      </c>
      <c r="C13" s="4">
        <v>0.42899999999999999</v>
      </c>
      <c r="D13" s="4">
        <v>3412.2310000000002</v>
      </c>
      <c r="E13">
        <v>1462.896</v>
      </c>
      <c r="F13" s="2">
        <f>(E13-(C13*K8))</f>
        <v>1380.241428</v>
      </c>
      <c r="G13" s="2">
        <f>(F13/F14)</f>
        <v>1.3707157376725776</v>
      </c>
      <c r="I13">
        <v>110</v>
      </c>
      <c r="J13" s="4">
        <v>2.605</v>
      </c>
      <c r="K13" s="4">
        <v>275.01900000000001</v>
      </c>
      <c r="L13">
        <v>716.50900000000001</v>
      </c>
      <c r="N13" t="s">
        <v>28</v>
      </c>
      <c r="O13" s="2">
        <v>60</v>
      </c>
      <c r="P13" s="4">
        <v>0.95599999999999996</v>
      </c>
      <c r="Q13" s="4">
        <v>6015.009</v>
      </c>
      <c r="R13">
        <v>5752.6239999999998</v>
      </c>
      <c r="S13" s="2">
        <f>(R13-(P13*X8))</f>
        <v>5490.6799999999994</v>
      </c>
      <c r="T13" s="2">
        <f>(S13/S14)</f>
        <v>2.0458786426288929</v>
      </c>
      <c r="V13">
        <v>110</v>
      </c>
      <c r="W13" s="4">
        <v>0.57699999999999996</v>
      </c>
      <c r="X13" s="4">
        <v>338.4</v>
      </c>
      <c r="Y13">
        <v>195.29900000000001</v>
      </c>
      <c r="AA13" t="s">
        <v>28</v>
      </c>
      <c r="AB13" s="2">
        <v>60</v>
      </c>
      <c r="AC13">
        <v>0.47799999999999998</v>
      </c>
      <c r="AD13">
        <v>5049.3280000000004</v>
      </c>
      <c r="AE13">
        <v>2414.5340000000001</v>
      </c>
      <c r="AF13" s="2">
        <f>(AE13-(AC13*AK8))</f>
        <v>2280.0109380000004</v>
      </c>
      <c r="AG13" s="2">
        <f>(AF13/AF14)</f>
        <v>2.1352716795861006</v>
      </c>
      <c r="AI13">
        <v>110</v>
      </c>
      <c r="AJ13">
        <v>2.6880000000000002</v>
      </c>
      <c r="AK13">
        <v>317.733</v>
      </c>
      <c r="AL13">
        <v>853.98800000000006</v>
      </c>
      <c r="AN13" t="s">
        <v>28</v>
      </c>
      <c r="AO13" s="2">
        <v>60</v>
      </c>
      <c r="AP13">
        <v>0.495</v>
      </c>
      <c r="AQ13">
        <v>3354.7</v>
      </c>
      <c r="AR13">
        <v>1659.498</v>
      </c>
      <c r="AS13" s="2">
        <f>(AR13-(AP13*AX8))</f>
        <v>1585.244535</v>
      </c>
      <c r="AT13" s="2">
        <f>(AS13/AS14)</f>
        <v>1.4950785386255523</v>
      </c>
      <c r="AV13">
        <v>110</v>
      </c>
      <c r="AW13">
        <v>1.22</v>
      </c>
      <c r="AX13">
        <v>215.608</v>
      </c>
      <c r="AY13">
        <v>263.08699999999999</v>
      </c>
    </row>
    <row r="14" spans="1:52" x14ac:dyDescent="0.25">
      <c r="A14" t="s">
        <v>29</v>
      </c>
      <c r="B14" s="2">
        <v>60</v>
      </c>
      <c r="C14" s="4">
        <v>0.42899999999999999</v>
      </c>
      <c r="D14" s="4">
        <v>2541.5189999999998</v>
      </c>
      <c r="E14">
        <v>1089.604</v>
      </c>
      <c r="F14" s="2">
        <f>(E14-(C14*K8))</f>
        <v>1006.949428</v>
      </c>
      <c r="G14" s="2"/>
      <c r="I14">
        <v>120</v>
      </c>
      <c r="J14" s="4">
        <v>2.605</v>
      </c>
      <c r="K14" s="4">
        <v>292.75</v>
      </c>
      <c r="L14">
        <v>762.70399999999995</v>
      </c>
      <c r="N14" t="s">
        <v>29</v>
      </c>
      <c r="O14" s="2">
        <v>60</v>
      </c>
      <c r="P14" s="4">
        <v>0.95599999999999996</v>
      </c>
      <c r="Q14" s="4">
        <v>3080.078</v>
      </c>
      <c r="R14">
        <v>2945.72</v>
      </c>
      <c r="S14" s="2">
        <f>(R14-(P14*X8))</f>
        <v>2683.7759999999998</v>
      </c>
      <c r="T14" s="2"/>
      <c r="V14">
        <v>120</v>
      </c>
      <c r="W14" s="4">
        <v>0.57699999999999996</v>
      </c>
      <c r="X14" s="4">
        <v>339.714</v>
      </c>
      <c r="Y14">
        <v>196.05799999999999</v>
      </c>
      <c r="AA14" t="s">
        <v>29</v>
      </c>
      <c r="AB14" s="2">
        <v>60</v>
      </c>
      <c r="AC14">
        <v>0.47799999999999998</v>
      </c>
      <c r="AD14">
        <v>2514.2930000000001</v>
      </c>
      <c r="AE14">
        <v>1202.308</v>
      </c>
      <c r="AF14" s="2">
        <f>(AE14-(AC14*AK8))</f>
        <v>1067.784938</v>
      </c>
      <c r="AG14" s="2"/>
      <c r="AI14">
        <v>120</v>
      </c>
      <c r="AJ14">
        <v>2.6880000000000002</v>
      </c>
      <c r="AK14">
        <v>346.512</v>
      </c>
      <c r="AL14">
        <v>931.33900000000006</v>
      </c>
      <c r="AN14" t="s">
        <v>29</v>
      </c>
      <c r="AO14" s="2">
        <v>60</v>
      </c>
      <c r="AP14">
        <v>0.495</v>
      </c>
      <c r="AQ14">
        <v>2293.5329999999999</v>
      </c>
      <c r="AR14">
        <v>1134.5619999999999</v>
      </c>
      <c r="AS14" s="2">
        <f>(AR14-(AP14*AX8))</f>
        <v>1060.3085349999999</v>
      </c>
      <c r="AT14" s="2"/>
      <c r="AV14">
        <v>120</v>
      </c>
      <c r="AW14">
        <v>1.22</v>
      </c>
      <c r="AX14">
        <v>248.96600000000001</v>
      </c>
      <c r="AY14">
        <v>303.79000000000002</v>
      </c>
    </row>
    <row r="15" spans="1:52" x14ac:dyDescent="0.25">
      <c r="A15" t="s">
        <v>28</v>
      </c>
      <c r="B15" s="2">
        <v>70</v>
      </c>
      <c r="C15" s="4">
        <v>0.48599999999999999</v>
      </c>
      <c r="D15" s="4">
        <v>3035.1860000000001</v>
      </c>
      <c r="E15">
        <v>1476.4169999999999</v>
      </c>
      <c r="F15" s="2">
        <f>(E15-(C15*K9))</f>
        <v>1379.7846479999998</v>
      </c>
      <c r="G15" s="2">
        <f>(F15/F16)</f>
        <v>1.3326557466157565</v>
      </c>
      <c r="J15" s="4"/>
      <c r="K15" s="4"/>
      <c r="N15" t="s">
        <v>28</v>
      </c>
      <c r="O15" s="2">
        <v>70</v>
      </c>
      <c r="P15" s="4">
        <v>0.79100000000000004</v>
      </c>
      <c r="Q15" s="4">
        <v>5671.51</v>
      </c>
      <c r="R15">
        <v>4488.9189999999999</v>
      </c>
      <c r="S15" s="2">
        <f>(R15-(P15*X9))</f>
        <v>4273.6768259999999</v>
      </c>
      <c r="T15" s="2">
        <f>(S15/S16)</f>
        <v>1.9989743251415653</v>
      </c>
      <c r="W15" s="4"/>
      <c r="X15" s="4"/>
      <c r="AA15" t="s">
        <v>28</v>
      </c>
      <c r="AB15" s="2">
        <v>70</v>
      </c>
      <c r="AC15">
        <v>0.56100000000000005</v>
      </c>
      <c r="AD15">
        <v>4105.6620000000003</v>
      </c>
      <c r="AE15">
        <v>2301.7800000000002</v>
      </c>
      <c r="AF15" s="2">
        <f>(AE15-(AC15*AK9))</f>
        <v>2138.0039040000001</v>
      </c>
      <c r="AG15" s="2">
        <f>(AF15/AF16)</f>
        <v>2.1139432053749703</v>
      </c>
      <c r="AN15" t="s">
        <v>28</v>
      </c>
      <c r="AO15" s="2">
        <v>70</v>
      </c>
      <c r="AP15">
        <v>0.36299999999999999</v>
      </c>
      <c r="AQ15">
        <v>3592.4319999999998</v>
      </c>
      <c r="AR15">
        <v>1303.2059999999999</v>
      </c>
      <c r="AS15" s="2">
        <f>(AR15-(AP15*AX9))</f>
        <v>1248.8220659999999</v>
      </c>
      <c r="AT15" s="2">
        <f>(AS15/AS16)</f>
        <v>1.8097583599946498</v>
      </c>
    </row>
    <row r="16" spans="1:52" x14ac:dyDescent="0.25">
      <c r="A16" t="s">
        <v>29</v>
      </c>
      <c r="B16" s="2">
        <v>70</v>
      </c>
      <c r="C16" s="4">
        <v>0.48599999999999999</v>
      </c>
      <c r="D16" s="4">
        <v>2327.136</v>
      </c>
      <c r="E16">
        <v>1131.9970000000001</v>
      </c>
      <c r="F16" s="2">
        <f>(E16-(C16*K9))</f>
        <v>1035.364648</v>
      </c>
      <c r="G16" s="2"/>
      <c r="J16" s="4"/>
      <c r="K16" s="4"/>
      <c r="N16" t="s">
        <v>29</v>
      </c>
      <c r="O16" s="2">
        <v>70</v>
      </c>
      <c r="P16" s="4">
        <v>0.79100000000000004</v>
      </c>
      <c r="Q16" s="4">
        <v>2973.1149999999998</v>
      </c>
      <c r="R16">
        <v>2353.1770000000001</v>
      </c>
      <c r="S16" s="2">
        <f>(R16-(P16*X9))</f>
        <v>2137.9348260000002</v>
      </c>
      <c r="T16" s="2"/>
      <c r="W16" s="4"/>
      <c r="X16" s="4"/>
      <c r="AA16" t="s">
        <v>29</v>
      </c>
      <c r="AB16" s="2">
        <v>70</v>
      </c>
      <c r="AC16">
        <v>0.56100000000000005</v>
      </c>
      <c r="AD16">
        <v>2096.1179999999999</v>
      </c>
      <c r="AE16">
        <v>1175.1579999999999</v>
      </c>
      <c r="AF16" s="2">
        <f>(AE16-(AC16*AK9))</f>
        <v>1011.3819039999998</v>
      </c>
      <c r="AG16" s="2"/>
      <c r="AN16" t="s">
        <v>29</v>
      </c>
      <c r="AO16" s="2">
        <v>70</v>
      </c>
      <c r="AP16">
        <v>0.36299999999999999</v>
      </c>
      <c r="AQ16">
        <v>2052.114</v>
      </c>
      <c r="AR16">
        <v>744.43299999999999</v>
      </c>
      <c r="AS16" s="2">
        <f>(AR16-(AP16*AX9))</f>
        <v>690.04906600000004</v>
      </c>
      <c r="AT16" s="2"/>
    </row>
    <row r="17" spans="1:52" x14ac:dyDescent="0.25">
      <c r="A17" t="s">
        <v>28</v>
      </c>
      <c r="B17" s="2">
        <v>80</v>
      </c>
      <c r="C17" s="4">
        <v>0.34599999999999997</v>
      </c>
      <c r="D17" s="4">
        <v>2973.5</v>
      </c>
      <c r="E17">
        <v>1029.6489999999999</v>
      </c>
      <c r="F17" s="2">
        <f>(E17-(C17*K10))</f>
        <v>957.05473999999992</v>
      </c>
      <c r="G17" s="2">
        <f>(F17/F18)</f>
        <v>1.3496814835166211</v>
      </c>
      <c r="J17" s="4"/>
      <c r="K17" s="4"/>
      <c r="N17" t="s">
        <v>28</v>
      </c>
      <c r="O17" s="2">
        <v>80</v>
      </c>
      <c r="P17" s="4">
        <v>0.65100000000000002</v>
      </c>
      <c r="Q17" s="4">
        <v>5321.6580000000004</v>
      </c>
      <c r="R17">
        <v>3466.1379999999999</v>
      </c>
      <c r="S17" s="2">
        <f>(R17-(P17*X10))</f>
        <v>3290.0425</v>
      </c>
      <c r="T17" s="2">
        <f>(S17/S18)</f>
        <v>1.9762667841599157</v>
      </c>
      <c r="W17" s="4"/>
      <c r="X17" s="4"/>
      <c r="AA17" t="s">
        <v>28</v>
      </c>
      <c r="AB17" s="2">
        <v>80</v>
      </c>
      <c r="AC17">
        <v>0.45300000000000001</v>
      </c>
      <c r="AD17">
        <v>3780.8910000000001</v>
      </c>
      <c r="AE17">
        <v>1714.4649999999999</v>
      </c>
      <c r="AF17" s="2">
        <f>(AE17-(AC17*AK10))</f>
        <v>1578.1844799999999</v>
      </c>
      <c r="AG17" s="2">
        <f>(AF17/AF18)</f>
        <v>1.9436906948051935</v>
      </c>
      <c r="AN17" t="s">
        <v>28</v>
      </c>
      <c r="AO17" s="2">
        <v>80</v>
      </c>
      <c r="AP17">
        <v>0.34599999999999997</v>
      </c>
      <c r="AQ17">
        <v>3482.9760000000001</v>
      </c>
      <c r="AR17">
        <v>1206.067</v>
      </c>
      <c r="AS17" s="2">
        <f>(AR17-(AP17*AX10))</f>
        <v>1152.6030800000001</v>
      </c>
      <c r="AT17" s="2">
        <f>(AS17/AS18)</f>
        <v>1.7907432462623658</v>
      </c>
    </row>
    <row r="18" spans="1:52" x14ac:dyDescent="0.25">
      <c r="A18" t="s">
        <v>29</v>
      </c>
      <c r="B18" s="2">
        <v>80</v>
      </c>
      <c r="C18" s="4">
        <v>0.34599999999999997</v>
      </c>
      <c r="D18" s="4">
        <v>2257.4290000000001</v>
      </c>
      <c r="E18">
        <v>781.69100000000003</v>
      </c>
      <c r="F18" s="2">
        <f>(E18-(C18*K10))</f>
        <v>709.09674000000007</v>
      </c>
      <c r="G18" s="2"/>
      <c r="N18" t="s">
        <v>29</v>
      </c>
      <c r="O18" s="2">
        <v>80</v>
      </c>
      <c r="P18" s="4">
        <v>0.65100000000000002</v>
      </c>
      <c r="Q18" s="4">
        <v>2826.3420000000001</v>
      </c>
      <c r="R18">
        <v>1840.8720000000001</v>
      </c>
      <c r="S18" s="2">
        <f>(R18-(P18*X10))</f>
        <v>1664.7764999999999</v>
      </c>
      <c r="T18" s="2"/>
      <c r="AA18" t="s">
        <v>29</v>
      </c>
      <c r="AB18" s="2">
        <v>80</v>
      </c>
      <c r="AC18">
        <v>0.45300000000000001</v>
      </c>
      <c r="AD18">
        <v>2091.127</v>
      </c>
      <c r="AE18">
        <v>948.23299999999995</v>
      </c>
      <c r="AF18" s="2">
        <f>(AE18-(AC18*AK10))</f>
        <v>811.95247999999992</v>
      </c>
      <c r="AG18" s="2"/>
      <c r="AN18" t="s">
        <v>29</v>
      </c>
      <c r="AO18" s="2">
        <v>80</v>
      </c>
      <c r="AP18">
        <v>0.34599999999999997</v>
      </c>
      <c r="AQ18">
        <v>2013.1669999999999</v>
      </c>
      <c r="AR18">
        <v>697.10900000000004</v>
      </c>
      <c r="AS18" s="2">
        <f>(AR18-(AP18*AX10))</f>
        <v>643.64508000000001</v>
      </c>
      <c r="AT18" s="2"/>
    </row>
    <row r="19" spans="1:52" x14ac:dyDescent="0.25">
      <c r="A19" t="s">
        <v>28</v>
      </c>
      <c r="B19" s="2">
        <v>90</v>
      </c>
      <c r="C19" s="4">
        <v>0.495</v>
      </c>
      <c r="D19" s="4">
        <v>3802.2</v>
      </c>
      <c r="E19">
        <v>1880.867</v>
      </c>
      <c r="F19" s="2">
        <f>(E19-(C19*K11))</f>
        <v>1770.526055</v>
      </c>
      <c r="G19" s="2">
        <f>(F19/F20)</f>
        <v>1.9106326415176977</v>
      </c>
      <c r="N19" t="s">
        <v>28</v>
      </c>
      <c r="O19" s="2">
        <v>90</v>
      </c>
      <c r="P19" s="4">
        <v>0.61799999999999999</v>
      </c>
      <c r="Q19" s="4">
        <v>4778.32</v>
      </c>
      <c r="R19">
        <v>2954.665</v>
      </c>
      <c r="S19" s="2">
        <f>(R19-(P19*X11))</f>
        <v>2778.0226779999998</v>
      </c>
      <c r="T19" s="2">
        <f>(S19/S20)</f>
        <v>1.7911486884361478</v>
      </c>
      <c r="AA19" t="s">
        <v>28</v>
      </c>
      <c r="AB19" s="2">
        <v>90</v>
      </c>
      <c r="AC19">
        <v>0.47</v>
      </c>
      <c r="AD19">
        <v>2796.8069999999998</v>
      </c>
      <c r="AE19">
        <v>1314.3440000000001</v>
      </c>
      <c r="AF19" s="2">
        <f>(AE19-(AC19*AK11))</f>
        <v>1176.4742000000001</v>
      </c>
      <c r="AG19" s="2">
        <f>(AF19/AF20)</f>
        <v>1.7100233841559844</v>
      </c>
      <c r="AN19" t="s">
        <v>28</v>
      </c>
      <c r="AO19" s="2">
        <v>90</v>
      </c>
      <c r="AP19">
        <v>0.223</v>
      </c>
      <c r="AQ19">
        <v>3659</v>
      </c>
      <c r="AR19">
        <v>814.51300000000003</v>
      </c>
      <c r="AS19" s="2">
        <f>(AR19-(AP19*AX11))</f>
        <v>778.281521</v>
      </c>
      <c r="AT19" s="2">
        <f>(AS19/AS20)</f>
        <v>2.0098713522412459</v>
      </c>
    </row>
    <row r="20" spans="1:52" x14ac:dyDescent="0.25">
      <c r="A20" t="s">
        <v>29</v>
      </c>
      <c r="B20" s="2">
        <v>90</v>
      </c>
      <c r="C20" s="4">
        <v>0.495</v>
      </c>
      <c r="D20" s="4">
        <v>2096.3330000000001</v>
      </c>
      <c r="E20">
        <v>1037.011</v>
      </c>
      <c r="F20" s="2">
        <f>(E20-(C20*K11))</f>
        <v>926.67005499999993</v>
      </c>
      <c r="G20" s="2"/>
      <c r="N20" t="s">
        <v>29</v>
      </c>
      <c r="O20" s="2">
        <v>90</v>
      </c>
      <c r="P20" s="4">
        <v>0.61799999999999999</v>
      </c>
      <c r="Q20" s="4">
        <v>2793.92</v>
      </c>
      <c r="R20">
        <v>1727.615</v>
      </c>
      <c r="S20" s="2">
        <f>(R20-(P20*X11))</f>
        <v>1550.9726780000001</v>
      </c>
      <c r="T20" s="2"/>
      <c r="AA20" t="s">
        <v>29</v>
      </c>
      <c r="AB20" s="2">
        <v>90</v>
      </c>
      <c r="AC20">
        <v>0.47</v>
      </c>
      <c r="AD20">
        <v>1757.3510000000001</v>
      </c>
      <c r="AE20">
        <v>825.85699999999997</v>
      </c>
      <c r="AF20" s="2">
        <f>(AE20-(AC20*AK11))</f>
        <v>687.98720000000003</v>
      </c>
      <c r="AG20" s="2"/>
      <c r="AN20" t="s">
        <v>29</v>
      </c>
      <c r="AO20" s="2">
        <v>90</v>
      </c>
      <c r="AP20">
        <v>0.223</v>
      </c>
      <c r="AQ20">
        <v>1902.296</v>
      </c>
      <c r="AR20">
        <v>423.46100000000001</v>
      </c>
      <c r="AS20" s="2">
        <f>(AR20-(AP20*AX11))</f>
        <v>387.22952100000003</v>
      </c>
      <c r="AT20" s="2"/>
    </row>
    <row r="21" spans="1:52" x14ac:dyDescent="0.25">
      <c r="A21" t="s">
        <v>28</v>
      </c>
      <c r="B21" s="2">
        <v>100</v>
      </c>
      <c r="C21" s="4">
        <v>0.42899999999999999</v>
      </c>
      <c r="D21" s="4">
        <v>4267.308</v>
      </c>
      <c r="E21">
        <v>1829.4860000000001</v>
      </c>
      <c r="F21" s="2">
        <f>(E21-(C21*K12))</f>
        <v>1720.7306390000001</v>
      </c>
      <c r="G21" s="2">
        <f>(F21/F22)</f>
        <v>2.2991921093848018</v>
      </c>
      <c r="N21" t="s">
        <v>28</v>
      </c>
      <c r="O21" s="2">
        <v>100</v>
      </c>
      <c r="P21" s="4">
        <v>0.313</v>
      </c>
      <c r="Q21" s="4">
        <v>4594.6580000000004</v>
      </c>
      <c r="R21">
        <v>1439.49</v>
      </c>
      <c r="S21" s="2">
        <f>(R21-(P21*X12))</f>
        <v>1344.4722770000001</v>
      </c>
      <c r="T21" s="2">
        <f>(S21/S22)</f>
        <v>1.7680810128726883</v>
      </c>
      <c r="AA21" t="s">
        <v>28</v>
      </c>
      <c r="AB21" s="2">
        <v>100</v>
      </c>
      <c r="AC21">
        <v>0.23100000000000001</v>
      </c>
      <c r="AD21">
        <v>2228.5</v>
      </c>
      <c r="AE21">
        <v>514.44899999999996</v>
      </c>
      <c r="AF21" s="2">
        <f>(AE21-(AC21*AK12))</f>
        <v>443.78355899999997</v>
      </c>
      <c r="AG21" s="2">
        <f>(AF21/AF22)</f>
        <v>1.3274232603303953</v>
      </c>
      <c r="AN21" t="s">
        <v>28</v>
      </c>
      <c r="AO21" s="2">
        <v>100</v>
      </c>
      <c r="AP21">
        <v>0.214</v>
      </c>
      <c r="AQ21">
        <v>2937.346</v>
      </c>
      <c r="AR21">
        <v>629.65099999999995</v>
      </c>
      <c r="AS21" s="2">
        <f>(AR21-(AP21*AX12))</f>
        <v>589.80655400000001</v>
      </c>
      <c r="AT21" s="2">
        <f>(AS21/AS22)</f>
        <v>1.6713677655864123</v>
      </c>
    </row>
    <row r="22" spans="1:52" x14ac:dyDescent="0.25">
      <c r="A22" t="s">
        <v>29</v>
      </c>
      <c r="B22" s="2">
        <v>100</v>
      </c>
      <c r="C22" s="4">
        <v>0.42899999999999999</v>
      </c>
      <c r="D22" s="4">
        <v>1999.346</v>
      </c>
      <c r="E22">
        <v>857.16200000000003</v>
      </c>
      <c r="F22" s="2">
        <f>(E22-(C22*K12))</f>
        <v>748.40663900000004</v>
      </c>
      <c r="G22" s="2"/>
      <c r="N22" t="s">
        <v>29</v>
      </c>
      <c r="O22" s="2">
        <v>100</v>
      </c>
      <c r="P22" s="4">
        <v>0.313</v>
      </c>
      <c r="Q22" s="4">
        <v>2730.4209999999998</v>
      </c>
      <c r="R22">
        <v>855.43100000000004</v>
      </c>
      <c r="S22" s="2">
        <f>(R22-(P22*X12))</f>
        <v>760.41327699999999</v>
      </c>
      <c r="T22" s="2"/>
      <c r="AA22" t="s">
        <v>29</v>
      </c>
      <c r="AB22" s="2">
        <v>100</v>
      </c>
      <c r="AC22">
        <v>0.23100000000000001</v>
      </c>
      <c r="AD22">
        <v>1754.3209999999999</v>
      </c>
      <c r="AE22">
        <v>404.98500000000001</v>
      </c>
      <c r="AF22" s="2">
        <f>(AE22-(AC22*AK12))</f>
        <v>334.31955900000003</v>
      </c>
      <c r="AG22" s="2"/>
      <c r="AN22" t="s">
        <v>29</v>
      </c>
      <c r="AO22" s="2">
        <v>100</v>
      </c>
      <c r="AP22">
        <v>0.214</v>
      </c>
      <c r="AQ22">
        <v>1832.115</v>
      </c>
      <c r="AR22">
        <v>392.733</v>
      </c>
      <c r="AS22" s="2">
        <f>(AR22-(AP22*AX12))</f>
        <v>352.888554</v>
      </c>
      <c r="AT22" s="2"/>
    </row>
    <row r="23" spans="1:52" x14ac:dyDescent="0.25">
      <c r="A23" t="s">
        <v>28</v>
      </c>
      <c r="B23" s="2">
        <v>110</v>
      </c>
      <c r="C23" s="4">
        <v>0.36299999999999999</v>
      </c>
      <c r="D23" s="4">
        <v>5134.0230000000001</v>
      </c>
      <c r="E23">
        <v>1862.44</v>
      </c>
      <c r="F23" s="2">
        <f>(E23-(C23*K13))</f>
        <v>1762.608103</v>
      </c>
      <c r="G23" s="2">
        <f>(F23/F24)</f>
        <v>2.7966937009466908</v>
      </c>
      <c r="N23" t="s">
        <v>28</v>
      </c>
      <c r="O23" s="2">
        <v>110</v>
      </c>
      <c r="P23" s="4">
        <v>0.25600000000000001</v>
      </c>
      <c r="Q23" s="4">
        <v>3410.2579999999998</v>
      </c>
      <c r="R23">
        <v>871.60699999999997</v>
      </c>
      <c r="S23" s="2">
        <f>(R23-(P23*X13))</f>
        <v>784.97659999999996</v>
      </c>
      <c r="T23" s="2">
        <f>(S23/S24)</f>
        <v>1.5159824071273766</v>
      </c>
      <c r="AA23" t="s">
        <v>28</v>
      </c>
      <c r="AB23" s="2">
        <v>110</v>
      </c>
      <c r="AC23">
        <v>0.16500000000000001</v>
      </c>
      <c r="AD23">
        <v>1708.9</v>
      </c>
      <c r="AE23">
        <v>281.78500000000003</v>
      </c>
      <c r="AF23" s="2">
        <f>(AE23-(AC23*AK13))</f>
        <v>229.35905500000001</v>
      </c>
      <c r="AG23" s="2">
        <f>(AF23/AF24)</f>
        <v>1.2111493633558377</v>
      </c>
      <c r="AN23" t="s">
        <v>28</v>
      </c>
      <c r="AO23" s="2">
        <v>110</v>
      </c>
      <c r="AP23">
        <v>0.214</v>
      </c>
      <c r="AQ23">
        <v>2478.1149999999998</v>
      </c>
      <c r="AR23">
        <v>531.21</v>
      </c>
      <c r="AS23" s="2">
        <f>(AR23-(AP23*AX13))</f>
        <v>485.06988800000005</v>
      </c>
      <c r="AT23" s="2">
        <f>(AS23/AS24)</f>
        <v>1.4788270285315304</v>
      </c>
      <c r="AV23" s="1"/>
      <c r="AW23" s="3"/>
      <c r="AX23" s="3"/>
      <c r="AY23" s="3"/>
      <c r="AZ23" s="3"/>
    </row>
    <row r="24" spans="1:52" x14ac:dyDescent="0.25">
      <c r="A24" t="s">
        <v>29</v>
      </c>
      <c r="B24" s="2">
        <v>110</v>
      </c>
      <c r="C24" s="4">
        <v>0.36299999999999999</v>
      </c>
      <c r="D24" s="4">
        <v>2012.5450000000001</v>
      </c>
      <c r="E24">
        <v>730.07899999999995</v>
      </c>
      <c r="F24" s="2">
        <f>(E24-(C24*K13))</f>
        <v>630.24710299999992</v>
      </c>
      <c r="G24" s="2"/>
      <c r="N24" t="s">
        <v>29</v>
      </c>
      <c r="O24" s="2">
        <v>110</v>
      </c>
      <c r="P24" s="4">
        <v>0.25600000000000001</v>
      </c>
      <c r="Q24" s="4">
        <v>2364.9029999999998</v>
      </c>
      <c r="R24">
        <v>604.43100000000004</v>
      </c>
      <c r="S24" s="2">
        <f>(R24-(P24*X13))</f>
        <v>517.80060000000003</v>
      </c>
      <c r="T24" s="2"/>
      <c r="AA24" t="s">
        <v>29</v>
      </c>
      <c r="AB24" s="2">
        <v>110</v>
      </c>
      <c r="AC24">
        <v>0.16500000000000001</v>
      </c>
      <c r="AD24">
        <v>1466.4</v>
      </c>
      <c r="AE24">
        <v>241.79900000000001</v>
      </c>
      <c r="AF24" s="2">
        <f>(AE24-(AC24*AK13))</f>
        <v>189.37305499999999</v>
      </c>
      <c r="AG24" s="2"/>
      <c r="AN24" t="s">
        <v>29</v>
      </c>
      <c r="AO24" s="2">
        <v>110</v>
      </c>
      <c r="AP24">
        <v>0.214</v>
      </c>
      <c r="AQ24">
        <v>1745.423</v>
      </c>
      <c r="AR24">
        <v>374.15</v>
      </c>
      <c r="AS24" s="2">
        <f>(AR24-(AP24*AX13))</f>
        <v>328.00988799999999</v>
      </c>
      <c r="AT24" s="2"/>
    </row>
    <row r="25" spans="1:52" x14ac:dyDescent="0.25">
      <c r="A25" t="s">
        <v>28</v>
      </c>
      <c r="B25" s="2">
        <v>120</v>
      </c>
      <c r="C25" s="4">
        <v>0.36299999999999999</v>
      </c>
      <c r="D25" s="4">
        <v>5059.9769999999999</v>
      </c>
      <c r="E25">
        <v>1835.579</v>
      </c>
      <c r="F25" s="2">
        <f>(E25-(C25*K14))</f>
        <v>1729.3107499999999</v>
      </c>
      <c r="G25" s="2">
        <f>(F25/F26)</f>
        <v>3.1960603482968875</v>
      </c>
      <c r="N25" t="s">
        <v>28</v>
      </c>
      <c r="O25" s="2">
        <v>120</v>
      </c>
      <c r="P25" s="4">
        <v>0.214</v>
      </c>
      <c r="Q25" s="4">
        <v>1997.5</v>
      </c>
      <c r="R25">
        <v>428.185</v>
      </c>
      <c r="S25" s="2">
        <f>(R25-(P25*X14))</f>
        <v>355.48620399999999</v>
      </c>
      <c r="T25" s="2">
        <f>(S25/S26)</f>
        <v>1.0158774519503895</v>
      </c>
      <c r="AA25" t="s">
        <v>28</v>
      </c>
      <c r="AB25" s="2">
        <v>120</v>
      </c>
      <c r="AC25">
        <v>0.16500000000000001</v>
      </c>
      <c r="AD25">
        <v>1607.3</v>
      </c>
      <c r="AE25">
        <v>265.03199999999998</v>
      </c>
      <c r="AF25" s="2">
        <f>(AE25-(AC25*AK14))</f>
        <v>207.85751999999997</v>
      </c>
      <c r="AG25" s="2">
        <f>(AF25/AF26)</f>
        <v>1.1697727036872871</v>
      </c>
      <c r="AN25" t="s">
        <v>28</v>
      </c>
      <c r="AO25" s="2">
        <v>120</v>
      </c>
      <c r="AP25">
        <v>0.14799999999999999</v>
      </c>
      <c r="AQ25">
        <v>1778.1669999999999</v>
      </c>
      <c r="AR25">
        <v>263.88600000000002</v>
      </c>
      <c r="AS25" s="2">
        <f>(AR25-(AP25*AX14))</f>
        <v>227.03903200000002</v>
      </c>
      <c r="AT25" s="2">
        <f>(AS25/AS26)</f>
        <v>1.1489013695140839</v>
      </c>
    </row>
    <row r="26" spans="1:52" x14ac:dyDescent="0.25">
      <c r="A26" t="s">
        <v>29</v>
      </c>
      <c r="B26" s="2">
        <v>120</v>
      </c>
      <c r="C26" s="4">
        <v>0.36299999999999999</v>
      </c>
      <c r="D26" s="4">
        <v>1784.4770000000001</v>
      </c>
      <c r="E26">
        <v>647.34400000000005</v>
      </c>
      <c r="F26" s="2">
        <f>(E26-(C26*K14))</f>
        <v>541.07575000000008</v>
      </c>
      <c r="G26" s="2"/>
      <c r="N26" t="s">
        <v>29</v>
      </c>
      <c r="O26" s="2">
        <v>120</v>
      </c>
      <c r="P26" s="4">
        <v>0.214</v>
      </c>
      <c r="Q26" s="4">
        <v>1971.577</v>
      </c>
      <c r="R26">
        <v>422.62900000000002</v>
      </c>
      <c r="S26" s="2">
        <f>(R26-(P26*X14))</f>
        <v>349.930204</v>
      </c>
      <c r="T26" s="2"/>
      <c r="AA26" t="s">
        <v>29</v>
      </c>
      <c r="AB26" s="2">
        <v>120</v>
      </c>
      <c r="AC26">
        <v>0.16500000000000001</v>
      </c>
      <c r="AD26">
        <v>1424.35</v>
      </c>
      <c r="AE26">
        <v>234.86500000000001</v>
      </c>
      <c r="AF26" s="2">
        <f>(AE26-(AC26*AK14))</f>
        <v>177.69051999999999</v>
      </c>
      <c r="AG26" s="2"/>
      <c r="AN26" t="s">
        <v>29</v>
      </c>
      <c r="AO26" s="2">
        <v>120</v>
      </c>
      <c r="AP26">
        <v>0.14799999999999999</v>
      </c>
      <c r="AQ26">
        <v>1579.8889999999999</v>
      </c>
      <c r="AR26">
        <v>234.46100000000001</v>
      </c>
      <c r="AS26" s="2">
        <f>(AR26-(AP26*AX14))</f>
        <v>197.61403200000001</v>
      </c>
      <c r="AT26" s="2"/>
    </row>
    <row r="27" spans="1:52" x14ac:dyDescent="0.25">
      <c r="B27" s="2"/>
      <c r="C27" s="4"/>
      <c r="D27" s="4"/>
      <c r="F27" s="2"/>
      <c r="G27" s="2"/>
      <c r="O27" s="2"/>
      <c r="P27" s="4"/>
      <c r="Q27" s="4"/>
      <c r="S27" s="2"/>
      <c r="T27" s="2"/>
      <c r="AB27" s="2"/>
      <c r="AF27" s="2"/>
      <c r="AG27" s="2"/>
      <c r="AO27" s="2"/>
      <c r="AS27" s="2"/>
      <c r="AT27" s="2"/>
    </row>
    <row r="28" spans="1:52" x14ac:dyDescent="0.25">
      <c r="P28" s="4"/>
      <c r="Q28" s="4"/>
      <c r="R28" s="4"/>
    </row>
    <row r="29" spans="1:52" x14ac:dyDescent="0.25">
      <c r="B29" t="s">
        <v>27</v>
      </c>
      <c r="I29" t="s">
        <v>6</v>
      </c>
      <c r="P29" s="4"/>
      <c r="Q29" s="4"/>
      <c r="R29" s="4"/>
    </row>
    <row r="30" spans="1:52" x14ac:dyDescent="0.25">
      <c r="B30" s="1" t="s">
        <v>0</v>
      </c>
      <c r="C30" s="1" t="s">
        <v>1</v>
      </c>
      <c r="D30" s="1" t="s">
        <v>2</v>
      </c>
      <c r="E30" s="1" t="s">
        <v>3</v>
      </c>
      <c r="F30" s="1" t="s">
        <v>5</v>
      </c>
      <c r="G30" s="1" t="s">
        <v>7</v>
      </c>
      <c r="I30" s="1" t="s">
        <v>0</v>
      </c>
      <c r="J30" s="1" t="s">
        <v>1</v>
      </c>
      <c r="K30" s="1" t="s">
        <v>2</v>
      </c>
      <c r="L30" s="1" t="s">
        <v>3</v>
      </c>
      <c r="P30" s="4"/>
      <c r="Q30" s="4"/>
      <c r="R30" s="4"/>
    </row>
    <row r="31" spans="1:52" x14ac:dyDescent="0.25">
      <c r="A31" t="s">
        <v>28</v>
      </c>
      <c r="B31" s="2">
        <v>10</v>
      </c>
      <c r="C31" s="4">
        <v>0.26400000000000001</v>
      </c>
      <c r="D31" s="4">
        <v>4318.1559999999999</v>
      </c>
      <c r="E31" s="4">
        <v>1139.2529999999999</v>
      </c>
      <c r="F31" s="2">
        <f>(E31-(C31*K31))</f>
        <v>1068.3212159999998</v>
      </c>
      <c r="G31" s="2">
        <f>(F31/F32)</f>
        <v>1.4885153933985429</v>
      </c>
      <c r="I31">
        <v>10</v>
      </c>
      <c r="J31" s="4">
        <v>1.319</v>
      </c>
      <c r="K31" s="4">
        <v>268.68099999999998</v>
      </c>
      <c r="L31" s="4">
        <v>354.42899999999997</v>
      </c>
      <c r="P31" s="4"/>
      <c r="Q31" s="4"/>
      <c r="R31" s="4"/>
    </row>
    <row r="32" spans="1:52" x14ac:dyDescent="0.25">
      <c r="A32" t="s">
        <v>29</v>
      </c>
      <c r="B32" s="2">
        <v>10</v>
      </c>
      <c r="C32" s="4">
        <v>0.26400000000000001</v>
      </c>
      <c r="D32" s="4">
        <v>2989.2190000000001</v>
      </c>
      <c r="E32" s="4">
        <v>788.64099999999996</v>
      </c>
      <c r="F32" s="2">
        <f>(E32-(C32*K31))</f>
        <v>717.70921599999997</v>
      </c>
      <c r="G32" s="2"/>
      <c r="I32">
        <v>20</v>
      </c>
      <c r="J32" s="4">
        <v>1.319</v>
      </c>
      <c r="K32" s="4">
        <v>261.64400000000001</v>
      </c>
      <c r="L32" s="4">
        <v>345.14499999999998</v>
      </c>
      <c r="P32" s="4"/>
      <c r="Q32" s="4"/>
      <c r="R32" s="4"/>
    </row>
    <row r="33" spans="1:22" x14ac:dyDescent="0.25">
      <c r="A33" t="s">
        <v>28</v>
      </c>
      <c r="B33" s="2">
        <v>20</v>
      </c>
      <c r="C33" s="4">
        <v>0.16500000000000001</v>
      </c>
      <c r="D33" s="4">
        <v>3816.55</v>
      </c>
      <c r="E33" s="4">
        <v>629.322</v>
      </c>
      <c r="F33" s="2">
        <f>(E33-(C33*K32))</f>
        <v>586.15074000000004</v>
      </c>
      <c r="G33" s="2">
        <f>(F33/F34)</f>
        <v>1.1721028320120308</v>
      </c>
      <c r="I33">
        <v>30</v>
      </c>
      <c r="J33" s="4">
        <v>1.319</v>
      </c>
      <c r="K33" s="4">
        <v>257.61900000000003</v>
      </c>
      <c r="L33" s="4">
        <v>339.83600000000001</v>
      </c>
      <c r="P33" s="4"/>
      <c r="Q33" s="4"/>
      <c r="R33" s="4"/>
    </row>
    <row r="34" spans="1:22" x14ac:dyDescent="0.25">
      <c r="A34" t="s">
        <v>29</v>
      </c>
      <c r="B34" s="2">
        <v>20</v>
      </c>
      <c r="C34" s="4">
        <v>0.16500000000000001</v>
      </c>
      <c r="D34" s="4">
        <v>3294.6</v>
      </c>
      <c r="E34" s="4">
        <v>543.25599999999997</v>
      </c>
      <c r="F34" s="2">
        <f>(E34-(C34*K32))</f>
        <v>500.08473999999995</v>
      </c>
      <c r="G34" s="2"/>
      <c r="I34">
        <v>40</v>
      </c>
      <c r="J34" s="4">
        <v>1.319</v>
      </c>
      <c r="K34" s="4">
        <v>265.64400000000001</v>
      </c>
      <c r="L34" s="4">
        <v>350.42200000000003</v>
      </c>
      <c r="P34" s="4"/>
      <c r="Q34" s="4"/>
      <c r="R34" s="4"/>
      <c r="S34" s="4"/>
      <c r="T34" s="4"/>
    </row>
    <row r="35" spans="1:22" x14ac:dyDescent="0.25">
      <c r="A35" t="s">
        <v>28</v>
      </c>
      <c r="B35" s="2">
        <v>30</v>
      </c>
      <c r="C35" s="4">
        <v>0.214</v>
      </c>
      <c r="D35" s="4">
        <v>3520.962</v>
      </c>
      <c r="E35" s="4">
        <v>754.75599999999997</v>
      </c>
      <c r="F35" s="2">
        <f>(E35-(C35*K33))</f>
        <v>699.62553400000002</v>
      </c>
      <c r="G35" s="2">
        <f>(F35/F36)</f>
        <v>1.1996435035174728</v>
      </c>
      <c r="I35">
        <v>50</v>
      </c>
      <c r="J35" s="4">
        <v>1.319</v>
      </c>
      <c r="K35" s="4">
        <v>263.73099999999999</v>
      </c>
      <c r="L35" s="4">
        <v>347.899</v>
      </c>
      <c r="P35" s="4"/>
      <c r="Q35" s="4"/>
      <c r="R35" s="4"/>
      <c r="S35" s="4"/>
      <c r="T35" s="4"/>
      <c r="U35" s="4"/>
      <c r="V35" s="4"/>
    </row>
    <row r="36" spans="1:22" x14ac:dyDescent="0.25">
      <c r="A36" t="s">
        <v>29</v>
      </c>
      <c r="B36" s="2">
        <v>30</v>
      </c>
      <c r="C36" s="4">
        <v>0.214</v>
      </c>
      <c r="D36" s="4">
        <v>2977.808</v>
      </c>
      <c r="E36" s="4">
        <v>638.32500000000005</v>
      </c>
      <c r="F36" s="2">
        <f>(E36-(C36*K33))</f>
        <v>583.19453400000009</v>
      </c>
      <c r="G36" s="2"/>
      <c r="I36">
        <v>60</v>
      </c>
      <c r="J36" s="4">
        <v>1.319</v>
      </c>
      <c r="K36" s="4">
        <v>281.613</v>
      </c>
      <c r="L36" s="4">
        <v>371.48700000000002</v>
      </c>
      <c r="P36" s="4"/>
      <c r="Q36" s="4"/>
      <c r="R36" s="4"/>
      <c r="S36" s="4"/>
      <c r="T36" s="4"/>
      <c r="U36" s="4"/>
      <c r="V36" s="4"/>
    </row>
    <row r="37" spans="1:22" x14ac:dyDescent="0.25">
      <c r="A37" t="s">
        <v>28</v>
      </c>
      <c r="B37" s="2">
        <v>40</v>
      </c>
      <c r="C37" s="4">
        <v>0.214</v>
      </c>
      <c r="D37" s="4">
        <v>3545</v>
      </c>
      <c r="E37" s="4">
        <v>759.90899999999999</v>
      </c>
      <c r="F37" s="2">
        <f>(E37-(C37*K34))</f>
        <v>703.06118400000003</v>
      </c>
      <c r="G37" s="2">
        <f>(F37/F38)</f>
        <v>1.1287986903555343</v>
      </c>
      <c r="I37">
        <v>70</v>
      </c>
      <c r="J37" s="4">
        <v>1.319</v>
      </c>
      <c r="K37" s="4">
        <v>273.5</v>
      </c>
      <c r="L37" s="4">
        <v>360.786</v>
      </c>
      <c r="P37" s="4"/>
      <c r="Q37" s="4"/>
      <c r="R37" s="4"/>
      <c r="S37" s="4"/>
      <c r="T37" s="4"/>
      <c r="U37" s="4"/>
      <c r="V37" s="4"/>
    </row>
    <row r="38" spans="1:22" x14ac:dyDescent="0.25">
      <c r="A38" t="s">
        <v>29</v>
      </c>
      <c r="B38" s="2">
        <v>40</v>
      </c>
      <c r="C38" s="4">
        <v>0.214</v>
      </c>
      <c r="D38" s="4">
        <v>3170.7689999999998</v>
      </c>
      <c r="E38" s="4">
        <v>679.68799999999999</v>
      </c>
      <c r="F38" s="2">
        <f>(E38-(C38*K34))</f>
        <v>622.84018400000002</v>
      </c>
      <c r="G38" s="2"/>
      <c r="I38">
        <v>80</v>
      </c>
      <c r="J38" s="4">
        <v>1.319</v>
      </c>
      <c r="K38" s="4">
        <v>274.68799999999999</v>
      </c>
      <c r="L38" s="4">
        <v>362.35199999999998</v>
      </c>
      <c r="P38" s="4"/>
      <c r="Q38" s="4"/>
      <c r="R38" s="4"/>
      <c r="S38" s="4"/>
      <c r="T38" s="4"/>
      <c r="U38" s="4"/>
      <c r="V38" s="4"/>
    </row>
    <row r="39" spans="1:22" x14ac:dyDescent="0.25">
      <c r="A39" t="s">
        <v>28</v>
      </c>
      <c r="B39" s="2">
        <v>50</v>
      </c>
      <c r="C39" s="4">
        <v>0.214</v>
      </c>
      <c r="D39" s="4">
        <v>3978.538</v>
      </c>
      <c r="E39" s="4">
        <v>852.84199999999998</v>
      </c>
      <c r="F39" s="2">
        <f>(E39-(C39*K35))</f>
        <v>796.40356599999996</v>
      </c>
      <c r="G39" s="2">
        <f>(F39/F40)</f>
        <v>1.3866351079400931</v>
      </c>
      <c r="I39">
        <v>90</v>
      </c>
      <c r="J39" s="4">
        <v>1.319</v>
      </c>
      <c r="K39" s="4">
        <v>276.29399999999998</v>
      </c>
      <c r="L39" s="4">
        <v>364.471</v>
      </c>
      <c r="P39" s="4"/>
      <c r="Q39" s="4"/>
      <c r="R39" s="4"/>
      <c r="S39" s="4"/>
      <c r="T39" s="4"/>
      <c r="U39" s="4"/>
      <c r="V39" s="4"/>
    </row>
    <row r="40" spans="1:22" x14ac:dyDescent="0.25">
      <c r="A40" t="s">
        <v>29</v>
      </c>
      <c r="B40" s="2">
        <v>50</v>
      </c>
      <c r="C40" s="4">
        <v>0.214</v>
      </c>
      <c r="D40" s="4">
        <v>2942.6149999999998</v>
      </c>
      <c r="E40" s="4">
        <v>630.78099999999995</v>
      </c>
      <c r="F40" s="2">
        <f>(E40-(C40*K35))</f>
        <v>574.34256599999992</v>
      </c>
      <c r="G40" s="2"/>
      <c r="I40">
        <v>100</v>
      </c>
      <c r="J40" s="4">
        <v>1.319</v>
      </c>
      <c r="K40" s="4">
        <v>287</v>
      </c>
      <c r="L40" s="4">
        <v>378.59399999999999</v>
      </c>
      <c r="P40" s="4"/>
      <c r="Q40" s="4"/>
      <c r="R40" s="4"/>
      <c r="S40" s="4"/>
      <c r="T40" s="4"/>
      <c r="U40" s="4"/>
      <c r="V40" s="4"/>
    </row>
    <row r="41" spans="1:22" x14ac:dyDescent="0.25">
      <c r="A41" t="s">
        <v>28</v>
      </c>
      <c r="B41" s="2">
        <v>60</v>
      </c>
      <c r="C41" s="4">
        <v>0.25600000000000001</v>
      </c>
      <c r="D41" s="4">
        <v>3579.7420000000002</v>
      </c>
      <c r="E41" s="4">
        <v>914.92399999999998</v>
      </c>
      <c r="F41" s="2">
        <f>(E41-(C41*K36))</f>
        <v>842.83107199999995</v>
      </c>
      <c r="G41" s="2">
        <f>(F41/F42)</f>
        <v>1.2731720431056113</v>
      </c>
      <c r="I41">
        <v>110</v>
      </c>
      <c r="J41" s="4">
        <v>1.319</v>
      </c>
      <c r="K41" s="4">
        <v>306.05</v>
      </c>
      <c r="L41" s="4">
        <v>403.72399999999999</v>
      </c>
      <c r="P41" s="4"/>
      <c r="Q41" s="4"/>
      <c r="R41" s="4"/>
      <c r="S41" s="4"/>
      <c r="T41" s="4"/>
      <c r="U41" s="4"/>
      <c r="V41" s="4"/>
    </row>
    <row r="42" spans="1:22" x14ac:dyDescent="0.25">
      <c r="A42" t="s">
        <v>29</v>
      </c>
      <c r="B42" s="2">
        <v>60</v>
      </c>
      <c r="C42" s="4">
        <v>0.25600000000000001</v>
      </c>
      <c r="D42" s="4">
        <v>2872.194</v>
      </c>
      <c r="E42" s="4">
        <v>734.08600000000001</v>
      </c>
      <c r="F42" s="2">
        <f>(E42-(C42*K36))</f>
        <v>661.99307199999998</v>
      </c>
      <c r="G42" s="2"/>
      <c r="I42">
        <v>120</v>
      </c>
      <c r="J42" s="4">
        <v>1.319</v>
      </c>
      <c r="K42" s="4">
        <v>328.613</v>
      </c>
      <c r="L42" s="4">
        <v>433.48700000000002</v>
      </c>
      <c r="P42" s="4"/>
      <c r="Q42" s="4"/>
      <c r="R42" s="4"/>
      <c r="S42" s="4"/>
      <c r="T42" s="4"/>
      <c r="U42" s="4"/>
      <c r="V42" s="4"/>
    </row>
    <row r="43" spans="1:22" x14ac:dyDescent="0.25">
      <c r="A43" t="s">
        <v>28</v>
      </c>
      <c r="B43" s="2">
        <v>70</v>
      </c>
      <c r="C43" s="4">
        <v>0.25600000000000001</v>
      </c>
      <c r="D43" s="4">
        <v>3308.6770000000001</v>
      </c>
      <c r="E43" s="4">
        <v>845.64499999999998</v>
      </c>
      <c r="F43" s="2">
        <f>(E43-(C43*K37))</f>
        <v>775.62900000000002</v>
      </c>
      <c r="G43" s="2">
        <f>(F43/F44)</f>
        <v>1.3277976262824254</v>
      </c>
      <c r="J43" s="4"/>
      <c r="K43" s="4"/>
      <c r="L43" s="4"/>
      <c r="P43" s="4"/>
      <c r="Q43" s="4"/>
      <c r="R43" s="4"/>
      <c r="S43" s="4"/>
      <c r="T43" s="4"/>
      <c r="U43" s="4"/>
      <c r="V43" s="4"/>
    </row>
    <row r="44" spans="1:22" x14ac:dyDescent="0.25">
      <c r="A44" t="s">
        <v>29</v>
      </c>
      <c r="B44" s="2">
        <v>70</v>
      </c>
      <c r="C44" s="4">
        <v>0.25600000000000001</v>
      </c>
      <c r="D44" s="4">
        <v>2559.4839999999999</v>
      </c>
      <c r="E44" s="4">
        <v>654.16300000000001</v>
      </c>
      <c r="F44" s="2">
        <f>(E44-(C44*K37))</f>
        <v>584.14700000000005</v>
      </c>
      <c r="G44" s="2"/>
      <c r="J44" s="4"/>
      <c r="K44" s="4"/>
      <c r="L44" s="4"/>
      <c r="R44" s="4"/>
      <c r="S44" s="4"/>
      <c r="T44" s="4"/>
      <c r="U44" s="4"/>
      <c r="V44" s="4"/>
    </row>
    <row r="45" spans="1:22" x14ac:dyDescent="0.25">
      <c r="A45" t="s">
        <v>28</v>
      </c>
      <c r="B45" s="2">
        <v>80</v>
      </c>
      <c r="C45" s="4">
        <v>0.214</v>
      </c>
      <c r="D45" s="4">
        <v>3022.692</v>
      </c>
      <c r="E45" s="4">
        <v>647.94600000000003</v>
      </c>
      <c r="F45" s="2">
        <f>(E45-(C45*K38))</f>
        <v>589.16276800000003</v>
      </c>
      <c r="G45" s="2">
        <f>(F45/F46)</f>
        <v>1.2951513819004232</v>
      </c>
      <c r="R45" s="4"/>
      <c r="S45" s="4"/>
      <c r="T45" s="4"/>
      <c r="U45" s="4"/>
      <c r="V45" s="4"/>
    </row>
    <row r="46" spans="1:22" x14ac:dyDescent="0.25">
      <c r="A46" t="s">
        <v>29</v>
      </c>
      <c r="B46" s="2">
        <v>80</v>
      </c>
      <c r="C46" s="4">
        <v>0.214</v>
      </c>
      <c r="D46" s="4">
        <v>2396.346</v>
      </c>
      <c r="E46" s="4">
        <v>513.68200000000002</v>
      </c>
      <c r="F46" s="2">
        <f>(E46-(C46*K38))</f>
        <v>454.89876800000002</v>
      </c>
      <c r="G46" s="2"/>
      <c r="R46" s="4"/>
      <c r="S46" s="4"/>
      <c r="T46" s="4"/>
      <c r="U46" s="4"/>
      <c r="V46" s="4"/>
    </row>
    <row r="47" spans="1:22" x14ac:dyDescent="0.25">
      <c r="A47" t="s">
        <v>28</v>
      </c>
      <c r="B47" s="2">
        <v>90</v>
      </c>
      <c r="C47" s="4">
        <v>0.20599999999999999</v>
      </c>
      <c r="D47" s="4">
        <v>2707</v>
      </c>
      <c r="E47" s="4">
        <v>557.95600000000002</v>
      </c>
      <c r="F47" s="2">
        <f>(E47-(C47*K39))</f>
        <v>501.03943600000002</v>
      </c>
      <c r="G47" s="2">
        <f>(F47/F48)</f>
        <v>1.1998661639075543</v>
      </c>
      <c r="R47" s="4"/>
      <c r="S47" s="4"/>
      <c r="T47" s="4"/>
      <c r="U47" s="4"/>
      <c r="V47" s="4"/>
    </row>
    <row r="48" spans="1:22" x14ac:dyDescent="0.25">
      <c r="A48" t="s">
        <v>29</v>
      </c>
      <c r="B48" s="2">
        <v>90</v>
      </c>
      <c r="C48" s="4">
        <v>0.20599999999999999</v>
      </c>
      <c r="D48" s="4">
        <v>2302.08</v>
      </c>
      <c r="E48" s="4">
        <v>474.49599999999998</v>
      </c>
      <c r="F48" s="2">
        <f>(E48-(C48*K39))</f>
        <v>417.57943599999999</v>
      </c>
      <c r="G48" s="2"/>
      <c r="R48" s="4"/>
      <c r="S48" s="4"/>
      <c r="T48" s="4"/>
      <c r="U48" s="4"/>
      <c r="V48" s="4"/>
    </row>
    <row r="49" spans="1:22" x14ac:dyDescent="0.25">
      <c r="A49" t="s">
        <v>28</v>
      </c>
      <c r="B49" s="2">
        <v>100</v>
      </c>
      <c r="C49" s="4">
        <v>0.17299999999999999</v>
      </c>
      <c r="D49" s="4">
        <v>2923.81</v>
      </c>
      <c r="E49" s="4">
        <v>506.221</v>
      </c>
      <c r="F49" s="2">
        <f>(E49-(C49*K40))</f>
        <v>456.57</v>
      </c>
      <c r="G49" s="2">
        <f>(F49/F50)</f>
        <v>1.4207519339801715</v>
      </c>
      <c r="R49" s="4"/>
      <c r="S49" s="4"/>
      <c r="T49" s="4"/>
      <c r="U49" s="4"/>
      <c r="V49" s="4"/>
    </row>
    <row r="50" spans="1:22" x14ac:dyDescent="0.25">
      <c r="A50" t="s">
        <v>29</v>
      </c>
      <c r="B50" s="2">
        <v>100</v>
      </c>
      <c r="C50" s="4">
        <v>0.17299999999999999</v>
      </c>
      <c r="D50" s="4">
        <v>2142.857</v>
      </c>
      <c r="E50" s="4">
        <v>371.00900000000001</v>
      </c>
      <c r="F50" s="2">
        <f>(E50-(C50*K40))</f>
        <v>321.358</v>
      </c>
      <c r="G50" s="2"/>
      <c r="R50" s="4"/>
      <c r="S50" s="4"/>
      <c r="T50" s="4"/>
      <c r="U50" s="4"/>
      <c r="V50" s="4"/>
    </row>
    <row r="51" spans="1:22" x14ac:dyDescent="0.25">
      <c r="A51" t="s">
        <v>28</v>
      </c>
      <c r="B51" s="2">
        <v>110</v>
      </c>
      <c r="C51" s="4">
        <v>0.18099999999999999</v>
      </c>
      <c r="D51" s="4">
        <v>2820.3180000000002</v>
      </c>
      <c r="E51" s="4">
        <v>511.55500000000001</v>
      </c>
      <c r="F51" s="2">
        <f>(E51-(C51*K41))</f>
        <v>456.15994999999998</v>
      </c>
      <c r="G51" s="2">
        <f>(F51/F52)</f>
        <v>1.567587169468061</v>
      </c>
      <c r="R51" s="4"/>
      <c r="S51" s="4"/>
      <c r="T51" s="4"/>
      <c r="U51" s="4"/>
      <c r="V51" s="4"/>
    </row>
    <row r="52" spans="1:22" x14ac:dyDescent="0.25">
      <c r="A52" t="s">
        <v>29</v>
      </c>
      <c r="B52" s="2">
        <v>110</v>
      </c>
      <c r="C52" s="4">
        <v>0.18099999999999999</v>
      </c>
      <c r="D52" s="4">
        <v>1909.7270000000001</v>
      </c>
      <c r="E52" s="4">
        <v>346.39</v>
      </c>
      <c r="F52" s="2">
        <f>(E52-(C52*K41))</f>
        <v>290.99495000000002</v>
      </c>
      <c r="G52" s="2"/>
      <c r="R52" s="4"/>
      <c r="S52" s="4"/>
      <c r="T52" s="4"/>
      <c r="U52" s="4"/>
      <c r="V52" s="4"/>
    </row>
    <row r="53" spans="1:22" x14ac:dyDescent="0.25">
      <c r="A53" t="s">
        <v>28</v>
      </c>
      <c r="B53" s="2">
        <v>120</v>
      </c>
      <c r="C53" s="4">
        <v>0.214</v>
      </c>
      <c r="D53" s="4">
        <v>2706.654</v>
      </c>
      <c r="E53" s="4">
        <v>580.20000000000005</v>
      </c>
      <c r="F53" s="2">
        <f>(E53-(C53*K42))</f>
        <v>509.87681800000007</v>
      </c>
      <c r="G53" s="2">
        <f>(F53/F54)</f>
        <v>1.9255398227632781</v>
      </c>
      <c r="R53" s="4"/>
      <c r="S53" s="4"/>
      <c r="T53" s="4"/>
      <c r="U53" s="4"/>
      <c r="V53" s="4"/>
    </row>
    <row r="54" spans="1:22" x14ac:dyDescent="0.25">
      <c r="A54" t="s">
        <v>29</v>
      </c>
      <c r="B54" s="2">
        <v>120</v>
      </c>
      <c r="C54" s="4">
        <v>0.214</v>
      </c>
      <c r="D54" s="4">
        <v>1563.346</v>
      </c>
      <c r="E54" s="4">
        <v>335.12</v>
      </c>
      <c r="F54" s="2">
        <f>(E54-(C54*K42))</f>
        <v>264.79681800000003</v>
      </c>
      <c r="G54" s="2"/>
      <c r="R54" s="4"/>
      <c r="S54" s="4"/>
      <c r="T54" s="4"/>
      <c r="U54" s="4"/>
      <c r="V54" s="4"/>
    </row>
    <row r="55" spans="1:22" x14ac:dyDescent="0.25">
      <c r="B55" s="2"/>
      <c r="C55" s="4"/>
      <c r="D55" s="4"/>
      <c r="E55" s="4"/>
      <c r="F55" s="2"/>
      <c r="G55" s="2"/>
      <c r="R55" s="4"/>
      <c r="S55" s="4"/>
      <c r="T55" s="4"/>
      <c r="U55" s="4"/>
      <c r="V55" s="4"/>
    </row>
    <row r="56" spans="1:22" x14ac:dyDescent="0.25">
      <c r="B56" s="2"/>
      <c r="C56" s="4"/>
      <c r="D56" s="4"/>
      <c r="E56" s="4"/>
      <c r="F56" s="2"/>
      <c r="G56" s="2"/>
      <c r="R56" s="4"/>
      <c r="S56" s="4"/>
      <c r="T56" s="4"/>
      <c r="U56" s="4"/>
      <c r="V56" s="4"/>
    </row>
    <row r="57" spans="1:22" x14ac:dyDescent="0.25">
      <c r="B57" s="2"/>
      <c r="C57" s="4"/>
      <c r="D57" s="4"/>
      <c r="E57" s="4"/>
      <c r="F57" s="2"/>
      <c r="G57" s="2"/>
      <c r="R57" s="4"/>
      <c r="S57" s="4"/>
      <c r="T57" s="4"/>
      <c r="U57" s="4"/>
      <c r="V57" s="4"/>
    </row>
    <row r="58" spans="1:22" x14ac:dyDescent="0.25">
      <c r="B58" s="2"/>
      <c r="C58" s="4"/>
      <c r="D58" s="4"/>
      <c r="E58" s="4"/>
      <c r="F58" s="2"/>
      <c r="G58" s="2"/>
      <c r="R58" s="4"/>
      <c r="S58" s="4"/>
      <c r="T58" s="4"/>
      <c r="U58" s="4"/>
      <c r="V58" s="4"/>
    </row>
    <row r="59" spans="1:22" x14ac:dyDescent="0.25">
      <c r="B59" s="2"/>
      <c r="C59" s="4"/>
      <c r="D59" s="4"/>
      <c r="E59" s="4"/>
      <c r="F59" s="2"/>
      <c r="G59" s="2"/>
      <c r="R59" s="4"/>
      <c r="S59" s="4"/>
      <c r="T59" s="4"/>
      <c r="U59" s="4"/>
      <c r="V59" s="4"/>
    </row>
    <row r="60" spans="1:22" x14ac:dyDescent="0.25">
      <c r="B60" s="2"/>
      <c r="C60" s="4"/>
      <c r="D60" s="4"/>
      <c r="E60" s="4"/>
      <c r="F60" s="2"/>
      <c r="G60" s="2"/>
      <c r="R60" s="4"/>
      <c r="S60" s="4"/>
      <c r="T60" s="4"/>
      <c r="U60" s="4"/>
      <c r="V60" s="4"/>
    </row>
    <row r="61" spans="1:22" x14ac:dyDescent="0.25">
      <c r="B61" s="2"/>
      <c r="G61" s="2"/>
      <c r="R61" s="4"/>
      <c r="S61" s="4"/>
      <c r="T61" s="4"/>
      <c r="U61" s="4"/>
      <c r="V61" s="4"/>
    </row>
    <row r="62" spans="1:22" x14ac:dyDescent="0.25">
      <c r="B62" s="2"/>
      <c r="G62" s="2"/>
      <c r="R62" s="4"/>
      <c r="S62" s="4"/>
      <c r="T62" s="4"/>
      <c r="U62" s="4"/>
      <c r="V62" s="4"/>
    </row>
    <row r="63" spans="1:22" x14ac:dyDescent="0.25">
      <c r="B63" s="2"/>
      <c r="G63" s="2"/>
      <c r="R63" s="4"/>
      <c r="S63" s="4"/>
      <c r="T63" s="4"/>
      <c r="U63" s="4"/>
      <c r="V63" s="4"/>
    </row>
    <row r="64" spans="1:22" x14ac:dyDescent="0.25">
      <c r="B64" s="2"/>
      <c r="G64" s="2"/>
      <c r="R64" s="4"/>
      <c r="S64" s="4"/>
      <c r="T64" s="4"/>
      <c r="U64" s="4"/>
      <c r="V64" s="4"/>
    </row>
    <row r="65" spans="2:22" x14ac:dyDescent="0.25">
      <c r="B65" s="2"/>
      <c r="G65" s="2"/>
      <c r="R65" s="4"/>
      <c r="S65" s="4"/>
      <c r="T65" s="4"/>
      <c r="U65" s="4"/>
      <c r="V65" s="4"/>
    </row>
    <row r="66" spans="2:22" x14ac:dyDescent="0.25">
      <c r="B66" s="2"/>
      <c r="G66" s="2"/>
      <c r="R66" s="4"/>
      <c r="S66" s="4"/>
      <c r="T66" s="4"/>
      <c r="U66" s="4"/>
      <c r="V66" s="4"/>
    </row>
    <row r="67" spans="2:22" x14ac:dyDescent="0.25">
      <c r="B67" s="2"/>
      <c r="G67" s="2"/>
      <c r="R67" s="4"/>
      <c r="S67" s="4"/>
      <c r="T67" s="4"/>
      <c r="U67" s="4"/>
      <c r="V67" s="4"/>
    </row>
    <row r="68" spans="2:22" x14ac:dyDescent="0.25">
      <c r="B68" s="2"/>
      <c r="G68" s="2"/>
      <c r="R68" s="4"/>
      <c r="S68" s="4"/>
      <c r="T68" s="4"/>
      <c r="U68" s="4"/>
      <c r="V68" s="4"/>
    </row>
    <row r="69" spans="2:22" x14ac:dyDescent="0.25">
      <c r="B69" s="2"/>
      <c r="G69" s="2"/>
      <c r="R69" s="4"/>
      <c r="S69" s="4"/>
      <c r="T69" s="4"/>
      <c r="U69" s="4"/>
      <c r="V69" s="4"/>
    </row>
    <row r="70" spans="2:22" x14ac:dyDescent="0.25">
      <c r="B70" s="2"/>
      <c r="G70" s="2"/>
      <c r="R70" s="4"/>
      <c r="S70" s="4"/>
      <c r="T70" s="4"/>
      <c r="U70" s="4"/>
      <c r="V70" s="4"/>
    </row>
    <row r="71" spans="2:22" x14ac:dyDescent="0.25">
      <c r="R71" s="4"/>
      <c r="S71" s="4"/>
      <c r="T71" s="4"/>
      <c r="U71" s="4"/>
      <c r="V71" s="4"/>
    </row>
    <row r="72" spans="2:22" x14ac:dyDescent="0.25">
      <c r="R72" s="4"/>
      <c r="S72" s="4"/>
      <c r="T72" s="4"/>
      <c r="U72" s="4"/>
      <c r="V72" s="4"/>
    </row>
    <row r="73" spans="2:22" x14ac:dyDescent="0.25">
      <c r="R73" s="4"/>
      <c r="S73" s="4"/>
      <c r="T73" s="4"/>
      <c r="U73" s="4"/>
      <c r="V73" s="4"/>
    </row>
    <row r="74" spans="2:22" x14ac:dyDescent="0.25">
      <c r="R74" s="4"/>
      <c r="S74" s="4"/>
      <c r="T74" s="4"/>
      <c r="U74" s="4"/>
      <c r="V74" s="4"/>
    </row>
    <row r="75" spans="2:22" x14ac:dyDescent="0.25">
      <c r="R75" s="4"/>
      <c r="S75" s="4"/>
      <c r="T75" s="4"/>
      <c r="U75" s="4"/>
      <c r="V75" s="4"/>
    </row>
    <row r="76" spans="2:22" x14ac:dyDescent="0.25">
      <c r="R76" s="4"/>
      <c r="S76" s="4"/>
      <c r="T76" s="4"/>
      <c r="U76" s="4"/>
      <c r="V76" s="4"/>
    </row>
    <row r="77" spans="2:22" x14ac:dyDescent="0.25">
      <c r="R77" s="4"/>
      <c r="S77" s="4"/>
      <c r="T77" s="4"/>
      <c r="U77" s="4"/>
      <c r="V77" s="4"/>
    </row>
    <row r="78" spans="2:22" x14ac:dyDescent="0.25">
      <c r="R78" s="4"/>
      <c r="S78" s="4"/>
      <c r="T78" s="4"/>
      <c r="U78" s="4"/>
      <c r="V78" s="4"/>
    </row>
    <row r="79" spans="2:22" x14ac:dyDescent="0.25">
      <c r="R79" s="4"/>
      <c r="S79" s="4"/>
      <c r="T79" s="4"/>
      <c r="U79" s="4"/>
      <c r="V79" s="4"/>
    </row>
    <row r="80" spans="2:22" x14ac:dyDescent="0.25">
      <c r="R80" s="4"/>
      <c r="S80" s="4"/>
      <c r="T80" s="4"/>
      <c r="U80" s="4"/>
      <c r="V80" s="4"/>
    </row>
    <row r="81" spans="18:22" x14ac:dyDescent="0.25">
      <c r="R81" s="4"/>
      <c r="S81" s="4"/>
      <c r="T81" s="4"/>
      <c r="U81" s="4"/>
      <c r="V81" s="4"/>
    </row>
    <row r="82" spans="18:22" x14ac:dyDescent="0.25">
      <c r="U82" s="4"/>
      <c r="V82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70"/>
  <sheetViews>
    <sheetView topLeftCell="H1" zoomScale="60" zoomScaleNormal="60" workbookViewId="0">
      <selection activeCell="AO59" sqref="AO59"/>
    </sheetView>
  </sheetViews>
  <sheetFormatPr defaultRowHeight="15" x14ac:dyDescent="0.25"/>
  <cols>
    <col min="2" max="2" width="10.42578125" customWidth="1"/>
    <col min="5" max="5" width="9.42578125" customWidth="1"/>
    <col min="6" max="7" width="10.140625" customWidth="1"/>
    <col min="9" max="9" width="11.85546875" customWidth="1"/>
    <col min="22" max="22" width="12.85546875" customWidth="1"/>
    <col min="28" max="28" width="10.140625" customWidth="1"/>
    <col min="50" max="50" width="10.85546875" customWidth="1"/>
  </cols>
  <sheetData>
    <row r="1" spans="1:51" x14ac:dyDescent="0.25">
      <c r="B1" t="s">
        <v>13</v>
      </c>
      <c r="I1" t="s">
        <v>6</v>
      </c>
      <c r="O1" t="s">
        <v>14</v>
      </c>
      <c r="V1" t="s">
        <v>6</v>
      </c>
      <c r="AB1" t="s">
        <v>15</v>
      </c>
      <c r="AI1" t="s">
        <v>6</v>
      </c>
      <c r="AO1" t="s">
        <v>16</v>
      </c>
      <c r="AV1" t="s">
        <v>6</v>
      </c>
    </row>
    <row r="2" spans="1:51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5</v>
      </c>
      <c r="G2" s="1" t="s">
        <v>7</v>
      </c>
      <c r="I2" s="1" t="s">
        <v>0</v>
      </c>
      <c r="J2" s="1" t="s">
        <v>1</v>
      </c>
      <c r="K2" s="1" t="s">
        <v>2</v>
      </c>
      <c r="L2" s="1" t="s">
        <v>3</v>
      </c>
      <c r="M2" s="1"/>
      <c r="O2" s="1" t="s">
        <v>0</v>
      </c>
      <c r="P2" s="1" t="s">
        <v>1</v>
      </c>
      <c r="Q2" s="1" t="s">
        <v>2</v>
      </c>
      <c r="R2" s="1" t="s">
        <v>3</v>
      </c>
      <c r="S2" s="1" t="s">
        <v>5</v>
      </c>
      <c r="T2" s="1" t="s">
        <v>7</v>
      </c>
      <c r="V2" s="1" t="s">
        <v>0</v>
      </c>
      <c r="W2" s="1" t="s">
        <v>1</v>
      </c>
      <c r="X2" s="1" t="s">
        <v>2</v>
      </c>
      <c r="Y2" s="1" t="s">
        <v>3</v>
      </c>
      <c r="Z2" s="1"/>
      <c r="AB2" s="1" t="s">
        <v>0</v>
      </c>
      <c r="AC2" s="1" t="s">
        <v>1</v>
      </c>
      <c r="AD2" s="1" t="s">
        <v>2</v>
      </c>
      <c r="AE2" s="1" t="s">
        <v>3</v>
      </c>
      <c r="AF2" s="1" t="s">
        <v>5</v>
      </c>
      <c r="AG2" s="1" t="s">
        <v>7</v>
      </c>
      <c r="AI2" s="1" t="s">
        <v>0</v>
      </c>
      <c r="AJ2" s="1" t="s">
        <v>1</v>
      </c>
      <c r="AK2" s="1" t="s">
        <v>2</v>
      </c>
      <c r="AL2" s="1" t="s">
        <v>3</v>
      </c>
      <c r="AO2" s="1" t="s">
        <v>0</v>
      </c>
      <c r="AP2" s="1" t="s">
        <v>1</v>
      </c>
      <c r="AQ2" s="1" t="s">
        <v>2</v>
      </c>
      <c r="AR2" s="1" t="s">
        <v>3</v>
      </c>
      <c r="AS2" s="1" t="s">
        <v>5</v>
      </c>
      <c r="AT2" s="1" t="s">
        <v>7</v>
      </c>
      <c r="AV2" s="1" t="s">
        <v>0</v>
      </c>
      <c r="AW2" s="1" t="s">
        <v>1</v>
      </c>
      <c r="AX2" s="1" t="s">
        <v>2</v>
      </c>
      <c r="AY2" s="1" t="s">
        <v>3</v>
      </c>
    </row>
    <row r="3" spans="1:51" x14ac:dyDescent="0.25">
      <c r="A3" t="s">
        <v>28</v>
      </c>
      <c r="B3" s="2">
        <v>10</v>
      </c>
      <c r="C3">
        <v>164</v>
      </c>
      <c r="D3">
        <v>6322.6949999999997</v>
      </c>
      <c r="E3">
        <v>1036922</v>
      </c>
      <c r="F3" s="2">
        <f>(E3-(C3*K3))</f>
        <v>998592.90399999998</v>
      </c>
      <c r="G3" s="2">
        <f>(F3/F4)</f>
        <v>2.1542342035178237</v>
      </c>
      <c r="I3">
        <v>10</v>
      </c>
      <c r="J3">
        <v>217</v>
      </c>
      <c r="K3">
        <v>233.714</v>
      </c>
      <c r="L3">
        <v>50716</v>
      </c>
      <c r="N3" t="s">
        <v>28</v>
      </c>
      <c r="O3" s="2">
        <v>10</v>
      </c>
      <c r="P3">
        <v>86</v>
      </c>
      <c r="Q3">
        <v>6419.0119999999997</v>
      </c>
      <c r="R3">
        <v>552035</v>
      </c>
      <c r="S3" s="2">
        <f>(R3-(P3*X3))</f>
        <v>537473.39399999997</v>
      </c>
      <c r="T3" s="2">
        <f>(S3/S4)</f>
        <v>3.4789409442322174</v>
      </c>
      <c r="V3">
        <v>10</v>
      </c>
      <c r="W3">
        <v>268</v>
      </c>
      <c r="X3">
        <v>169.321</v>
      </c>
      <c r="Y3">
        <v>45378</v>
      </c>
      <c r="AA3" t="s">
        <v>28</v>
      </c>
      <c r="AB3" s="2">
        <v>10</v>
      </c>
      <c r="AC3">
        <v>114</v>
      </c>
      <c r="AD3">
        <v>6066.5529999999999</v>
      </c>
      <c r="AE3">
        <v>691587</v>
      </c>
      <c r="AF3" s="2">
        <f>(AE3-(AC3*AK3))</f>
        <v>662492.26199999999</v>
      </c>
      <c r="AG3" s="2">
        <f>(AF3/AF4)</f>
        <v>2.5556821439890687</v>
      </c>
      <c r="AI3">
        <v>10</v>
      </c>
      <c r="AJ3">
        <v>115</v>
      </c>
      <c r="AK3">
        <v>255.21700000000001</v>
      </c>
      <c r="AL3">
        <v>29350</v>
      </c>
      <c r="AN3" t="s">
        <v>28</v>
      </c>
      <c r="AO3" s="2">
        <v>10</v>
      </c>
      <c r="AP3">
        <v>86</v>
      </c>
      <c r="AQ3">
        <v>9467.6049999999996</v>
      </c>
      <c r="AR3">
        <v>814214</v>
      </c>
      <c r="AS3" s="2">
        <f>(AR3-(AP3*AX3))</f>
        <v>794053.62199999997</v>
      </c>
      <c r="AT3" s="2">
        <f>(AS3/AS4)</f>
        <v>3.0534109176494466</v>
      </c>
      <c r="AV3">
        <v>10</v>
      </c>
      <c r="AW3">
        <v>97</v>
      </c>
      <c r="AX3">
        <v>234.423</v>
      </c>
      <c r="AY3">
        <v>22739</v>
      </c>
    </row>
    <row r="4" spans="1:51" x14ac:dyDescent="0.25">
      <c r="A4" t="s">
        <v>29</v>
      </c>
      <c r="B4" s="2">
        <v>10</v>
      </c>
      <c r="C4">
        <v>164</v>
      </c>
      <c r="D4">
        <v>3060.232</v>
      </c>
      <c r="E4">
        <v>501878</v>
      </c>
      <c r="F4" s="2">
        <f>(E4-(C4*K3))</f>
        <v>463548.90399999998</v>
      </c>
      <c r="G4" s="2"/>
      <c r="I4">
        <v>20</v>
      </c>
      <c r="J4">
        <v>217</v>
      </c>
      <c r="K4">
        <v>238.43299999999999</v>
      </c>
      <c r="L4">
        <v>51740</v>
      </c>
      <c r="N4" t="s">
        <v>29</v>
      </c>
      <c r="O4" s="2">
        <v>10</v>
      </c>
      <c r="P4">
        <v>86</v>
      </c>
      <c r="Q4">
        <v>1965.7560000000001</v>
      </c>
      <c r="R4">
        <v>169055</v>
      </c>
      <c r="S4" s="2">
        <f>(R4-(P4*X3))</f>
        <v>154493.394</v>
      </c>
      <c r="T4" s="2"/>
      <c r="V4">
        <v>20</v>
      </c>
      <c r="W4">
        <v>268</v>
      </c>
      <c r="X4">
        <v>190.18700000000001</v>
      </c>
      <c r="Y4">
        <v>50970</v>
      </c>
      <c r="AA4" t="s">
        <v>29</v>
      </c>
      <c r="AB4" s="2">
        <v>10</v>
      </c>
      <c r="AC4">
        <v>114</v>
      </c>
      <c r="AD4">
        <v>2529.105</v>
      </c>
      <c r="AE4">
        <v>288318</v>
      </c>
      <c r="AF4" s="2">
        <f>(AE4-(AC4*AK3))</f>
        <v>259223.26199999999</v>
      </c>
      <c r="AG4" s="2"/>
      <c r="AI4">
        <v>20</v>
      </c>
      <c r="AJ4">
        <v>115</v>
      </c>
      <c r="AK4">
        <v>267.16500000000002</v>
      </c>
      <c r="AL4">
        <v>30724</v>
      </c>
      <c r="AN4" t="s">
        <v>29</v>
      </c>
      <c r="AO4" s="2">
        <v>10</v>
      </c>
      <c r="AP4">
        <v>86</v>
      </c>
      <c r="AQ4">
        <v>3258.3139999999999</v>
      </c>
      <c r="AR4">
        <v>280215</v>
      </c>
      <c r="AS4" s="2">
        <f>(AR4-(AP4*AX3))</f>
        <v>260054.622</v>
      </c>
      <c r="AT4" s="2"/>
      <c r="AV4">
        <v>20</v>
      </c>
      <c r="AW4">
        <v>97</v>
      </c>
      <c r="AX4">
        <v>251.78399999999999</v>
      </c>
      <c r="AY4">
        <v>24423</v>
      </c>
    </row>
    <row r="5" spans="1:51" x14ac:dyDescent="0.25">
      <c r="A5" t="s">
        <v>28</v>
      </c>
      <c r="B5" s="2">
        <v>20</v>
      </c>
      <c r="C5">
        <v>177</v>
      </c>
      <c r="D5">
        <v>6610.0450000000001</v>
      </c>
      <c r="E5">
        <v>1169978</v>
      </c>
      <c r="F5" s="2">
        <f>(E5-(C5*K4))</f>
        <v>1127775.3589999999</v>
      </c>
      <c r="G5" s="2">
        <f>(F5/F6)</f>
        <v>2.1358922299245457</v>
      </c>
      <c r="I5">
        <v>30</v>
      </c>
      <c r="J5">
        <v>217</v>
      </c>
      <c r="K5">
        <v>235.03700000000001</v>
      </c>
      <c r="L5">
        <v>51003</v>
      </c>
      <c r="N5" t="s">
        <v>28</v>
      </c>
      <c r="O5" s="2">
        <v>20</v>
      </c>
      <c r="P5">
        <v>69</v>
      </c>
      <c r="Q5">
        <v>5626.6809999999996</v>
      </c>
      <c r="R5">
        <v>388241</v>
      </c>
      <c r="S5" s="2">
        <f>(R5-(P5*X4))</f>
        <v>375118.09700000001</v>
      </c>
      <c r="T5" s="2">
        <f>(S5/S6)</f>
        <v>2.3274670921120064</v>
      </c>
      <c r="V5">
        <v>30</v>
      </c>
      <c r="W5">
        <v>268</v>
      </c>
      <c r="X5">
        <v>168.209</v>
      </c>
      <c r="Y5">
        <v>45080</v>
      </c>
      <c r="AA5" t="s">
        <v>28</v>
      </c>
      <c r="AB5" s="2">
        <v>20</v>
      </c>
      <c r="AC5">
        <v>90</v>
      </c>
      <c r="AD5">
        <v>7821.7</v>
      </c>
      <c r="AE5">
        <v>703953</v>
      </c>
      <c r="AF5" s="2">
        <f>(AE5-(AC5*AK4))</f>
        <v>679908.15</v>
      </c>
      <c r="AG5" s="2">
        <f>(AF5/AF6)</f>
        <v>3.5897025503266411</v>
      </c>
      <c r="AI5">
        <v>30</v>
      </c>
      <c r="AJ5">
        <v>115</v>
      </c>
      <c r="AK5">
        <v>280.096</v>
      </c>
      <c r="AL5">
        <v>32211</v>
      </c>
      <c r="AN5" t="s">
        <v>28</v>
      </c>
      <c r="AO5" s="2">
        <v>20</v>
      </c>
      <c r="AP5">
        <v>80</v>
      </c>
      <c r="AQ5">
        <v>5754.4380000000001</v>
      </c>
      <c r="AR5">
        <v>460355</v>
      </c>
      <c r="AS5" s="2">
        <f>(AR5-(AP5*AX4))</f>
        <v>440212.28</v>
      </c>
      <c r="AT5" s="2">
        <f>(AS5/AS6)</f>
        <v>2.4339505509354913</v>
      </c>
      <c r="AV5">
        <v>30</v>
      </c>
      <c r="AW5">
        <v>97</v>
      </c>
      <c r="AX5">
        <v>244.44300000000001</v>
      </c>
      <c r="AY5">
        <v>23711</v>
      </c>
    </row>
    <row r="6" spans="1:51" x14ac:dyDescent="0.25">
      <c r="A6" t="s">
        <v>29</v>
      </c>
      <c r="B6" s="2">
        <v>20</v>
      </c>
      <c r="C6">
        <v>177</v>
      </c>
      <c r="D6">
        <v>3221.5479999999998</v>
      </c>
      <c r="E6">
        <v>570214</v>
      </c>
      <c r="F6" s="2">
        <f>(E6-(C6*K4))</f>
        <v>528011.35900000005</v>
      </c>
      <c r="G6" s="2"/>
      <c r="I6">
        <v>40</v>
      </c>
      <c r="J6">
        <v>217</v>
      </c>
      <c r="K6">
        <v>230.95400000000001</v>
      </c>
      <c r="L6">
        <v>50117</v>
      </c>
      <c r="N6" t="s">
        <v>29</v>
      </c>
      <c r="O6" s="2">
        <v>20</v>
      </c>
      <c r="P6">
        <v>69</v>
      </c>
      <c r="Q6">
        <v>2525.9859999999999</v>
      </c>
      <c r="R6">
        <v>174293</v>
      </c>
      <c r="S6" s="2">
        <f>(R6-(P6*X4))</f>
        <v>161170.09700000001</v>
      </c>
      <c r="T6" s="2"/>
      <c r="V6">
        <v>40</v>
      </c>
      <c r="W6">
        <v>268</v>
      </c>
      <c r="X6">
        <v>164.429</v>
      </c>
      <c r="Y6">
        <v>44067</v>
      </c>
      <c r="AA6" t="s">
        <v>29</v>
      </c>
      <c r="AB6" s="2">
        <v>20</v>
      </c>
      <c r="AC6">
        <v>90</v>
      </c>
      <c r="AD6">
        <v>2371.6669999999999</v>
      </c>
      <c r="AE6">
        <v>213450</v>
      </c>
      <c r="AF6" s="2">
        <f>(AE6-(AC6*AK4))</f>
        <v>189405.15</v>
      </c>
      <c r="AG6" s="2"/>
      <c r="AI6">
        <v>40</v>
      </c>
      <c r="AJ6">
        <v>115</v>
      </c>
      <c r="AK6">
        <v>327.52199999999999</v>
      </c>
      <c r="AL6">
        <v>37665</v>
      </c>
      <c r="AN6" t="s">
        <v>29</v>
      </c>
      <c r="AO6" s="2">
        <v>20</v>
      </c>
      <c r="AP6">
        <v>80</v>
      </c>
      <c r="AQ6">
        <v>2512.5749999999998</v>
      </c>
      <c r="AR6">
        <v>201006</v>
      </c>
      <c r="AS6" s="2">
        <f>(AR6-(AP6*AX4))</f>
        <v>180863.28</v>
      </c>
      <c r="AT6" s="2"/>
      <c r="AV6">
        <v>40</v>
      </c>
      <c r="AW6">
        <v>97</v>
      </c>
      <c r="AX6">
        <v>261.21600000000001</v>
      </c>
      <c r="AY6">
        <v>25338</v>
      </c>
    </row>
    <row r="7" spans="1:51" x14ac:dyDescent="0.25">
      <c r="A7" t="s">
        <v>28</v>
      </c>
      <c r="B7" s="2">
        <v>30</v>
      </c>
      <c r="C7">
        <v>151</v>
      </c>
      <c r="D7">
        <v>6949.7749999999996</v>
      </c>
      <c r="E7">
        <v>1049416</v>
      </c>
      <c r="F7" s="2">
        <f>(E7-(C7*K5))</f>
        <v>1013925.4129999999</v>
      </c>
      <c r="G7" s="2">
        <f>(F7/F8)</f>
        <v>2.7499383720327528</v>
      </c>
      <c r="I7">
        <v>50</v>
      </c>
      <c r="J7">
        <v>217</v>
      </c>
      <c r="K7">
        <v>233.67699999999999</v>
      </c>
      <c r="L7">
        <v>50708</v>
      </c>
      <c r="N7" t="s">
        <v>28</v>
      </c>
      <c r="O7" s="2">
        <v>30</v>
      </c>
      <c r="P7">
        <v>80</v>
      </c>
      <c r="Q7">
        <v>5443</v>
      </c>
      <c r="R7">
        <v>435440</v>
      </c>
      <c r="S7" s="2">
        <f>(R7-(P7*X5))</f>
        <v>421983.28</v>
      </c>
      <c r="T7" s="2">
        <f>(S7/S8)</f>
        <v>2.1060068089598469</v>
      </c>
      <c r="V7">
        <v>50</v>
      </c>
      <c r="W7">
        <v>268</v>
      </c>
      <c r="X7">
        <v>148.19</v>
      </c>
      <c r="Y7">
        <v>39715</v>
      </c>
      <c r="AA7" t="s">
        <v>28</v>
      </c>
      <c r="AB7" s="2">
        <v>30</v>
      </c>
      <c r="AC7">
        <v>120</v>
      </c>
      <c r="AD7">
        <v>7047.9579999999996</v>
      </c>
      <c r="AE7">
        <v>845755</v>
      </c>
      <c r="AF7" s="2">
        <f>(AE7-(AC7*AK5))</f>
        <v>812143.48</v>
      </c>
      <c r="AG7" s="2">
        <f>(AF7/AF8)</f>
        <v>2.6804876622316174</v>
      </c>
      <c r="AI7">
        <v>50</v>
      </c>
      <c r="AJ7">
        <v>115</v>
      </c>
      <c r="AK7">
        <v>283.61700000000002</v>
      </c>
      <c r="AL7">
        <v>32616</v>
      </c>
      <c r="AN7" t="s">
        <v>28</v>
      </c>
      <c r="AO7" s="2">
        <v>30</v>
      </c>
      <c r="AP7">
        <v>67</v>
      </c>
      <c r="AQ7">
        <v>4028.3879999999999</v>
      </c>
      <c r="AR7">
        <v>269902</v>
      </c>
      <c r="AS7" s="2">
        <f>(AR7-(AP7*AX5))</f>
        <v>253524.31899999999</v>
      </c>
      <c r="AT7" s="2">
        <f>(AS7/AS8)</f>
        <v>2.2703537728885563</v>
      </c>
      <c r="AV7">
        <v>50</v>
      </c>
      <c r="AW7">
        <v>97</v>
      </c>
      <c r="AX7">
        <v>256.48500000000001</v>
      </c>
      <c r="AY7">
        <v>24879</v>
      </c>
    </row>
    <row r="8" spans="1:51" x14ac:dyDescent="0.25">
      <c r="A8" t="s">
        <v>29</v>
      </c>
      <c r="B8" s="2">
        <v>30</v>
      </c>
      <c r="C8">
        <v>151</v>
      </c>
      <c r="D8">
        <v>2676.8150000000001</v>
      </c>
      <c r="E8">
        <v>404199</v>
      </c>
      <c r="F8" s="2">
        <f>(E8-(C8*K5))</f>
        <v>368708.413</v>
      </c>
      <c r="G8" s="2"/>
      <c r="I8">
        <v>60</v>
      </c>
      <c r="J8">
        <v>217</v>
      </c>
      <c r="K8">
        <v>224.899</v>
      </c>
      <c r="L8">
        <v>48803</v>
      </c>
      <c r="N8" t="s">
        <v>29</v>
      </c>
      <c r="O8" s="2">
        <v>30</v>
      </c>
      <c r="P8">
        <v>80</v>
      </c>
      <c r="Q8">
        <v>2672.85</v>
      </c>
      <c r="R8">
        <v>213828</v>
      </c>
      <c r="S8" s="2">
        <f>(R8-(P8*X5))</f>
        <v>200371.28</v>
      </c>
      <c r="T8" s="2"/>
      <c r="V8">
        <v>60</v>
      </c>
      <c r="W8">
        <v>268</v>
      </c>
      <c r="X8">
        <v>145.601</v>
      </c>
      <c r="Y8">
        <v>39021</v>
      </c>
      <c r="AA8" t="s">
        <v>29</v>
      </c>
      <c r="AB8" s="2">
        <v>30</v>
      </c>
      <c r="AC8">
        <v>120</v>
      </c>
      <c r="AD8">
        <v>2804.9580000000001</v>
      </c>
      <c r="AE8">
        <v>336595</v>
      </c>
      <c r="AF8" s="2">
        <f>(AE8-(AC8*AK5))</f>
        <v>302983.48</v>
      </c>
      <c r="AG8" s="2"/>
      <c r="AI8">
        <v>60</v>
      </c>
      <c r="AJ8">
        <v>115</v>
      </c>
      <c r="AK8">
        <v>397.13</v>
      </c>
      <c r="AL8">
        <v>45670</v>
      </c>
      <c r="AN8" t="s">
        <v>29</v>
      </c>
      <c r="AO8" s="2">
        <v>30</v>
      </c>
      <c r="AP8">
        <v>67</v>
      </c>
      <c r="AQ8">
        <v>1911.1189999999999</v>
      </c>
      <c r="AR8">
        <v>128045</v>
      </c>
      <c r="AS8" s="2">
        <f>(AR8-(AP8*AX5))</f>
        <v>111667.319</v>
      </c>
      <c r="AT8" s="2"/>
      <c r="AV8">
        <v>60</v>
      </c>
      <c r="AW8">
        <v>97</v>
      </c>
      <c r="AX8">
        <v>204.608</v>
      </c>
      <c r="AY8">
        <v>19847</v>
      </c>
    </row>
    <row r="9" spans="1:51" x14ac:dyDescent="0.25">
      <c r="A9" t="s">
        <v>28</v>
      </c>
      <c r="B9" s="2">
        <v>40</v>
      </c>
      <c r="C9">
        <v>132</v>
      </c>
      <c r="D9">
        <v>6795.076</v>
      </c>
      <c r="E9">
        <v>896950</v>
      </c>
      <c r="F9" s="2">
        <f>(E9-(C9*K6))</f>
        <v>866464.07200000004</v>
      </c>
      <c r="G9" s="2">
        <f>(F9/F10)</f>
        <v>2.7837749484127285</v>
      </c>
      <c r="I9">
        <v>70</v>
      </c>
      <c r="J9">
        <v>217</v>
      </c>
      <c r="K9">
        <v>200.19800000000001</v>
      </c>
      <c r="L9">
        <v>43443</v>
      </c>
      <c r="N9" t="s">
        <v>28</v>
      </c>
      <c r="O9" s="2">
        <v>40</v>
      </c>
      <c r="P9">
        <v>51</v>
      </c>
      <c r="Q9">
        <v>6318.4120000000003</v>
      </c>
      <c r="R9">
        <v>322239</v>
      </c>
      <c r="S9" s="2">
        <f>(R9-(P9*X6))</f>
        <v>313853.12099999998</v>
      </c>
      <c r="T9" s="2">
        <f>(S9/S10)</f>
        <v>1.9414381175676592</v>
      </c>
      <c r="V9">
        <v>70</v>
      </c>
      <c r="W9">
        <v>268</v>
      </c>
      <c r="X9">
        <v>161.321</v>
      </c>
      <c r="Y9">
        <v>43234</v>
      </c>
      <c r="AA9" t="s">
        <v>28</v>
      </c>
      <c r="AB9" s="2">
        <v>40</v>
      </c>
      <c r="AC9">
        <v>106</v>
      </c>
      <c r="AD9">
        <v>8859.3019999999997</v>
      </c>
      <c r="AE9">
        <v>939086</v>
      </c>
      <c r="AF9" s="2">
        <f>(AE9-(AC9*AK6))</f>
        <v>904368.66799999995</v>
      </c>
      <c r="AG9" s="2">
        <f>(AF9/AF10)</f>
        <v>3.3499519574168866</v>
      </c>
      <c r="AI9">
        <v>70</v>
      </c>
      <c r="AJ9">
        <v>115</v>
      </c>
      <c r="AK9">
        <v>284.60000000000002</v>
      </c>
      <c r="AL9">
        <v>32729</v>
      </c>
      <c r="AN9" t="s">
        <v>28</v>
      </c>
      <c r="AO9" s="2">
        <v>40</v>
      </c>
      <c r="AP9">
        <v>71</v>
      </c>
      <c r="AQ9">
        <v>4501.732</v>
      </c>
      <c r="AR9">
        <v>319623</v>
      </c>
      <c r="AS9" s="2">
        <f>(AR9-(AP9*AX6))</f>
        <v>301076.66399999999</v>
      </c>
      <c r="AT9" s="2">
        <f>(AS9/AS10)</f>
        <v>2.2292783218629024</v>
      </c>
      <c r="AV9">
        <v>70</v>
      </c>
      <c r="AW9">
        <v>97</v>
      </c>
      <c r="AX9">
        <v>198.804</v>
      </c>
      <c r="AY9">
        <v>19284</v>
      </c>
    </row>
    <row r="10" spans="1:51" x14ac:dyDescent="0.25">
      <c r="A10" t="s">
        <v>29</v>
      </c>
      <c r="B10" s="2">
        <v>40</v>
      </c>
      <c r="C10">
        <v>132</v>
      </c>
      <c r="D10">
        <v>2588.9470000000001</v>
      </c>
      <c r="E10">
        <v>341741</v>
      </c>
      <c r="F10" s="2">
        <f>(E10-(C10*K6))</f>
        <v>311255.07199999999</v>
      </c>
      <c r="G10" s="2"/>
      <c r="I10">
        <v>80</v>
      </c>
      <c r="J10">
        <v>217</v>
      </c>
      <c r="K10">
        <v>190.166</v>
      </c>
      <c r="L10">
        <v>41266</v>
      </c>
      <c r="N10" t="s">
        <v>29</v>
      </c>
      <c r="O10" s="2">
        <v>40</v>
      </c>
      <c r="P10">
        <v>51</v>
      </c>
      <c r="Q10">
        <v>3334.2350000000001</v>
      </c>
      <c r="R10">
        <v>170046</v>
      </c>
      <c r="S10" s="2">
        <f>(R10-(P10*X6))</f>
        <v>161660.12099999998</v>
      </c>
      <c r="T10" s="2"/>
      <c r="V10">
        <v>80</v>
      </c>
      <c r="W10">
        <v>268</v>
      </c>
      <c r="X10">
        <v>171.78700000000001</v>
      </c>
      <c r="Y10">
        <v>46039</v>
      </c>
      <c r="AA10" t="s">
        <v>29</v>
      </c>
      <c r="AB10" s="2">
        <v>40</v>
      </c>
      <c r="AC10">
        <v>106</v>
      </c>
      <c r="AD10">
        <v>2874.3580000000002</v>
      </c>
      <c r="AE10">
        <v>304682</v>
      </c>
      <c r="AF10" s="2">
        <f>(AE10-(AC10*AK6))</f>
        <v>269964.66800000001</v>
      </c>
      <c r="AG10" s="2"/>
      <c r="AI10">
        <v>80</v>
      </c>
      <c r="AJ10">
        <v>115</v>
      </c>
      <c r="AK10">
        <v>361.55700000000002</v>
      </c>
      <c r="AL10">
        <v>41579</v>
      </c>
      <c r="AN10" t="s">
        <v>29</v>
      </c>
      <c r="AO10" s="2">
        <v>40</v>
      </c>
      <c r="AP10">
        <v>71</v>
      </c>
      <c r="AQ10">
        <v>2163.4079999999999</v>
      </c>
      <c r="AR10">
        <v>153602</v>
      </c>
      <c r="AS10" s="2">
        <f>(AR10-(AP10*AX6))</f>
        <v>135055.66399999999</v>
      </c>
      <c r="AT10" s="2"/>
      <c r="AV10">
        <v>80</v>
      </c>
      <c r="AW10">
        <v>97</v>
      </c>
      <c r="AX10">
        <v>262.52600000000001</v>
      </c>
      <c r="AY10">
        <v>25465</v>
      </c>
    </row>
    <row r="11" spans="1:51" x14ac:dyDescent="0.25">
      <c r="A11" t="s">
        <v>28</v>
      </c>
      <c r="B11" s="2">
        <v>50</v>
      </c>
      <c r="C11">
        <v>159</v>
      </c>
      <c r="D11">
        <v>5882.95</v>
      </c>
      <c r="E11">
        <v>935389</v>
      </c>
      <c r="F11" s="2">
        <f>(E11-(C11*K7))</f>
        <v>898234.35699999996</v>
      </c>
      <c r="G11" s="2">
        <f>(F11/F12)</f>
        <v>2.5656482178337221</v>
      </c>
      <c r="I11">
        <v>90</v>
      </c>
      <c r="J11">
        <v>217</v>
      </c>
      <c r="K11">
        <v>191.40600000000001</v>
      </c>
      <c r="L11">
        <v>41535</v>
      </c>
      <c r="N11" t="s">
        <v>28</v>
      </c>
      <c r="O11" s="2">
        <v>50</v>
      </c>
      <c r="P11">
        <v>69</v>
      </c>
      <c r="Q11">
        <v>4379.174</v>
      </c>
      <c r="R11">
        <v>302163</v>
      </c>
      <c r="S11" s="2">
        <f>(R11-(P11*X7))</f>
        <v>291937.89</v>
      </c>
      <c r="T11" s="2">
        <f>(S11/S12)</f>
        <v>1.6573453704157342</v>
      </c>
      <c r="V11">
        <v>90</v>
      </c>
      <c r="W11">
        <v>268</v>
      </c>
      <c r="X11">
        <v>175.03</v>
      </c>
      <c r="Y11">
        <v>46908</v>
      </c>
      <c r="AA11" t="s">
        <v>28</v>
      </c>
      <c r="AB11" s="2">
        <v>50</v>
      </c>
      <c r="AC11">
        <v>134</v>
      </c>
      <c r="AD11">
        <v>8362.6939999999995</v>
      </c>
      <c r="AE11">
        <v>1120601</v>
      </c>
      <c r="AF11" s="2">
        <f>(AE11-(AC11*AK7))</f>
        <v>1082596.3219999999</v>
      </c>
      <c r="AG11" s="2">
        <f>(AF11/AF12)</f>
        <v>3.4563853987149495</v>
      </c>
      <c r="AI11">
        <v>90</v>
      </c>
      <c r="AJ11">
        <v>115</v>
      </c>
      <c r="AK11">
        <v>413.209</v>
      </c>
      <c r="AL11">
        <v>47519</v>
      </c>
      <c r="AN11" t="s">
        <v>28</v>
      </c>
      <c r="AO11" s="2">
        <v>50</v>
      </c>
      <c r="AP11">
        <v>71</v>
      </c>
      <c r="AQ11">
        <v>5191.3239999999996</v>
      </c>
      <c r="AR11">
        <v>368584</v>
      </c>
      <c r="AS11" s="2">
        <f>(AR11-(AP11*AX7))</f>
        <v>350373.565</v>
      </c>
      <c r="AT11" s="2">
        <f>(AS11/AS12)</f>
        <v>2.6625028358668472</v>
      </c>
      <c r="AV11">
        <v>90</v>
      </c>
      <c r="AW11">
        <v>97</v>
      </c>
      <c r="AX11">
        <v>201.268</v>
      </c>
      <c r="AY11">
        <v>19523</v>
      </c>
    </row>
    <row r="12" spans="1:51" x14ac:dyDescent="0.25">
      <c r="A12" t="s">
        <v>29</v>
      </c>
      <c r="B12" s="2">
        <v>50</v>
      </c>
      <c r="C12">
        <v>159</v>
      </c>
      <c r="D12">
        <v>2435.5659999999998</v>
      </c>
      <c r="E12">
        <v>387255</v>
      </c>
      <c r="F12" s="2">
        <f>(E12-(C12*K7))</f>
        <v>350100.35700000002</v>
      </c>
      <c r="G12" s="2"/>
      <c r="I12">
        <v>100</v>
      </c>
      <c r="J12">
        <v>217</v>
      </c>
      <c r="K12">
        <v>186.27199999999999</v>
      </c>
      <c r="L12">
        <v>40421</v>
      </c>
      <c r="N12" t="s">
        <v>29</v>
      </c>
      <c r="O12" s="2">
        <v>50</v>
      </c>
      <c r="P12">
        <v>69</v>
      </c>
      <c r="Q12">
        <v>2701.058</v>
      </c>
      <c r="R12">
        <v>186373</v>
      </c>
      <c r="S12" s="2">
        <f>(R12-(P12*X7))</f>
        <v>176147.89</v>
      </c>
      <c r="T12" s="2"/>
      <c r="V12">
        <v>100</v>
      </c>
      <c r="W12">
        <v>268</v>
      </c>
      <c r="X12">
        <v>165.69399999999999</v>
      </c>
      <c r="Y12">
        <v>44406</v>
      </c>
      <c r="AA12" t="s">
        <v>29</v>
      </c>
      <c r="AB12" s="2">
        <v>50</v>
      </c>
      <c r="AC12">
        <v>134</v>
      </c>
      <c r="AD12">
        <v>2621.0520000000001</v>
      </c>
      <c r="AE12">
        <v>351221</v>
      </c>
      <c r="AF12" s="2">
        <f>(AE12-(AC12*AK7))</f>
        <v>313216.32199999999</v>
      </c>
      <c r="AG12" s="2"/>
      <c r="AI12">
        <v>100</v>
      </c>
      <c r="AJ12">
        <v>115</v>
      </c>
      <c r="AK12">
        <v>300.24299999999999</v>
      </c>
      <c r="AL12">
        <v>34528</v>
      </c>
      <c r="AN12" t="s">
        <v>29</v>
      </c>
      <c r="AO12" s="2">
        <v>50</v>
      </c>
      <c r="AP12">
        <v>71</v>
      </c>
      <c r="AQ12">
        <v>2109.944</v>
      </c>
      <c r="AR12">
        <v>149806</v>
      </c>
      <c r="AS12" s="2">
        <f>(AR12-(AP12*AX7))</f>
        <v>131595.565</v>
      </c>
      <c r="AT12" s="2"/>
      <c r="AV12">
        <v>100</v>
      </c>
      <c r="AW12">
        <v>97</v>
      </c>
      <c r="AX12">
        <v>182.577</v>
      </c>
      <c r="AY12">
        <v>17710</v>
      </c>
    </row>
    <row r="13" spans="1:51" x14ac:dyDescent="0.25">
      <c r="A13" t="s">
        <v>28</v>
      </c>
      <c r="B13" s="2">
        <v>60</v>
      </c>
      <c r="C13">
        <v>156</v>
      </c>
      <c r="D13">
        <v>6074.75</v>
      </c>
      <c r="E13">
        <v>947661</v>
      </c>
      <c r="F13" s="2">
        <f>(E13-(C13*K8))</f>
        <v>912576.75600000005</v>
      </c>
      <c r="G13" s="2">
        <f>(F13/F14)</f>
        <v>2.6586222504277592</v>
      </c>
      <c r="I13">
        <v>110</v>
      </c>
      <c r="J13">
        <v>217</v>
      </c>
      <c r="K13">
        <v>177.49799999999999</v>
      </c>
      <c r="L13">
        <v>38517</v>
      </c>
      <c r="N13" t="s">
        <v>28</v>
      </c>
      <c r="O13" s="2">
        <v>60</v>
      </c>
      <c r="P13">
        <v>90</v>
      </c>
      <c r="Q13">
        <v>5466.4889999999996</v>
      </c>
      <c r="R13">
        <v>491984</v>
      </c>
      <c r="S13" s="2">
        <f>(R13-(P13*X8))</f>
        <v>478879.91</v>
      </c>
      <c r="T13" s="2">
        <f>(S13/S14)</f>
        <v>2.054256657128207</v>
      </c>
      <c r="V13">
        <v>110</v>
      </c>
      <c r="W13">
        <v>268</v>
      </c>
      <c r="X13">
        <v>173.88399999999999</v>
      </c>
      <c r="Y13">
        <v>46601</v>
      </c>
      <c r="AA13" t="s">
        <v>28</v>
      </c>
      <c r="AB13" s="2">
        <v>60</v>
      </c>
      <c r="AC13">
        <v>125</v>
      </c>
      <c r="AD13">
        <v>9459.16</v>
      </c>
      <c r="AE13">
        <v>1182395</v>
      </c>
      <c r="AF13" s="2">
        <f>(AE13-(AC13*AK8))</f>
        <v>1132753.75</v>
      </c>
      <c r="AG13" s="2">
        <f>(AF13/AF14)</f>
        <v>3.8163918160523767</v>
      </c>
      <c r="AI13">
        <v>110</v>
      </c>
      <c r="AJ13">
        <v>115</v>
      </c>
      <c r="AK13">
        <v>264.27</v>
      </c>
      <c r="AL13">
        <v>30391</v>
      </c>
      <c r="AN13" t="s">
        <v>28</v>
      </c>
      <c r="AO13" s="2">
        <v>60</v>
      </c>
      <c r="AP13">
        <v>96</v>
      </c>
      <c r="AQ13">
        <v>7541.2190000000001</v>
      </c>
      <c r="AR13">
        <v>723957</v>
      </c>
      <c r="AS13" s="2">
        <f>(AR13-(AP13*AX8))</f>
        <v>704314.63199999998</v>
      </c>
      <c r="AT13" s="2">
        <f>(AS13/AS14)</f>
        <v>3.7102264507026455</v>
      </c>
      <c r="AV13">
        <v>110</v>
      </c>
      <c r="AW13">
        <v>97</v>
      </c>
      <c r="AX13">
        <v>254.75299999999999</v>
      </c>
      <c r="AY13">
        <v>24711</v>
      </c>
    </row>
    <row r="14" spans="1:51" x14ac:dyDescent="0.25">
      <c r="A14" t="s">
        <v>29</v>
      </c>
      <c r="B14" s="2">
        <v>60</v>
      </c>
      <c r="C14">
        <v>156</v>
      </c>
      <c r="D14">
        <v>2425.2310000000002</v>
      </c>
      <c r="E14">
        <v>378336</v>
      </c>
      <c r="F14" s="2">
        <f>(E14-(C14*K8))</f>
        <v>343251.75599999999</v>
      </c>
      <c r="G14" s="2"/>
      <c r="I14">
        <v>120</v>
      </c>
      <c r="J14">
        <v>217</v>
      </c>
      <c r="K14">
        <v>159.59</v>
      </c>
      <c r="L14">
        <v>34631</v>
      </c>
      <c r="N14" t="s">
        <v>29</v>
      </c>
      <c r="O14" s="2">
        <v>60</v>
      </c>
      <c r="P14">
        <v>90</v>
      </c>
      <c r="Q14">
        <v>2735.7779999999998</v>
      </c>
      <c r="R14">
        <v>246220</v>
      </c>
      <c r="S14" s="2">
        <f>(R14-(P14*X8))</f>
        <v>233115.91</v>
      </c>
      <c r="T14" s="2"/>
      <c r="V14">
        <v>120</v>
      </c>
      <c r="W14">
        <v>268</v>
      </c>
      <c r="X14">
        <v>165.16</v>
      </c>
      <c r="Y14">
        <v>44263</v>
      </c>
      <c r="AA14" t="s">
        <v>29</v>
      </c>
      <c r="AB14" s="2">
        <v>60</v>
      </c>
      <c r="AC14">
        <v>125</v>
      </c>
      <c r="AD14">
        <v>2771.6320000000001</v>
      </c>
      <c r="AE14">
        <v>346454</v>
      </c>
      <c r="AF14" s="2">
        <f>(AE14-(AC14*AK8))</f>
        <v>296812.75</v>
      </c>
      <c r="AG14" s="2"/>
      <c r="AI14">
        <v>120</v>
      </c>
      <c r="AJ14">
        <v>115</v>
      </c>
      <c r="AK14">
        <v>283.113</v>
      </c>
      <c r="AL14">
        <v>32558</v>
      </c>
      <c r="AN14" t="s">
        <v>29</v>
      </c>
      <c r="AO14" s="2">
        <v>60</v>
      </c>
      <c r="AP14">
        <v>96</v>
      </c>
      <c r="AQ14">
        <v>2182.0100000000002</v>
      </c>
      <c r="AR14">
        <v>209473</v>
      </c>
      <c r="AS14" s="2">
        <f>(AR14-(AP14*AX8))</f>
        <v>189830.63199999998</v>
      </c>
      <c r="AT14" s="2"/>
      <c r="AV14">
        <v>120</v>
      </c>
      <c r="AW14">
        <v>97</v>
      </c>
      <c r="AX14">
        <v>217.86600000000001</v>
      </c>
      <c r="AY14">
        <v>21133</v>
      </c>
    </row>
    <row r="15" spans="1:51" x14ac:dyDescent="0.25">
      <c r="A15" t="s">
        <v>28</v>
      </c>
      <c r="B15" s="2">
        <v>70</v>
      </c>
      <c r="C15">
        <v>152</v>
      </c>
      <c r="D15">
        <v>6199.1580000000004</v>
      </c>
      <c r="E15">
        <v>942272</v>
      </c>
      <c r="F15" s="2">
        <f>(E15-(C15*K9))</f>
        <v>911841.90399999998</v>
      </c>
      <c r="G15" s="2">
        <f>(F15/F16)</f>
        <v>3.3638873896335584</v>
      </c>
      <c r="N15" t="s">
        <v>28</v>
      </c>
      <c r="O15" s="2">
        <v>70</v>
      </c>
      <c r="P15">
        <v>70</v>
      </c>
      <c r="Q15">
        <v>6016.5290000000005</v>
      </c>
      <c r="R15">
        <v>421157</v>
      </c>
      <c r="S15" s="2">
        <f>(R15-(P15*X9))</f>
        <v>409864.53</v>
      </c>
      <c r="T15" s="2">
        <f>(S15/S16)</f>
        <v>2.3078278735070246</v>
      </c>
      <c r="AA15" t="s">
        <v>28</v>
      </c>
      <c r="AB15" s="2">
        <v>70</v>
      </c>
      <c r="AC15">
        <v>159</v>
      </c>
      <c r="AD15">
        <v>8456.4529999999995</v>
      </c>
      <c r="AE15">
        <v>1344576</v>
      </c>
      <c r="AF15" s="2">
        <f>(AE15-(AC15*AK9))</f>
        <v>1299324.6000000001</v>
      </c>
      <c r="AG15" s="2">
        <f>(AF15/AF16)</f>
        <v>3.5757461507723778</v>
      </c>
      <c r="AN15" t="s">
        <v>28</v>
      </c>
      <c r="AO15" s="2">
        <v>70</v>
      </c>
      <c r="AP15">
        <v>104</v>
      </c>
      <c r="AQ15">
        <v>6684.5190000000002</v>
      </c>
      <c r="AR15">
        <v>695190</v>
      </c>
      <c r="AS15" s="2">
        <f>(AR15-(AP15*AX9))</f>
        <v>674514.38399999996</v>
      </c>
      <c r="AT15" s="2">
        <f>(AS15/AS16)</f>
        <v>3.6467651930783935</v>
      </c>
    </row>
    <row r="16" spans="1:51" x14ac:dyDescent="0.25">
      <c r="A16" t="s">
        <v>29</v>
      </c>
      <c r="B16" s="2">
        <v>70</v>
      </c>
      <c r="C16">
        <v>152</v>
      </c>
      <c r="D16">
        <v>1983.539</v>
      </c>
      <c r="E16">
        <v>301498</v>
      </c>
      <c r="F16" s="2">
        <f>(E16-(C16*K9))</f>
        <v>271067.90399999998</v>
      </c>
      <c r="G16" s="2"/>
      <c r="N16" t="s">
        <v>29</v>
      </c>
      <c r="O16" s="2">
        <v>70</v>
      </c>
      <c r="P16">
        <v>70</v>
      </c>
      <c r="Q16">
        <v>2698.4290000000001</v>
      </c>
      <c r="R16">
        <v>188890</v>
      </c>
      <c r="S16" s="2">
        <f>(R16-(P16*X9))</f>
        <v>177597.53</v>
      </c>
      <c r="T16" s="2"/>
      <c r="AA16" t="s">
        <v>29</v>
      </c>
      <c r="AB16" s="2">
        <v>70</v>
      </c>
      <c r="AC16">
        <v>159</v>
      </c>
      <c r="AD16">
        <v>2569.9560000000001</v>
      </c>
      <c r="AE16">
        <v>408623</v>
      </c>
      <c r="AF16" s="2">
        <f>(AE16-(AC16*AK9))</f>
        <v>363371.6</v>
      </c>
      <c r="AG16" s="2"/>
      <c r="AN16" t="s">
        <v>29</v>
      </c>
      <c r="AO16" s="2">
        <v>70</v>
      </c>
      <c r="AP16">
        <v>104</v>
      </c>
      <c r="AQ16">
        <v>1977.288</v>
      </c>
      <c r="AR16">
        <v>205638</v>
      </c>
      <c r="AS16" s="2">
        <f>(AR16-(AP16*AX9))</f>
        <v>184962.38399999999</v>
      </c>
      <c r="AT16" s="2"/>
    </row>
    <row r="17" spans="1:51" x14ac:dyDescent="0.25">
      <c r="A17" t="s">
        <v>28</v>
      </c>
      <c r="B17" s="2">
        <v>80</v>
      </c>
      <c r="C17">
        <v>138</v>
      </c>
      <c r="D17">
        <v>7183.0429999999997</v>
      </c>
      <c r="E17">
        <v>991260</v>
      </c>
      <c r="F17" s="2">
        <f>(E17-(C17*K10))</f>
        <v>965017.09199999995</v>
      </c>
      <c r="G17" s="2">
        <f>(F17/F18)</f>
        <v>2.9781620215630418</v>
      </c>
      <c r="N17" t="s">
        <v>28</v>
      </c>
      <c r="O17" s="2">
        <v>80</v>
      </c>
      <c r="P17">
        <v>108</v>
      </c>
      <c r="Q17">
        <v>4999.991</v>
      </c>
      <c r="R17">
        <v>539999</v>
      </c>
      <c r="S17" s="2">
        <f>(R17-(P17*X10))</f>
        <v>521446.00400000002</v>
      </c>
      <c r="T17" s="2">
        <f>(S17/S18)</f>
        <v>1.9008953046720525</v>
      </c>
      <c r="AA17" t="s">
        <v>28</v>
      </c>
      <c r="AB17" s="2">
        <v>80</v>
      </c>
      <c r="AC17">
        <v>161</v>
      </c>
      <c r="AD17">
        <v>9226.5589999999993</v>
      </c>
      <c r="AE17">
        <v>1485476</v>
      </c>
      <c r="AF17" s="2">
        <f>(AE17-(AC17*AK10))</f>
        <v>1427265.3230000001</v>
      </c>
      <c r="AG17" s="2">
        <f>(AF17/AF18)</f>
        <v>3.3315614518568819</v>
      </c>
      <c r="AN17" t="s">
        <v>28</v>
      </c>
      <c r="AO17" s="2">
        <v>80</v>
      </c>
      <c r="AP17">
        <v>119</v>
      </c>
      <c r="AQ17">
        <v>5757.5969999999998</v>
      </c>
      <c r="AR17">
        <v>685154</v>
      </c>
      <c r="AS17" s="2">
        <f>(AR17-(AP17*AX10))</f>
        <v>653913.40599999996</v>
      </c>
      <c r="AT17" s="2">
        <f>(AS17/AS18)</f>
        <v>3.1309983424291623</v>
      </c>
    </row>
    <row r="18" spans="1:51" x14ac:dyDescent="0.25">
      <c r="A18" t="s">
        <v>29</v>
      </c>
      <c r="B18" s="2">
        <v>80</v>
      </c>
      <c r="C18">
        <v>138</v>
      </c>
      <c r="D18">
        <v>2538.2170000000001</v>
      </c>
      <c r="E18">
        <v>350274</v>
      </c>
      <c r="F18" s="2">
        <f>(E18-(C18*K10))</f>
        <v>324031.092</v>
      </c>
      <c r="G18" s="2"/>
      <c r="N18" t="s">
        <v>29</v>
      </c>
      <c r="O18" s="2">
        <v>80</v>
      </c>
      <c r="P18">
        <v>108</v>
      </c>
      <c r="Q18">
        <v>2711.75</v>
      </c>
      <c r="R18">
        <v>292869</v>
      </c>
      <c r="S18" s="2">
        <f>(R18-(P18*X10))</f>
        <v>274316.00400000002</v>
      </c>
      <c r="T18" s="2"/>
      <c r="AA18" t="s">
        <v>29</v>
      </c>
      <c r="AB18" s="2">
        <v>80</v>
      </c>
      <c r="AC18">
        <v>161</v>
      </c>
      <c r="AD18">
        <v>3022.4720000000002</v>
      </c>
      <c r="AE18">
        <v>486618</v>
      </c>
      <c r="AF18" s="2">
        <f>(AE18-(AC18*AK10))</f>
        <v>428407.32299999997</v>
      </c>
      <c r="AG18" s="2"/>
      <c r="AN18" t="s">
        <v>29</v>
      </c>
      <c r="AO18" s="2">
        <v>80</v>
      </c>
      <c r="AP18">
        <v>119</v>
      </c>
      <c r="AQ18">
        <v>2017.58</v>
      </c>
      <c r="AR18">
        <v>240092</v>
      </c>
      <c r="AS18" s="2">
        <f>(AR18-(AP18*AX10))</f>
        <v>208851.40599999999</v>
      </c>
      <c r="AT18" s="2"/>
    </row>
    <row r="19" spans="1:51" x14ac:dyDescent="0.25">
      <c r="A19" t="s">
        <v>28</v>
      </c>
      <c r="B19" s="2">
        <v>90</v>
      </c>
      <c r="C19">
        <v>151</v>
      </c>
      <c r="D19">
        <v>6314.1790000000001</v>
      </c>
      <c r="E19">
        <v>953441</v>
      </c>
      <c r="F19" s="2">
        <f>(E19-(C19*K11))</f>
        <v>924538.69400000002</v>
      </c>
      <c r="G19" s="2">
        <f>(F19/F20)</f>
        <v>2.9608100967718771</v>
      </c>
      <c r="N19" t="s">
        <v>28</v>
      </c>
      <c r="O19" s="2">
        <v>90</v>
      </c>
      <c r="P19">
        <v>99</v>
      </c>
      <c r="Q19">
        <v>5103.6670000000004</v>
      </c>
      <c r="R19">
        <v>505263</v>
      </c>
      <c r="S19" s="2">
        <f>(R19-(P19*X11))</f>
        <v>487935.03</v>
      </c>
      <c r="T19" s="2">
        <f>(S19/S20)</f>
        <v>2.4906204170374382</v>
      </c>
      <c r="AA19" t="s">
        <v>28</v>
      </c>
      <c r="AB19" s="2">
        <v>90</v>
      </c>
      <c r="AC19">
        <v>136</v>
      </c>
      <c r="AD19">
        <v>10264.221</v>
      </c>
      <c r="AE19">
        <v>1395934</v>
      </c>
      <c r="AF19" s="2">
        <f>(AE19-(AC19*AK11))</f>
        <v>1339737.5759999999</v>
      </c>
      <c r="AG19" s="2">
        <f>(AF19/AF20)</f>
        <v>5.1791393689310823</v>
      </c>
      <c r="AN19" t="s">
        <v>28</v>
      </c>
      <c r="AO19" s="2">
        <v>90</v>
      </c>
      <c r="AP19">
        <v>119</v>
      </c>
      <c r="AQ19">
        <v>4311.9660000000003</v>
      </c>
      <c r="AR19">
        <v>513124</v>
      </c>
      <c r="AS19" s="2">
        <f>(AR19-(AP19*AX11))</f>
        <v>489173.10800000001</v>
      </c>
      <c r="AT19" s="2">
        <f>(AS19/AS20)</f>
        <v>2.1477087175266547</v>
      </c>
    </row>
    <row r="20" spans="1:51" x14ac:dyDescent="0.25">
      <c r="A20" t="s">
        <v>29</v>
      </c>
      <c r="B20" s="2">
        <v>90</v>
      </c>
      <c r="C20">
        <v>151</v>
      </c>
      <c r="D20">
        <v>2259.3440000000001</v>
      </c>
      <c r="E20">
        <v>341161</v>
      </c>
      <c r="F20" s="2">
        <f>(E20-(C20*K11))</f>
        <v>312258.69400000002</v>
      </c>
      <c r="G20" s="2"/>
      <c r="N20" t="s">
        <v>29</v>
      </c>
      <c r="O20" s="2">
        <v>90</v>
      </c>
      <c r="P20">
        <v>99</v>
      </c>
      <c r="Q20">
        <v>2153.9090000000001</v>
      </c>
      <c r="R20">
        <v>213237</v>
      </c>
      <c r="S20" s="2">
        <f>(R20-(P20*X11))</f>
        <v>195909.03</v>
      </c>
      <c r="T20" s="2"/>
      <c r="AA20" t="s">
        <v>29</v>
      </c>
      <c r="AB20" s="2">
        <v>90</v>
      </c>
      <c r="AC20">
        <v>136</v>
      </c>
      <c r="AD20">
        <v>2315.2649999999999</v>
      </c>
      <c r="AE20">
        <v>314876</v>
      </c>
      <c r="AF20" s="2">
        <f>(AE20-(AC20*AK11))</f>
        <v>258679.576</v>
      </c>
      <c r="AG20" s="2"/>
      <c r="AN20" t="s">
        <v>29</v>
      </c>
      <c r="AO20" s="2">
        <v>90</v>
      </c>
      <c r="AP20">
        <v>119</v>
      </c>
      <c r="AQ20">
        <v>2115.261</v>
      </c>
      <c r="AR20">
        <v>251716</v>
      </c>
      <c r="AS20" s="2">
        <f>(AR20-(AP20*AX11))</f>
        <v>227765.10800000001</v>
      </c>
      <c r="AT20" s="2"/>
    </row>
    <row r="21" spans="1:51" x14ac:dyDescent="0.25">
      <c r="A21" t="s">
        <v>28</v>
      </c>
      <c r="B21" s="2">
        <v>100</v>
      </c>
      <c r="C21">
        <v>122</v>
      </c>
      <c r="D21">
        <v>6600.3689999999997</v>
      </c>
      <c r="E21">
        <v>805245</v>
      </c>
      <c r="F21" s="2">
        <f>(E21-(C21*K12))</f>
        <v>782519.81599999999</v>
      </c>
      <c r="G21" s="2">
        <f>(F21/F22)</f>
        <v>3.4912284715557704</v>
      </c>
      <c r="N21" t="s">
        <v>28</v>
      </c>
      <c r="O21" s="2">
        <v>100</v>
      </c>
      <c r="P21">
        <v>111</v>
      </c>
      <c r="Q21">
        <v>5217.2160000000003</v>
      </c>
      <c r="R21">
        <v>579111</v>
      </c>
      <c r="S21" s="2">
        <f>(R21-(P21*X12))</f>
        <v>560718.96600000001</v>
      </c>
      <c r="T21" s="2">
        <f>(S21/S22)</f>
        <v>2.2888266592923796</v>
      </c>
      <c r="AA21" t="s">
        <v>28</v>
      </c>
      <c r="AB21" s="2">
        <v>100</v>
      </c>
      <c r="AC21">
        <v>143</v>
      </c>
      <c r="AD21">
        <v>9850.7479999999996</v>
      </c>
      <c r="AE21">
        <v>1408657</v>
      </c>
      <c r="AF21" s="2">
        <f>(AE21-(AC21*AK12))</f>
        <v>1365722.2509999999</v>
      </c>
      <c r="AG21" s="2">
        <f>(AF21/AF22)</f>
        <v>3.7346013705859433</v>
      </c>
      <c r="AN21" t="s">
        <v>28</v>
      </c>
      <c r="AO21" s="2">
        <v>100</v>
      </c>
      <c r="AP21">
        <v>93</v>
      </c>
      <c r="AQ21">
        <v>5442.43</v>
      </c>
      <c r="AR21">
        <v>506146</v>
      </c>
      <c r="AS21" s="2">
        <f>(AR21-(AP21*AX12))</f>
        <v>489166.33899999998</v>
      </c>
      <c r="AT21" s="2">
        <f>(AS21/AS22)</f>
        <v>2.9586851668505094</v>
      </c>
    </row>
    <row r="22" spans="1:51" x14ac:dyDescent="0.25">
      <c r="A22" t="s">
        <v>29</v>
      </c>
      <c r="B22" s="2">
        <v>100</v>
      </c>
      <c r="C22">
        <v>122</v>
      </c>
      <c r="D22">
        <v>2023.4749999999999</v>
      </c>
      <c r="E22">
        <v>246864</v>
      </c>
      <c r="F22" s="2">
        <f>(E22-(C22*K12))</f>
        <v>224138.81599999999</v>
      </c>
      <c r="G22" s="2"/>
      <c r="N22" t="s">
        <v>29</v>
      </c>
      <c r="O22" s="2">
        <v>100</v>
      </c>
      <c r="P22">
        <v>111</v>
      </c>
      <c r="Q22">
        <v>2372.73</v>
      </c>
      <c r="R22">
        <v>263373</v>
      </c>
      <c r="S22" s="2">
        <f>(R22-(P22*X12))</f>
        <v>244980.96600000001</v>
      </c>
      <c r="T22" s="2"/>
      <c r="AA22" t="s">
        <v>29</v>
      </c>
      <c r="AB22" s="2">
        <v>100</v>
      </c>
      <c r="AC22">
        <v>143</v>
      </c>
      <c r="AD22">
        <v>2857.5450000000001</v>
      </c>
      <c r="AE22">
        <v>408629</v>
      </c>
      <c r="AF22" s="2">
        <f>(AE22-(AC22*AK12))</f>
        <v>365694.25099999999</v>
      </c>
      <c r="AG22" s="2"/>
      <c r="AN22" t="s">
        <v>29</v>
      </c>
      <c r="AO22" s="2">
        <v>100</v>
      </c>
      <c r="AP22">
        <v>93</v>
      </c>
      <c r="AQ22">
        <v>1960.3440000000001</v>
      </c>
      <c r="AR22">
        <v>182312</v>
      </c>
      <c r="AS22" s="2">
        <f>(AR22-(AP22*AX12))</f>
        <v>165332.33900000001</v>
      </c>
      <c r="AT22" s="2"/>
    </row>
    <row r="23" spans="1:51" x14ac:dyDescent="0.25">
      <c r="A23" t="s">
        <v>28</v>
      </c>
      <c r="B23" s="2">
        <v>110</v>
      </c>
      <c r="C23">
        <v>194</v>
      </c>
      <c r="D23">
        <v>6366.5360000000001</v>
      </c>
      <c r="E23">
        <v>1235108</v>
      </c>
      <c r="F23" s="2">
        <f>(E23-(C23*K13))</f>
        <v>1200673.388</v>
      </c>
      <c r="G23" s="2">
        <f>(F23/F24)</f>
        <v>3.4152401216477073</v>
      </c>
      <c r="N23" t="s">
        <v>28</v>
      </c>
      <c r="O23" s="2">
        <v>110</v>
      </c>
      <c r="P23">
        <v>110</v>
      </c>
      <c r="Q23">
        <v>4832.2550000000001</v>
      </c>
      <c r="R23">
        <v>531548</v>
      </c>
      <c r="S23" s="2">
        <f>(R23-(P23*X13))</f>
        <v>512420.76</v>
      </c>
      <c r="T23" s="2">
        <f>(S23/S24)</f>
        <v>1.8883794778466387</v>
      </c>
      <c r="AA23" t="s">
        <v>28</v>
      </c>
      <c r="AB23" s="2">
        <v>110</v>
      </c>
      <c r="AC23">
        <v>132</v>
      </c>
      <c r="AD23">
        <v>9017.0679999999993</v>
      </c>
      <c r="AE23">
        <v>1190253</v>
      </c>
      <c r="AF23" s="2">
        <f>(AE23-(AC23*AK13))</f>
        <v>1155369.3600000001</v>
      </c>
      <c r="AG23" s="2">
        <f>(AF23/AF24)</f>
        <v>3.5676906504757442</v>
      </c>
      <c r="AN23" t="s">
        <v>28</v>
      </c>
      <c r="AO23" s="2">
        <v>110</v>
      </c>
      <c r="AP23">
        <v>121</v>
      </c>
      <c r="AQ23">
        <v>4496.3469999999998</v>
      </c>
      <c r="AR23">
        <v>544058</v>
      </c>
      <c r="AS23" s="2">
        <f>(AR23-(AP23*AX13))</f>
        <v>513232.88699999999</v>
      </c>
      <c r="AT23" s="2">
        <f>(AS23/AS24)</f>
        <v>2.6804467987156846</v>
      </c>
      <c r="AV23" s="1"/>
      <c r="AW23" s="3"/>
      <c r="AX23" s="3"/>
      <c r="AY23" s="3"/>
    </row>
    <row r="24" spans="1:51" x14ac:dyDescent="0.25">
      <c r="A24" t="s">
        <v>29</v>
      </c>
      <c r="B24" s="2">
        <v>110</v>
      </c>
      <c r="C24">
        <v>194</v>
      </c>
      <c r="D24">
        <v>1989.68</v>
      </c>
      <c r="E24">
        <v>385998</v>
      </c>
      <c r="F24" s="2">
        <f>(E24-(C24*K13))</f>
        <v>351563.38799999998</v>
      </c>
      <c r="G24" s="2"/>
      <c r="N24" t="s">
        <v>29</v>
      </c>
      <c r="O24" s="2">
        <v>110</v>
      </c>
      <c r="P24">
        <v>110</v>
      </c>
      <c r="Q24">
        <v>2640.7449999999999</v>
      </c>
      <c r="R24">
        <v>290482</v>
      </c>
      <c r="S24" s="2">
        <f>(R24-(P24*X13))</f>
        <v>271354.76</v>
      </c>
      <c r="T24" s="2"/>
      <c r="AA24" t="s">
        <v>29</v>
      </c>
      <c r="AB24" s="2">
        <v>110</v>
      </c>
      <c r="AC24">
        <v>132</v>
      </c>
      <c r="AD24">
        <v>2717.6210000000001</v>
      </c>
      <c r="AE24">
        <v>358726</v>
      </c>
      <c r="AF24" s="2">
        <f>(AE24-(AC24*AK13))</f>
        <v>323842.36</v>
      </c>
      <c r="AG24" s="2"/>
      <c r="AN24" t="s">
        <v>29</v>
      </c>
      <c r="AO24" s="2">
        <v>110</v>
      </c>
      <c r="AP24">
        <v>121</v>
      </c>
      <c r="AQ24">
        <v>1837.174</v>
      </c>
      <c r="AR24">
        <v>222298</v>
      </c>
      <c r="AS24" s="2">
        <f>(AR24-(AP24*AX13))</f>
        <v>191472.88699999999</v>
      </c>
      <c r="AT24" s="2"/>
    </row>
    <row r="25" spans="1:51" x14ac:dyDescent="0.25">
      <c r="A25" t="s">
        <v>28</v>
      </c>
      <c r="B25" s="2">
        <v>120</v>
      </c>
      <c r="C25">
        <v>144</v>
      </c>
      <c r="D25">
        <v>7297.8959999999997</v>
      </c>
      <c r="E25">
        <v>1050897</v>
      </c>
      <c r="F25" s="2">
        <f>(E25-(C25*K14))</f>
        <v>1027916.04</v>
      </c>
      <c r="G25" s="2">
        <f>(F25/F26)</f>
        <v>2.9613037761089926</v>
      </c>
      <c r="N25" t="s">
        <v>28</v>
      </c>
      <c r="O25" s="2">
        <v>120</v>
      </c>
      <c r="P25">
        <v>86</v>
      </c>
      <c r="Q25">
        <v>5816.2669999999998</v>
      </c>
      <c r="R25">
        <v>500199</v>
      </c>
      <c r="S25" s="2">
        <f>(R25-(P25*X14))</f>
        <v>485995.24</v>
      </c>
      <c r="T25" s="2">
        <f>(S25/S26)</f>
        <v>2.0307912759026623</v>
      </c>
      <c r="AA25" t="s">
        <v>28</v>
      </c>
      <c r="AB25" s="2">
        <v>120</v>
      </c>
      <c r="AC25">
        <v>156</v>
      </c>
      <c r="AD25">
        <v>8811.5380000000005</v>
      </c>
      <c r="AE25">
        <v>1374600</v>
      </c>
      <c r="AF25" s="2">
        <f>(AE25-(AC25*AK14))</f>
        <v>1330434.372</v>
      </c>
      <c r="AG25" s="2">
        <f>(AF25/AF26)</f>
        <v>3.6084334722790237</v>
      </c>
      <c r="AN25" t="s">
        <v>28</v>
      </c>
      <c r="AO25" s="2">
        <v>120</v>
      </c>
      <c r="AP25">
        <v>96</v>
      </c>
      <c r="AQ25">
        <v>5171.9480000000003</v>
      </c>
      <c r="AR25">
        <v>496507</v>
      </c>
      <c r="AS25" s="2">
        <f>(AR25-(AP25*AX14))</f>
        <v>475591.864</v>
      </c>
      <c r="AT25" s="2">
        <f>(AS25/AS26)</f>
        <v>3.5118763410856451</v>
      </c>
    </row>
    <row r="26" spans="1:51" x14ac:dyDescent="0.25">
      <c r="A26" t="s">
        <v>29</v>
      </c>
      <c r="B26" s="2">
        <v>120</v>
      </c>
      <c r="C26">
        <v>144</v>
      </c>
      <c r="D26">
        <v>2570.1179999999999</v>
      </c>
      <c r="E26">
        <v>370097</v>
      </c>
      <c r="F26" s="2">
        <f>(E26-(C26*K14))</f>
        <v>347116.04</v>
      </c>
      <c r="G26" s="2"/>
      <c r="N26" t="s">
        <v>29</v>
      </c>
      <c r="O26" s="2">
        <v>120</v>
      </c>
      <c r="P26">
        <v>86</v>
      </c>
      <c r="Q26">
        <v>2947.8719999999998</v>
      </c>
      <c r="R26">
        <v>253517</v>
      </c>
      <c r="S26" s="2">
        <f>(R26-(P26*X14))</f>
        <v>239313.24</v>
      </c>
      <c r="T26" s="2"/>
      <c r="AA26" t="s">
        <v>29</v>
      </c>
      <c r="AB26" s="2">
        <v>120</v>
      </c>
      <c r="AC26">
        <v>156</v>
      </c>
      <c r="AD26">
        <v>2646.5830000000001</v>
      </c>
      <c r="AE26">
        <v>412867</v>
      </c>
      <c r="AF26" s="2">
        <f>(AE26-(AC26*AK14))</f>
        <v>368701.37199999997</v>
      </c>
      <c r="AG26" s="2"/>
      <c r="AN26" t="s">
        <v>29</v>
      </c>
      <c r="AO26" s="2">
        <v>120</v>
      </c>
      <c r="AP26">
        <v>96</v>
      </c>
      <c r="AQ26">
        <v>1628.5309999999999</v>
      </c>
      <c r="AR26">
        <v>156339</v>
      </c>
      <c r="AS26" s="2">
        <f>(AR26-(AP26*AX14))</f>
        <v>135423.864</v>
      </c>
      <c r="AT26" s="2"/>
    </row>
    <row r="27" spans="1:51" x14ac:dyDescent="0.25">
      <c r="B27" s="2"/>
      <c r="F27" s="2"/>
      <c r="G27" s="2"/>
      <c r="O27" s="2"/>
      <c r="S27" s="2"/>
      <c r="T27" s="2"/>
      <c r="AB27" s="2"/>
      <c r="AF27" s="2"/>
      <c r="AG27" s="2"/>
      <c r="AN27" s="2"/>
      <c r="AR27" s="2"/>
      <c r="AS27" s="2"/>
    </row>
    <row r="28" spans="1:51" x14ac:dyDescent="0.25">
      <c r="B28" s="2"/>
      <c r="F28" s="2"/>
      <c r="G28" s="2"/>
      <c r="O28" s="2"/>
      <c r="S28" s="2"/>
      <c r="T28" s="2"/>
      <c r="AB28" s="2"/>
      <c r="AF28" s="2"/>
      <c r="AG28" s="2"/>
      <c r="AN28" s="2"/>
      <c r="AR28" s="2"/>
      <c r="AS28" s="2"/>
    </row>
    <row r="29" spans="1:51" x14ac:dyDescent="0.25">
      <c r="B29" t="s">
        <v>17</v>
      </c>
      <c r="I29" t="s">
        <v>6</v>
      </c>
      <c r="O29" t="s">
        <v>18</v>
      </c>
      <c r="V29" t="s">
        <v>6</v>
      </c>
      <c r="AB29" t="s">
        <v>27</v>
      </c>
      <c r="AI29" t="s">
        <v>6</v>
      </c>
      <c r="AN29" s="2"/>
      <c r="AR29" s="2"/>
      <c r="AS29" s="2"/>
    </row>
    <row r="30" spans="1:51" x14ac:dyDescent="0.25">
      <c r="B30" s="1" t="s">
        <v>0</v>
      </c>
      <c r="C30" s="1" t="s">
        <v>1</v>
      </c>
      <c r="D30" s="1" t="s">
        <v>2</v>
      </c>
      <c r="E30" s="1" t="s">
        <v>3</v>
      </c>
      <c r="F30" s="1" t="s">
        <v>5</v>
      </c>
      <c r="G30" s="1" t="s">
        <v>7</v>
      </c>
      <c r="I30" s="1" t="s">
        <v>0</v>
      </c>
      <c r="J30" s="1" t="s">
        <v>1</v>
      </c>
      <c r="K30" s="1" t="s">
        <v>2</v>
      </c>
      <c r="L30" s="1" t="s">
        <v>3</v>
      </c>
      <c r="M30" s="1"/>
      <c r="O30" s="1" t="s">
        <v>0</v>
      </c>
      <c r="P30" s="1" t="s">
        <v>1</v>
      </c>
      <c r="Q30" s="1" t="s">
        <v>2</v>
      </c>
      <c r="R30" s="1" t="s">
        <v>3</v>
      </c>
      <c r="S30" s="1" t="s">
        <v>5</v>
      </c>
      <c r="T30" s="1" t="s">
        <v>7</v>
      </c>
      <c r="V30" s="1" t="s">
        <v>0</v>
      </c>
      <c r="W30" s="1" t="s">
        <v>1</v>
      </c>
      <c r="X30" s="1" t="s">
        <v>2</v>
      </c>
      <c r="Y30" s="1" t="s">
        <v>3</v>
      </c>
      <c r="Z30" s="1"/>
      <c r="AB30" s="1" t="s">
        <v>0</v>
      </c>
      <c r="AC30" s="1" t="s">
        <v>1</v>
      </c>
      <c r="AD30" s="1" t="s">
        <v>2</v>
      </c>
      <c r="AE30" s="1" t="s">
        <v>3</v>
      </c>
      <c r="AF30" s="1" t="s">
        <v>5</v>
      </c>
      <c r="AG30" s="1" t="s">
        <v>7</v>
      </c>
      <c r="AI30" s="1" t="s">
        <v>0</v>
      </c>
      <c r="AJ30" s="1" t="s">
        <v>1</v>
      </c>
      <c r="AK30" s="1" t="s">
        <v>2</v>
      </c>
      <c r="AL30" s="1" t="s">
        <v>3</v>
      </c>
      <c r="AN30" s="2"/>
      <c r="AR30" s="2"/>
      <c r="AS30" s="2"/>
    </row>
    <row r="31" spans="1:51" x14ac:dyDescent="0.25">
      <c r="A31" t="s">
        <v>28</v>
      </c>
      <c r="B31" s="2">
        <v>10</v>
      </c>
      <c r="C31">
        <v>124</v>
      </c>
      <c r="D31">
        <v>5900.9920000000002</v>
      </c>
      <c r="E31">
        <v>731723</v>
      </c>
      <c r="F31" s="2">
        <f>(E31-(C31*K31))</f>
        <v>598991.91200000001</v>
      </c>
      <c r="G31" s="2">
        <f>(F31/F32)</f>
        <v>5.4624680154044052</v>
      </c>
      <c r="I31">
        <v>10</v>
      </c>
      <c r="J31">
        <v>80</v>
      </c>
      <c r="K31">
        <v>1070.412</v>
      </c>
      <c r="L31">
        <v>85633</v>
      </c>
      <c r="N31" t="s">
        <v>28</v>
      </c>
      <c r="O31" s="2">
        <v>10</v>
      </c>
      <c r="P31">
        <v>148</v>
      </c>
      <c r="Q31">
        <v>6591.1419999999998</v>
      </c>
      <c r="R31">
        <v>975489</v>
      </c>
      <c r="S31" s="2">
        <f>(R31-(P31*X31))</f>
        <v>960913.96</v>
      </c>
      <c r="T31" s="2">
        <f>(S31/S32)</f>
        <v>4.0038588822125076</v>
      </c>
      <c r="V31">
        <v>10</v>
      </c>
      <c r="W31">
        <v>248</v>
      </c>
      <c r="X31">
        <v>98.48</v>
      </c>
      <c r="Y31">
        <v>24423</v>
      </c>
      <c r="AA31" t="s">
        <v>28</v>
      </c>
      <c r="AB31" s="2">
        <v>10</v>
      </c>
      <c r="AC31">
        <v>60</v>
      </c>
      <c r="AD31">
        <v>11412.032999999999</v>
      </c>
      <c r="AE31">
        <v>684722</v>
      </c>
      <c r="AF31" s="2">
        <f>(AE31-(AC31*AK31))</f>
        <v>679849.4</v>
      </c>
      <c r="AG31" s="2">
        <f>(AF31/AF32)</f>
        <v>2.8625792331135678</v>
      </c>
      <c r="AI31">
        <v>10</v>
      </c>
      <c r="AJ31">
        <v>124</v>
      </c>
      <c r="AK31">
        <v>81.209999999999994</v>
      </c>
      <c r="AL31">
        <v>10070</v>
      </c>
      <c r="AN31" s="2"/>
      <c r="AR31" s="2"/>
      <c r="AS31" s="2"/>
    </row>
    <row r="32" spans="1:51" x14ac:dyDescent="0.25">
      <c r="A32" t="s">
        <v>29</v>
      </c>
      <c r="B32" s="2">
        <v>10</v>
      </c>
      <c r="C32">
        <v>124</v>
      </c>
      <c r="D32">
        <v>1954.7339999999999</v>
      </c>
      <c r="E32">
        <v>242387</v>
      </c>
      <c r="F32" s="2">
        <f>(E32-(C32*K31))</f>
        <v>109655.91199999998</v>
      </c>
      <c r="G32" s="2"/>
      <c r="I32">
        <v>20</v>
      </c>
      <c r="J32">
        <v>80</v>
      </c>
      <c r="K32">
        <v>844.5</v>
      </c>
      <c r="L32">
        <v>67560</v>
      </c>
      <c r="N32" t="s">
        <v>29</v>
      </c>
      <c r="O32" s="2">
        <v>10</v>
      </c>
      <c r="P32">
        <v>148</v>
      </c>
      <c r="Q32">
        <v>1720.0809999999999</v>
      </c>
      <c r="R32">
        <v>254572</v>
      </c>
      <c r="S32" s="2">
        <f>(R32-(P32*X31))</f>
        <v>239996.96</v>
      </c>
      <c r="T32" s="2"/>
      <c r="V32">
        <v>20</v>
      </c>
      <c r="W32">
        <v>248</v>
      </c>
      <c r="X32">
        <v>111.44</v>
      </c>
      <c r="Y32">
        <v>27637</v>
      </c>
      <c r="AA32" t="s">
        <v>29</v>
      </c>
      <c r="AB32" s="2">
        <v>10</v>
      </c>
      <c r="AC32">
        <v>60</v>
      </c>
      <c r="AD32">
        <v>4039.4670000000001</v>
      </c>
      <c r="AE32">
        <v>242368</v>
      </c>
      <c r="AF32" s="2">
        <f>(AE32-(AC32*AK31))</f>
        <v>237495.4</v>
      </c>
      <c r="AG32" s="2"/>
      <c r="AI32">
        <v>20</v>
      </c>
      <c r="AJ32">
        <v>124</v>
      </c>
      <c r="AK32">
        <v>87.435000000000002</v>
      </c>
      <c r="AL32">
        <v>10842</v>
      </c>
      <c r="AN32" s="2"/>
      <c r="AR32" s="2"/>
      <c r="AS32" s="2"/>
    </row>
    <row r="33" spans="1:45" x14ac:dyDescent="0.25">
      <c r="A33" t="s">
        <v>28</v>
      </c>
      <c r="B33" s="2">
        <v>20</v>
      </c>
      <c r="C33">
        <v>112</v>
      </c>
      <c r="D33">
        <v>5855.4459999999999</v>
      </c>
      <c r="E33">
        <v>655810</v>
      </c>
      <c r="F33" s="2">
        <f>(E33-(C33*K32))</f>
        <v>561226</v>
      </c>
      <c r="G33" s="2">
        <f>(F33/F34)</f>
        <v>4.094567580581618</v>
      </c>
      <c r="I33">
        <v>30</v>
      </c>
      <c r="J33">
        <v>80</v>
      </c>
      <c r="K33">
        <v>928.875</v>
      </c>
      <c r="L33">
        <v>74310</v>
      </c>
      <c r="N33" t="s">
        <v>28</v>
      </c>
      <c r="O33" s="2">
        <v>20</v>
      </c>
      <c r="P33">
        <v>188</v>
      </c>
      <c r="Q33">
        <v>5482.7129999999997</v>
      </c>
      <c r="R33">
        <v>1030750</v>
      </c>
      <c r="S33" s="2">
        <f>(R33-(P33*X32))</f>
        <v>1009799.28</v>
      </c>
      <c r="T33" s="2">
        <f>(S33/S34)</f>
        <v>3.0016183424991052</v>
      </c>
      <c r="V33">
        <v>30</v>
      </c>
      <c r="W33">
        <v>248</v>
      </c>
      <c r="X33">
        <v>129.387</v>
      </c>
      <c r="Y33">
        <v>32088</v>
      </c>
      <c r="AA33" t="s">
        <v>28</v>
      </c>
      <c r="AB33" s="2">
        <v>20</v>
      </c>
      <c r="AC33">
        <v>75</v>
      </c>
      <c r="AD33">
        <v>7338.8270000000002</v>
      </c>
      <c r="AE33">
        <v>550412</v>
      </c>
      <c r="AF33" s="2">
        <f>(AE33-(AC33*AK32))</f>
        <v>543854.375</v>
      </c>
      <c r="AG33" s="2">
        <f>(AF33/AF34)</f>
        <v>2.8984176344524406</v>
      </c>
      <c r="AI33">
        <v>30</v>
      </c>
      <c r="AJ33">
        <v>124</v>
      </c>
      <c r="AK33">
        <v>80.25</v>
      </c>
      <c r="AL33">
        <v>9951</v>
      </c>
      <c r="AN33" s="2"/>
      <c r="AR33" s="2"/>
      <c r="AS33" s="2"/>
    </row>
    <row r="34" spans="1:45" x14ac:dyDescent="0.25">
      <c r="A34" t="s">
        <v>29</v>
      </c>
      <c r="B34" s="2">
        <v>20</v>
      </c>
      <c r="C34">
        <v>112</v>
      </c>
      <c r="D34">
        <v>2068.3040000000001</v>
      </c>
      <c r="E34">
        <v>231650</v>
      </c>
      <c r="F34" s="2">
        <f>(E34-(C34*K32))</f>
        <v>137066</v>
      </c>
      <c r="G34" s="2"/>
      <c r="I34">
        <v>40</v>
      </c>
      <c r="J34">
        <v>80</v>
      </c>
      <c r="K34">
        <v>743.88800000000003</v>
      </c>
      <c r="L34">
        <v>59511</v>
      </c>
      <c r="N34" t="s">
        <v>29</v>
      </c>
      <c r="O34" s="2">
        <v>20</v>
      </c>
      <c r="P34">
        <v>188</v>
      </c>
      <c r="Q34">
        <v>1900.8989999999999</v>
      </c>
      <c r="R34">
        <v>357369</v>
      </c>
      <c r="S34" s="2">
        <f>(R34-(P34*X32))</f>
        <v>336418.28</v>
      </c>
      <c r="T34" s="2"/>
      <c r="V34">
        <v>40</v>
      </c>
      <c r="W34">
        <v>248</v>
      </c>
      <c r="X34">
        <v>145.96</v>
      </c>
      <c r="Y34">
        <v>36198</v>
      </c>
      <c r="AA34" t="s">
        <v>29</v>
      </c>
      <c r="AB34" s="2">
        <v>20</v>
      </c>
      <c r="AC34">
        <v>75</v>
      </c>
      <c r="AD34">
        <v>2589.2800000000002</v>
      </c>
      <c r="AE34">
        <v>194196</v>
      </c>
      <c r="AF34" s="2">
        <f>(AE34-(AC34*AK32))</f>
        <v>187638.375</v>
      </c>
      <c r="AG34" s="2"/>
      <c r="AI34">
        <v>40</v>
      </c>
      <c r="AJ34">
        <v>124</v>
      </c>
      <c r="AK34">
        <v>83.870999999999995</v>
      </c>
      <c r="AL34">
        <v>10400</v>
      </c>
      <c r="AN34" s="2"/>
      <c r="AR34" s="2"/>
      <c r="AS34" s="2"/>
    </row>
    <row r="35" spans="1:45" x14ac:dyDescent="0.25">
      <c r="A35" t="s">
        <v>28</v>
      </c>
      <c r="B35" s="2">
        <v>30</v>
      </c>
      <c r="C35">
        <v>112</v>
      </c>
      <c r="D35">
        <v>5149.848</v>
      </c>
      <c r="E35">
        <v>576783</v>
      </c>
      <c r="F35" s="2">
        <f>(E35-(C35*K33))</f>
        <v>472749</v>
      </c>
      <c r="G35" s="2">
        <f>(F35/F36)</f>
        <v>3.4064389217544186</v>
      </c>
      <c r="I35">
        <v>50</v>
      </c>
      <c r="J35">
        <v>80</v>
      </c>
      <c r="K35">
        <v>722.05</v>
      </c>
      <c r="L35">
        <v>57764</v>
      </c>
      <c r="N35" t="s">
        <v>28</v>
      </c>
      <c r="O35" s="2">
        <v>30</v>
      </c>
      <c r="P35">
        <v>65</v>
      </c>
      <c r="Q35">
        <v>5132.1689999999999</v>
      </c>
      <c r="R35">
        <v>333591</v>
      </c>
      <c r="S35" s="2">
        <f>(R35-(P35*X33))</f>
        <v>325180.84499999997</v>
      </c>
      <c r="T35" s="2">
        <f>(S35/S36)</f>
        <v>2.0717982500110139</v>
      </c>
      <c r="V35">
        <v>50</v>
      </c>
      <c r="W35">
        <v>248</v>
      </c>
      <c r="X35">
        <v>155.53200000000001</v>
      </c>
      <c r="Y35">
        <v>38572</v>
      </c>
      <c r="AA35" t="s">
        <v>28</v>
      </c>
      <c r="AB35" s="2">
        <v>30</v>
      </c>
      <c r="AC35">
        <v>90</v>
      </c>
      <c r="AD35">
        <v>7229.7439999999997</v>
      </c>
      <c r="AE35">
        <v>650677</v>
      </c>
      <c r="AF35" s="2">
        <f>(AE35-(AC35*AK33))</f>
        <v>643454.5</v>
      </c>
      <c r="AG35" s="2">
        <f>(AF35/AF36)</f>
        <v>2.500391503119396</v>
      </c>
      <c r="AI35">
        <v>50</v>
      </c>
      <c r="AJ35">
        <v>124</v>
      </c>
      <c r="AK35">
        <v>90.644999999999996</v>
      </c>
      <c r="AL35">
        <v>11240</v>
      </c>
      <c r="AN35" s="2"/>
      <c r="AR35" s="2"/>
      <c r="AS35" s="2"/>
    </row>
    <row r="36" spans="1:45" x14ac:dyDescent="0.25">
      <c r="A36" t="s">
        <v>29</v>
      </c>
      <c r="B36" s="2">
        <v>30</v>
      </c>
      <c r="C36">
        <v>112</v>
      </c>
      <c r="D36">
        <v>2167.991</v>
      </c>
      <c r="E36">
        <v>242815</v>
      </c>
      <c r="F36" s="2">
        <f>(E36-(C36*K33))</f>
        <v>138781</v>
      </c>
      <c r="G36" s="2"/>
      <c r="I36">
        <v>60</v>
      </c>
      <c r="J36">
        <v>80</v>
      </c>
      <c r="K36">
        <v>795.68799999999999</v>
      </c>
      <c r="L36">
        <v>63655</v>
      </c>
      <c r="N36" t="s">
        <v>29</v>
      </c>
      <c r="O36" s="2">
        <v>30</v>
      </c>
      <c r="P36">
        <v>65</v>
      </c>
      <c r="Q36">
        <v>2544.0920000000001</v>
      </c>
      <c r="R36">
        <v>165366</v>
      </c>
      <c r="S36" s="2">
        <f>(R36-(P36*X33))</f>
        <v>156955.845</v>
      </c>
      <c r="T36" s="2"/>
      <c r="V36">
        <v>60</v>
      </c>
      <c r="W36">
        <v>248</v>
      </c>
      <c r="X36">
        <v>181.50399999999999</v>
      </c>
      <c r="Y36">
        <v>45013</v>
      </c>
      <c r="AA36" t="s">
        <v>29</v>
      </c>
      <c r="AB36" s="2">
        <v>30</v>
      </c>
      <c r="AC36">
        <v>90</v>
      </c>
      <c r="AD36">
        <v>2939.6</v>
      </c>
      <c r="AE36">
        <v>264564</v>
      </c>
      <c r="AF36" s="2">
        <f>(AE36-(AC36*AK33))</f>
        <v>257341.5</v>
      </c>
      <c r="AG36" s="2"/>
      <c r="AI36">
        <v>60</v>
      </c>
      <c r="AJ36">
        <v>124</v>
      </c>
      <c r="AK36">
        <v>72.322999999999993</v>
      </c>
      <c r="AL36">
        <v>8968</v>
      </c>
      <c r="AN36" s="2"/>
      <c r="AR36" s="2"/>
      <c r="AS36" s="2"/>
    </row>
    <row r="37" spans="1:45" x14ac:dyDescent="0.25">
      <c r="A37" t="s">
        <v>28</v>
      </c>
      <c r="B37" s="2">
        <v>40</v>
      </c>
      <c r="C37">
        <v>86</v>
      </c>
      <c r="D37">
        <v>5477.0469999999996</v>
      </c>
      <c r="E37">
        <v>471026</v>
      </c>
      <c r="F37" s="2">
        <f>(E37-(C37*K34))</f>
        <v>407051.63199999998</v>
      </c>
      <c r="G37" s="2">
        <f>(F37/F38)</f>
        <v>3.9089353188026705</v>
      </c>
      <c r="I37">
        <v>70</v>
      </c>
      <c r="J37">
        <v>80</v>
      </c>
      <c r="K37">
        <v>798.11199999999997</v>
      </c>
      <c r="L37">
        <v>63849</v>
      </c>
      <c r="N37" t="s">
        <v>28</v>
      </c>
      <c r="O37" s="2">
        <v>40</v>
      </c>
      <c r="P37">
        <v>81</v>
      </c>
      <c r="Q37">
        <v>5352.049</v>
      </c>
      <c r="R37">
        <v>433516</v>
      </c>
      <c r="S37" s="2">
        <f>(R37-(P37*X34))</f>
        <v>421693.24</v>
      </c>
      <c r="T37" s="2">
        <f>(S37/S38)</f>
        <v>2.3383332435026345</v>
      </c>
      <c r="V37">
        <v>70</v>
      </c>
      <c r="W37">
        <v>248</v>
      </c>
      <c r="X37">
        <v>230.58099999999999</v>
      </c>
      <c r="Y37">
        <v>57184</v>
      </c>
      <c r="AA37" t="s">
        <v>28</v>
      </c>
      <c r="AB37" s="2">
        <v>40</v>
      </c>
      <c r="AC37">
        <v>95</v>
      </c>
      <c r="AD37">
        <v>6494.4</v>
      </c>
      <c r="AE37">
        <v>616968</v>
      </c>
      <c r="AF37" s="2">
        <f>(AE37-(AC37*AK34))</f>
        <v>609000.255</v>
      </c>
      <c r="AG37" s="2">
        <f>(AF37/AF38)</f>
        <v>2.3007165406773029</v>
      </c>
      <c r="AI37">
        <v>70</v>
      </c>
      <c r="AJ37">
        <v>124</v>
      </c>
      <c r="AK37">
        <v>58.515999999999998</v>
      </c>
      <c r="AL37">
        <v>7256</v>
      </c>
      <c r="AN37" s="2"/>
      <c r="AR37" s="2"/>
      <c r="AS37" s="2"/>
    </row>
    <row r="38" spans="1:45" x14ac:dyDescent="0.25">
      <c r="A38" t="s">
        <v>29</v>
      </c>
      <c r="B38" s="2">
        <v>40</v>
      </c>
      <c r="C38">
        <v>86</v>
      </c>
      <c r="D38">
        <v>1954.7439999999999</v>
      </c>
      <c r="E38">
        <v>168108</v>
      </c>
      <c r="F38" s="2">
        <f>(E38-(C38*K34))</f>
        <v>104133.632</v>
      </c>
      <c r="G38" s="2"/>
      <c r="I38">
        <v>80</v>
      </c>
      <c r="J38">
        <v>80</v>
      </c>
      <c r="K38">
        <v>782.25</v>
      </c>
      <c r="L38">
        <v>62580</v>
      </c>
      <c r="N38" t="s">
        <v>29</v>
      </c>
      <c r="O38" s="2">
        <v>40</v>
      </c>
      <c r="P38">
        <v>81</v>
      </c>
      <c r="Q38">
        <v>2372.37</v>
      </c>
      <c r="R38">
        <v>192162</v>
      </c>
      <c r="S38" s="2">
        <f>(R38-(P38*X34))</f>
        <v>180339.24</v>
      </c>
      <c r="T38" s="2"/>
      <c r="V38">
        <v>80</v>
      </c>
      <c r="W38">
        <v>248</v>
      </c>
      <c r="X38">
        <v>171.44399999999999</v>
      </c>
      <c r="Y38">
        <v>42518</v>
      </c>
      <c r="AA38" t="s">
        <v>29</v>
      </c>
      <c r="AB38" s="2">
        <v>40</v>
      </c>
      <c r="AC38">
        <v>95</v>
      </c>
      <c r="AD38">
        <v>2870.1889999999999</v>
      </c>
      <c r="AE38">
        <v>272668</v>
      </c>
      <c r="AF38" s="2">
        <f>(AE38-(AC38*AK34))</f>
        <v>264700.255</v>
      </c>
      <c r="AG38" s="2"/>
      <c r="AI38">
        <v>80</v>
      </c>
      <c r="AJ38">
        <v>124</v>
      </c>
      <c r="AK38">
        <v>69.75</v>
      </c>
      <c r="AL38">
        <v>8649</v>
      </c>
      <c r="AN38" s="2"/>
      <c r="AR38" s="2"/>
      <c r="AS38" s="2"/>
    </row>
    <row r="39" spans="1:45" x14ac:dyDescent="0.25">
      <c r="A39" t="s">
        <v>28</v>
      </c>
      <c r="B39" s="2">
        <v>50</v>
      </c>
      <c r="C39">
        <v>79</v>
      </c>
      <c r="D39">
        <v>5290.3419999999996</v>
      </c>
      <c r="E39">
        <v>417937</v>
      </c>
      <c r="F39" s="2">
        <f>(E39-(C39*K35))</f>
        <v>360895.05</v>
      </c>
      <c r="G39" s="2">
        <f>(F39/F40)</f>
        <v>5.3803861437875362</v>
      </c>
      <c r="I39">
        <v>90</v>
      </c>
      <c r="J39">
        <v>80</v>
      </c>
      <c r="K39">
        <v>752.83699999999999</v>
      </c>
      <c r="L39">
        <v>60227</v>
      </c>
      <c r="N39" t="s">
        <v>28</v>
      </c>
      <c r="O39" s="2">
        <v>50</v>
      </c>
      <c r="P39">
        <v>112</v>
      </c>
      <c r="Q39">
        <v>5519.723</v>
      </c>
      <c r="R39">
        <v>618209</v>
      </c>
      <c r="S39" s="2">
        <f>(R39-(P39*X35))</f>
        <v>600789.41599999997</v>
      </c>
      <c r="T39" s="2">
        <f>(S39/S40)</f>
        <v>2.39183551831304</v>
      </c>
      <c r="V39">
        <v>90</v>
      </c>
      <c r="W39">
        <v>248</v>
      </c>
      <c r="X39">
        <v>185.20599999999999</v>
      </c>
      <c r="Y39">
        <v>45931</v>
      </c>
      <c r="AA39" t="s">
        <v>28</v>
      </c>
      <c r="AB39" s="2">
        <v>50</v>
      </c>
      <c r="AC39">
        <v>85</v>
      </c>
      <c r="AD39">
        <v>5975.7060000000001</v>
      </c>
      <c r="AE39">
        <v>507935</v>
      </c>
      <c r="AF39" s="2">
        <f>(AE39-(AC39*AK35))</f>
        <v>500230.17499999999</v>
      </c>
      <c r="AG39" s="2">
        <f>(AF39/AF40)</f>
        <v>2.238384911636226</v>
      </c>
      <c r="AI39">
        <v>90</v>
      </c>
      <c r="AJ39">
        <v>124</v>
      </c>
      <c r="AK39">
        <v>56.484000000000002</v>
      </c>
      <c r="AL39">
        <v>7004</v>
      </c>
      <c r="AN39" s="2"/>
      <c r="AR39" s="2"/>
      <c r="AS39" s="2"/>
    </row>
    <row r="40" spans="1:45" x14ac:dyDescent="0.25">
      <c r="A40" t="s">
        <v>29</v>
      </c>
      <c r="B40" s="2">
        <v>50</v>
      </c>
      <c r="C40">
        <v>79</v>
      </c>
      <c r="D40">
        <v>1571.114</v>
      </c>
      <c r="E40">
        <v>124118</v>
      </c>
      <c r="F40" s="2">
        <f>(E40-(C40*K35))</f>
        <v>67076.05</v>
      </c>
      <c r="G40" s="2"/>
      <c r="I40">
        <v>100</v>
      </c>
      <c r="J40">
        <v>80</v>
      </c>
      <c r="K40">
        <v>650.53800000000001</v>
      </c>
      <c r="L40">
        <v>52043</v>
      </c>
      <c r="N40" t="s">
        <v>29</v>
      </c>
      <c r="O40" s="2">
        <v>50</v>
      </c>
      <c r="P40">
        <v>112</v>
      </c>
      <c r="Q40">
        <v>2398.241</v>
      </c>
      <c r="R40">
        <v>268603</v>
      </c>
      <c r="S40" s="2">
        <f>(R40-(P40*X35))</f>
        <v>251183.416</v>
      </c>
      <c r="T40" s="2"/>
      <c r="V40">
        <v>100</v>
      </c>
      <c r="W40">
        <v>248</v>
      </c>
      <c r="X40">
        <v>209.51599999999999</v>
      </c>
      <c r="Y40">
        <v>51960</v>
      </c>
      <c r="AA40" t="s">
        <v>29</v>
      </c>
      <c r="AB40" s="2">
        <v>50</v>
      </c>
      <c r="AC40">
        <v>85</v>
      </c>
      <c r="AD40">
        <v>2719.8</v>
      </c>
      <c r="AE40">
        <v>231183</v>
      </c>
      <c r="AF40" s="2">
        <f>(AE40-(AC40*AK35))</f>
        <v>223478.17499999999</v>
      </c>
      <c r="AG40" s="2"/>
      <c r="AI40">
        <v>100</v>
      </c>
      <c r="AJ40">
        <v>124</v>
      </c>
      <c r="AK40">
        <v>46.402999999999999</v>
      </c>
      <c r="AL40">
        <v>5754</v>
      </c>
      <c r="AN40" s="2"/>
      <c r="AR40" s="2"/>
      <c r="AS40" s="2"/>
    </row>
    <row r="41" spans="1:45" x14ac:dyDescent="0.25">
      <c r="A41" t="s">
        <v>28</v>
      </c>
      <c r="B41" s="2">
        <v>60</v>
      </c>
      <c r="C41">
        <v>72</v>
      </c>
      <c r="D41">
        <v>5079.7219999999998</v>
      </c>
      <c r="E41">
        <v>365740</v>
      </c>
      <c r="F41" s="2">
        <f>(E41-(C41*K36))</f>
        <v>308450.46399999998</v>
      </c>
      <c r="G41" s="2">
        <f>(F41/F42)</f>
        <v>4.0768259209449322</v>
      </c>
      <c r="I41">
        <v>110</v>
      </c>
      <c r="J41">
        <v>80</v>
      </c>
      <c r="K41">
        <v>711.91300000000001</v>
      </c>
      <c r="L41">
        <v>56953</v>
      </c>
      <c r="N41" t="s">
        <v>28</v>
      </c>
      <c r="O41" s="2">
        <v>60</v>
      </c>
      <c r="P41">
        <v>117</v>
      </c>
      <c r="Q41">
        <v>6007.7780000000002</v>
      </c>
      <c r="R41">
        <v>702910</v>
      </c>
      <c r="S41" s="2">
        <f>(R41-(P41*X36))</f>
        <v>681674.03200000001</v>
      </c>
      <c r="T41" s="2">
        <f>(S41/S42)</f>
        <v>2.2652770293767346</v>
      </c>
      <c r="V41">
        <v>110</v>
      </c>
      <c r="W41">
        <v>248</v>
      </c>
      <c r="X41">
        <v>51.286000000000001</v>
      </c>
      <c r="Y41">
        <v>12719</v>
      </c>
      <c r="AA41" t="s">
        <v>28</v>
      </c>
      <c r="AB41" s="2">
        <v>60</v>
      </c>
      <c r="AC41">
        <v>95</v>
      </c>
      <c r="AD41">
        <v>5919.5680000000002</v>
      </c>
      <c r="AE41">
        <v>562359</v>
      </c>
      <c r="AF41" s="2">
        <f>(AE41-(AC41*AK36))</f>
        <v>555488.31499999994</v>
      </c>
      <c r="AG41" s="2">
        <f>(AF41/AF42)</f>
        <v>2.214845245746635</v>
      </c>
      <c r="AI41">
        <v>110</v>
      </c>
      <c r="AJ41">
        <v>124</v>
      </c>
      <c r="AK41">
        <v>50.331000000000003</v>
      </c>
      <c r="AL41">
        <v>6241</v>
      </c>
      <c r="AN41" s="2"/>
      <c r="AR41" s="2"/>
      <c r="AS41" s="2"/>
    </row>
    <row r="42" spans="1:45" x14ac:dyDescent="0.25">
      <c r="A42" t="s">
        <v>29</v>
      </c>
      <c r="B42" s="2">
        <v>60</v>
      </c>
      <c r="C42">
        <v>72</v>
      </c>
      <c r="D42">
        <v>1846.5139999999999</v>
      </c>
      <c r="E42">
        <v>132949</v>
      </c>
      <c r="F42" s="2">
        <f>(E42-(C42*K36))</f>
        <v>75659.464000000007</v>
      </c>
      <c r="G42" s="2"/>
      <c r="I42">
        <v>120</v>
      </c>
      <c r="J42">
        <v>80</v>
      </c>
      <c r="K42">
        <v>649.68799999999999</v>
      </c>
      <c r="L42">
        <v>51975</v>
      </c>
      <c r="N42" t="s">
        <v>29</v>
      </c>
      <c r="O42" s="2">
        <v>60</v>
      </c>
      <c r="P42">
        <v>117</v>
      </c>
      <c r="Q42">
        <v>2753.4960000000001</v>
      </c>
      <c r="R42">
        <v>322159</v>
      </c>
      <c r="S42" s="2">
        <f>(R42-(P42*X36))</f>
        <v>300923.03200000001</v>
      </c>
      <c r="T42" s="2"/>
      <c r="V42">
        <v>120</v>
      </c>
      <c r="W42">
        <v>248</v>
      </c>
      <c r="X42">
        <v>22.556000000000001</v>
      </c>
      <c r="Y42">
        <v>5594</v>
      </c>
      <c r="AA42" t="s">
        <v>29</v>
      </c>
      <c r="AB42" s="2">
        <v>60</v>
      </c>
      <c r="AC42">
        <v>95</v>
      </c>
      <c r="AD42">
        <v>2712.3470000000002</v>
      </c>
      <c r="AE42">
        <v>257673</v>
      </c>
      <c r="AF42" s="2">
        <f>(AE42-(AC42*AK36))</f>
        <v>250802.315</v>
      </c>
      <c r="AG42" s="2"/>
      <c r="AI42">
        <v>120</v>
      </c>
      <c r="AJ42">
        <v>124</v>
      </c>
      <c r="AK42">
        <v>29.047999999999998</v>
      </c>
      <c r="AL42">
        <v>3602</v>
      </c>
      <c r="AN42" s="2"/>
      <c r="AR42" s="2"/>
      <c r="AS42" s="2"/>
    </row>
    <row r="43" spans="1:45" x14ac:dyDescent="0.25">
      <c r="A43" t="s">
        <v>28</v>
      </c>
      <c r="B43" s="2">
        <v>70</v>
      </c>
      <c r="C43">
        <v>80</v>
      </c>
      <c r="D43">
        <v>4465.125</v>
      </c>
      <c r="E43">
        <v>357210</v>
      </c>
      <c r="F43" s="2">
        <f>(E43-(C43*K37))</f>
        <v>293361.03999999998</v>
      </c>
      <c r="G43" s="2">
        <f>(F43/F44)</f>
        <v>2.9394882006059313</v>
      </c>
      <c r="N43" t="s">
        <v>28</v>
      </c>
      <c r="O43" s="2">
        <v>70</v>
      </c>
      <c r="P43">
        <v>129</v>
      </c>
      <c r="Q43">
        <v>6226.7129999999997</v>
      </c>
      <c r="R43">
        <v>803246</v>
      </c>
      <c r="S43" s="2">
        <f>(R43-(P43*X37))</f>
        <v>773501.05099999998</v>
      </c>
      <c r="T43" s="2">
        <f>(S43/S44)</f>
        <v>2.7354032248171176</v>
      </c>
      <c r="AA43" t="s">
        <v>28</v>
      </c>
      <c r="AB43" s="2">
        <v>70</v>
      </c>
      <c r="AC43">
        <v>78</v>
      </c>
      <c r="AD43">
        <v>6269.59</v>
      </c>
      <c r="AE43">
        <v>489028</v>
      </c>
      <c r="AF43" s="2">
        <f>(AE43-(AC43*AK37))</f>
        <v>484463.75199999998</v>
      </c>
      <c r="AG43" s="2">
        <f>(AF43/AF44)</f>
        <v>2.6272045657973693</v>
      </c>
    </row>
    <row r="44" spans="1:45" x14ac:dyDescent="0.25">
      <c r="A44" t="s">
        <v>29</v>
      </c>
      <c r="B44" s="2">
        <v>70</v>
      </c>
      <c r="C44">
        <v>80</v>
      </c>
      <c r="D44">
        <v>2045.6120000000001</v>
      </c>
      <c r="E44">
        <v>163649</v>
      </c>
      <c r="F44" s="2">
        <f>(E44-(C44*K37))</f>
        <v>99800.040000000008</v>
      </c>
      <c r="G44" s="2"/>
      <c r="N44" t="s">
        <v>29</v>
      </c>
      <c r="O44" s="2">
        <v>70</v>
      </c>
      <c r="P44">
        <v>129</v>
      </c>
      <c r="Q44">
        <v>2422.6280000000002</v>
      </c>
      <c r="R44">
        <v>312519</v>
      </c>
      <c r="S44" s="2">
        <f>(R44-(P44*X37))</f>
        <v>282774.05099999998</v>
      </c>
      <c r="T44" s="2"/>
      <c r="AA44" t="s">
        <v>29</v>
      </c>
      <c r="AB44" s="2">
        <v>70</v>
      </c>
      <c r="AC44">
        <v>78</v>
      </c>
      <c r="AD44">
        <v>2422.654</v>
      </c>
      <c r="AE44">
        <v>188967</v>
      </c>
      <c r="AF44" s="2">
        <f>(AE44-(AC44*AK37))</f>
        <v>184402.75200000001</v>
      </c>
      <c r="AG44" s="2"/>
    </row>
    <row r="45" spans="1:45" x14ac:dyDescent="0.25">
      <c r="A45" t="s">
        <v>28</v>
      </c>
      <c r="B45" s="2">
        <v>80</v>
      </c>
      <c r="C45">
        <v>78</v>
      </c>
      <c r="D45">
        <v>4947.4870000000001</v>
      </c>
      <c r="E45">
        <v>385904</v>
      </c>
      <c r="F45" s="2">
        <f>(E45-(C45*K38))</f>
        <v>324888.5</v>
      </c>
      <c r="G45" s="2">
        <f>(F45/F46)</f>
        <v>2.773494222749604</v>
      </c>
      <c r="N45" t="s">
        <v>28</v>
      </c>
      <c r="O45" s="2">
        <v>80</v>
      </c>
      <c r="P45">
        <v>110</v>
      </c>
      <c r="Q45">
        <v>5950.2910000000002</v>
      </c>
      <c r="R45">
        <v>654532</v>
      </c>
      <c r="S45" s="2">
        <f>(R45-(P45*X38))</f>
        <v>635673.16</v>
      </c>
      <c r="T45" s="2">
        <f>(S45/S46)</f>
        <v>2.3750150569683952</v>
      </c>
      <c r="AA45" t="s">
        <v>28</v>
      </c>
      <c r="AB45" s="2">
        <v>80</v>
      </c>
      <c r="AC45">
        <v>105</v>
      </c>
      <c r="AD45">
        <v>5849.848</v>
      </c>
      <c r="AE45">
        <v>614234</v>
      </c>
      <c r="AF45" s="2">
        <f>(AE45-(AC45*AK38))</f>
        <v>606910.25</v>
      </c>
      <c r="AG45" s="2">
        <f>(AF45/AF46)</f>
        <v>2.0407667289018834</v>
      </c>
    </row>
    <row r="46" spans="1:45" x14ac:dyDescent="0.25">
      <c r="A46" t="s">
        <v>29</v>
      </c>
      <c r="B46" s="2">
        <v>80</v>
      </c>
      <c r="C46">
        <v>78</v>
      </c>
      <c r="D46">
        <v>2284.0509999999999</v>
      </c>
      <c r="E46">
        <v>178156</v>
      </c>
      <c r="F46" s="2">
        <f>(E46-(C46*K38))</f>
        <v>117140.5</v>
      </c>
      <c r="G46" s="2"/>
      <c r="N46" t="s">
        <v>29</v>
      </c>
      <c r="O46" s="2">
        <v>80</v>
      </c>
      <c r="P46">
        <v>110</v>
      </c>
      <c r="Q46">
        <v>2604.627</v>
      </c>
      <c r="R46">
        <v>286509</v>
      </c>
      <c r="S46" s="2">
        <f>(R46-(P46*X38))</f>
        <v>267650.15999999997</v>
      </c>
      <c r="T46" s="2"/>
      <c r="AA46" t="s">
        <v>29</v>
      </c>
      <c r="AB46" s="2">
        <v>80</v>
      </c>
      <c r="AC46">
        <v>105</v>
      </c>
      <c r="AD46">
        <v>2902.067</v>
      </c>
      <c r="AE46">
        <v>304717</v>
      </c>
      <c r="AF46" s="2">
        <f>(AE46-(AC46*AK38))</f>
        <v>297393.25</v>
      </c>
      <c r="AG46" s="2"/>
    </row>
    <row r="47" spans="1:45" x14ac:dyDescent="0.25">
      <c r="A47" t="s">
        <v>28</v>
      </c>
      <c r="B47" s="2">
        <v>90</v>
      </c>
      <c r="C47">
        <v>91</v>
      </c>
      <c r="D47">
        <v>4450.7139999999999</v>
      </c>
      <c r="E47">
        <v>405015</v>
      </c>
      <c r="F47" s="2">
        <f>(E47-(C47*K39))</f>
        <v>336506.83299999998</v>
      </c>
      <c r="G47" s="2">
        <f>(F47/F48)</f>
        <v>2.8372579683657304</v>
      </c>
      <c r="N47" t="s">
        <v>28</v>
      </c>
      <c r="O47" s="2">
        <v>90</v>
      </c>
      <c r="P47">
        <v>120</v>
      </c>
      <c r="Q47">
        <v>5344.7669999999998</v>
      </c>
      <c r="R47">
        <v>641372</v>
      </c>
      <c r="S47" s="2">
        <f>(R47-(P47*X39))</f>
        <v>619147.28</v>
      </c>
      <c r="T47" s="2">
        <f>(S47/S48)</f>
        <v>2.8131641850071025</v>
      </c>
      <c r="AA47" t="s">
        <v>28</v>
      </c>
      <c r="AB47" s="2">
        <v>90</v>
      </c>
      <c r="AC47">
        <v>121</v>
      </c>
      <c r="AD47">
        <v>6229</v>
      </c>
      <c r="AE47">
        <v>753709</v>
      </c>
      <c r="AF47" s="2">
        <f>(AE47-(AC47*AK39))</f>
        <v>746874.43599999999</v>
      </c>
      <c r="AG47" s="2">
        <f>(AF47/AF48)</f>
        <v>2.5189827173321078</v>
      </c>
    </row>
    <row r="48" spans="1:45" x14ac:dyDescent="0.25">
      <c r="A48" t="s">
        <v>29</v>
      </c>
      <c r="B48" s="2">
        <v>90</v>
      </c>
      <c r="C48">
        <v>91</v>
      </c>
      <c r="D48">
        <v>2056.165</v>
      </c>
      <c r="E48">
        <v>187111</v>
      </c>
      <c r="F48" s="2">
        <f>(E48-(C48*K39))</f>
        <v>118602.833</v>
      </c>
      <c r="G48" s="2"/>
      <c r="N48" t="s">
        <v>29</v>
      </c>
      <c r="O48" s="2">
        <v>90</v>
      </c>
      <c r="P48">
        <v>120</v>
      </c>
      <c r="Q48">
        <v>2019.2829999999999</v>
      </c>
      <c r="R48">
        <v>242314</v>
      </c>
      <c r="S48" s="2">
        <f>(R48-(P48*X39))</f>
        <v>220089.28</v>
      </c>
      <c r="T48" s="2"/>
      <c r="AA48" t="s">
        <v>29</v>
      </c>
      <c r="AB48" s="2">
        <v>90</v>
      </c>
      <c r="AC48">
        <v>121</v>
      </c>
      <c r="AD48">
        <v>2506.884</v>
      </c>
      <c r="AE48">
        <v>303333</v>
      </c>
      <c r="AF48" s="2">
        <f>(AE48-(AC48*AK39))</f>
        <v>296498.43599999999</v>
      </c>
      <c r="AG48" s="2"/>
    </row>
    <row r="49" spans="1:33" x14ac:dyDescent="0.25">
      <c r="A49" t="s">
        <v>28</v>
      </c>
      <c r="B49" s="2">
        <v>100</v>
      </c>
      <c r="C49">
        <v>45</v>
      </c>
      <c r="D49">
        <v>4880.3559999999998</v>
      </c>
      <c r="E49">
        <v>219616</v>
      </c>
      <c r="F49" s="2">
        <f>(E49-(C49*K40))</f>
        <v>190341.79</v>
      </c>
      <c r="G49" s="2">
        <f>(F49/F50)</f>
        <v>2.0018742810794792</v>
      </c>
      <c r="N49" t="s">
        <v>28</v>
      </c>
      <c r="O49" s="2">
        <v>100</v>
      </c>
      <c r="P49">
        <v>125</v>
      </c>
      <c r="Q49">
        <v>5837.12</v>
      </c>
      <c r="R49">
        <v>729640</v>
      </c>
      <c r="S49" s="2">
        <f>(R49-(P49*X40))</f>
        <v>703450.5</v>
      </c>
      <c r="T49" s="2">
        <f>(S49/S50)</f>
        <v>2.3915052244552442</v>
      </c>
      <c r="AA49" t="s">
        <v>28</v>
      </c>
      <c r="AB49" s="2">
        <v>100</v>
      </c>
      <c r="AC49">
        <v>131</v>
      </c>
      <c r="AD49">
        <v>5771.7860000000001</v>
      </c>
      <c r="AE49">
        <v>756104</v>
      </c>
      <c r="AF49" s="2">
        <f>(AE49-(AC49*AK40))</f>
        <v>750025.20700000005</v>
      </c>
      <c r="AG49" s="2">
        <f>(AF49/AF50)</f>
        <v>3.0758377089516014</v>
      </c>
    </row>
    <row r="50" spans="1:33" x14ac:dyDescent="0.25">
      <c r="A50" t="s">
        <v>29</v>
      </c>
      <c r="B50" s="2">
        <v>100</v>
      </c>
      <c r="C50">
        <v>45</v>
      </c>
      <c r="D50">
        <v>2763.4670000000001</v>
      </c>
      <c r="E50">
        <v>124356</v>
      </c>
      <c r="F50" s="2">
        <f>(E50-(C50*K40))</f>
        <v>95081.790000000008</v>
      </c>
      <c r="G50" s="2"/>
      <c r="N50" t="s">
        <v>29</v>
      </c>
      <c r="O50" s="2">
        <v>100</v>
      </c>
      <c r="P50">
        <v>125</v>
      </c>
      <c r="Q50">
        <v>2562.6799999999998</v>
      </c>
      <c r="R50">
        <v>320335</v>
      </c>
      <c r="S50" s="2">
        <f>(R50-(P50*X40))</f>
        <v>294145.5</v>
      </c>
      <c r="T50" s="2"/>
      <c r="AA50" t="s">
        <v>29</v>
      </c>
      <c r="AB50" s="2">
        <v>100</v>
      </c>
      <c r="AC50">
        <v>131</v>
      </c>
      <c r="AD50">
        <v>1907.809</v>
      </c>
      <c r="AE50">
        <v>249923</v>
      </c>
      <c r="AF50" s="2">
        <f>(AE50-(AC50*AK40))</f>
        <v>243844.20699999999</v>
      </c>
      <c r="AG50" s="2"/>
    </row>
    <row r="51" spans="1:33" x14ac:dyDescent="0.25">
      <c r="A51" t="s">
        <v>28</v>
      </c>
      <c r="B51" s="2">
        <v>110</v>
      </c>
      <c r="C51">
        <v>62</v>
      </c>
      <c r="D51">
        <v>4969.2579999999998</v>
      </c>
      <c r="E51">
        <v>308094</v>
      </c>
      <c r="F51" s="2">
        <f>(E51-(C51*K41))</f>
        <v>263955.39399999997</v>
      </c>
      <c r="G51" s="2">
        <f>(F51/F52)</f>
        <v>1.8599489918620102</v>
      </c>
      <c r="N51" t="s">
        <v>28</v>
      </c>
      <c r="O51" s="2">
        <v>110</v>
      </c>
      <c r="P51">
        <v>116</v>
      </c>
      <c r="Q51">
        <v>5837.9660000000003</v>
      </c>
      <c r="R51">
        <v>677204</v>
      </c>
      <c r="S51" s="2">
        <f>(R51-(P51*X41))</f>
        <v>671254.82400000002</v>
      </c>
      <c r="T51" s="2">
        <f>(S51/S52)</f>
        <v>2.3094411297909176</v>
      </c>
      <c r="AA51" t="s">
        <v>28</v>
      </c>
      <c r="AB51" s="2">
        <v>110</v>
      </c>
      <c r="AC51">
        <v>101</v>
      </c>
      <c r="AD51">
        <v>6996.2380000000003</v>
      </c>
      <c r="AE51">
        <v>706620</v>
      </c>
      <c r="AF51" s="2">
        <f>(AE51-(AC51*AK41))</f>
        <v>701536.56900000002</v>
      </c>
      <c r="AG51" s="2">
        <f>(AF51/AF52)</f>
        <v>3.8449720819428652</v>
      </c>
    </row>
    <row r="52" spans="1:33" x14ac:dyDescent="0.25">
      <c r="A52" t="s">
        <v>29</v>
      </c>
      <c r="B52" s="2">
        <v>110</v>
      </c>
      <c r="C52">
        <v>62</v>
      </c>
      <c r="D52">
        <v>3000.8710000000001</v>
      </c>
      <c r="E52">
        <v>186054</v>
      </c>
      <c r="F52" s="2">
        <f>(E52-(C52*K41))</f>
        <v>141915.394</v>
      </c>
      <c r="G52" s="2"/>
      <c r="N52" t="s">
        <v>29</v>
      </c>
      <c r="O52" s="2">
        <v>110</v>
      </c>
      <c r="P52">
        <v>116</v>
      </c>
      <c r="Q52">
        <v>2556.9479999999999</v>
      </c>
      <c r="R52">
        <v>296606</v>
      </c>
      <c r="S52" s="2">
        <f>(R52-(P52*X41))</f>
        <v>290656.82400000002</v>
      </c>
      <c r="T52" s="2"/>
      <c r="AA52" t="s">
        <v>29</v>
      </c>
      <c r="AB52" s="2">
        <v>110</v>
      </c>
      <c r="AC52">
        <v>101</v>
      </c>
      <c r="AD52">
        <v>1856.8219999999999</v>
      </c>
      <c r="AE52">
        <v>187539</v>
      </c>
      <c r="AF52" s="2">
        <f>(AE52-(AC52*AK41))</f>
        <v>182455.56899999999</v>
      </c>
      <c r="AG52" s="2"/>
    </row>
    <row r="53" spans="1:33" x14ac:dyDescent="0.25">
      <c r="A53" t="s">
        <v>28</v>
      </c>
      <c r="B53" s="2">
        <v>120</v>
      </c>
      <c r="C53">
        <v>70</v>
      </c>
      <c r="D53">
        <v>4768.3999999999996</v>
      </c>
      <c r="E53">
        <v>333788</v>
      </c>
      <c r="F53" s="2">
        <f>(E53-(C53*K42))</f>
        <v>288309.84000000003</v>
      </c>
      <c r="G53" s="2">
        <f>(F53/F54)</f>
        <v>1.8628055336164513</v>
      </c>
      <c r="N53" t="s">
        <v>28</v>
      </c>
      <c r="O53" s="2">
        <v>120</v>
      </c>
      <c r="P53">
        <v>111</v>
      </c>
      <c r="Q53">
        <v>5715.5680000000002</v>
      </c>
      <c r="R53">
        <v>634428</v>
      </c>
      <c r="S53" s="2">
        <f>(R53-(P53*X42))</f>
        <v>631924.28399999999</v>
      </c>
      <c r="T53" s="2">
        <f>(S53/S54)</f>
        <v>2.1592859512010425</v>
      </c>
      <c r="AA53" t="s">
        <v>28</v>
      </c>
      <c r="AB53" s="2">
        <v>120</v>
      </c>
      <c r="AC53">
        <v>98</v>
      </c>
      <c r="AD53">
        <v>7654.0410000000002</v>
      </c>
      <c r="AE53">
        <v>750096</v>
      </c>
      <c r="AF53" s="2">
        <f>(AE53-(AC53*AK42))</f>
        <v>747249.29599999997</v>
      </c>
      <c r="AG53" s="2">
        <f>(AF53/AF54)</f>
        <v>3.2929743316187845</v>
      </c>
    </row>
    <row r="54" spans="1:33" x14ac:dyDescent="0.25">
      <c r="A54" t="s">
        <v>29</v>
      </c>
      <c r="B54" s="2">
        <v>120</v>
      </c>
      <c r="C54">
        <v>70</v>
      </c>
      <c r="D54">
        <v>2860.7139999999999</v>
      </c>
      <c r="E54">
        <v>200250</v>
      </c>
      <c r="F54" s="2">
        <f>(E54-(C54*K42))</f>
        <v>154771.84</v>
      </c>
      <c r="G54" s="2"/>
      <c r="N54" t="s">
        <v>29</v>
      </c>
      <c r="O54" s="2">
        <v>120</v>
      </c>
      <c r="P54">
        <v>111</v>
      </c>
      <c r="Q54">
        <v>2659.0810000000001</v>
      </c>
      <c r="R54">
        <v>295158</v>
      </c>
      <c r="S54" s="2">
        <f>(R54-(P54*X42))</f>
        <v>292654.28399999999</v>
      </c>
      <c r="T54" s="2"/>
      <c r="AA54" t="s">
        <v>29</v>
      </c>
      <c r="AB54" s="2">
        <v>120</v>
      </c>
      <c r="AC54">
        <v>98</v>
      </c>
      <c r="AD54">
        <v>2344.5819999999999</v>
      </c>
      <c r="AE54">
        <v>229769</v>
      </c>
      <c r="AF54" s="2">
        <f>(AE54-(AC54*AK42))</f>
        <v>226922.296</v>
      </c>
      <c r="AG54" s="2"/>
    </row>
    <row r="55" spans="1:33" x14ac:dyDescent="0.25">
      <c r="B55" s="2"/>
      <c r="F55" s="2"/>
      <c r="G55" s="2"/>
      <c r="O55" s="2"/>
      <c r="S55" s="2"/>
      <c r="T55" s="2"/>
      <c r="AB55" s="2"/>
      <c r="AF55" s="2"/>
      <c r="AG55" s="2"/>
    </row>
    <row r="56" spans="1:33" x14ac:dyDescent="0.25">
      <c r="B56" s="2"/>
      <c r="F56" s="2"/>
      <c r="G56" s="2"/>
      <c r="O56" s="2"/>
      <c r="S56" s="2"/>
      <c r="T56" s="2"/>
      <c r="AB56" s="2"/>
      <c r="AF56" s="2"/>
      <c r="AG56" s="2"/>
    </row>
    <row r="57" spans="1:33" x14ac:dyDescent="0.25">
      <c r="B57" s="2"/>
      <c r="F57" s="2"/>
      <c r="G57" s="2"/>
      <c r="O57" s="2"/>
      <c r="S57" s="2"/>
      <c r="T57" s="2"/>
      <c r="AB57" s="2"/>
      <c r="AF57" s="2"/>
      <c r="AG57" s="2"/>
    </row>
    <row r="58" spans="1:33" x14ac:dyDescent="0.25">
      <c r="B58" s="2"/>
      <c r="F58" s="2"/>
      <c r="G58" s="2"/>
      <c r="O58" s="2"/>
      <c r="S58" s="2"/>
      <c r="T58" s="2"/>
      <c r="AB58" s="2"/>
      <c r="AF58" s="2"/>
      <c r="AG58" s="2"/>
    </row>
    <row r="59" spans="1:33" x14ac:dyDescent="0.25">
      <c r="B59" s="2"/>
      <c r="F59" s="2"/>
      <c r="G59" s="2"/>
      <c r="O59" s="2"/>
      <c r="S59" s="2"/>
      <c r="T59" s="2"/>
      <c r="AB59" s="2"/>
      <c r="AF59" s="2"/>
      <c r="AG59" s="2"/>
    </row>
    <row r="60" spans="1:33" x14ac:dyDescent="0.25">
      <c r="B60" s="2"/>
      <c r="F60" s="2"/>
      <c r="G60" s="2"/>
      <c r="O60" s="2"/>
      <c r="S60" s="2"/>
      <c r="T60" s="2"/>
      <c r="AB60" s="2"/>
      <c r="AF60" s="2"/>
      <c r="AG60" s="2"/>
    </row>
    <row r="61" spans="1:33" x14ac:dyDescent="0.25">
      <c r="B61" s="2"/>
      <c r="F61" s="2"/>
      <c r="G61" s="2"/>
      <c r="O61" s="2"/>
      <c r="S61" s="2"/>
      <c r="T61" s="2"/>
      <c r="AB61" s="2"/>
      <c r="AF61" s="2"/>
      <c r="AG61" s="2"/>
    </row>
    <row r="62" spans="1:33" x14ac:dyDescent="0.25">
      <c r="B62" s="2"/>
      <c r="F62" s="2"/>
      <c r="G62" s="2"/>
      <c r="O62" s="2"/>
      <c r="S62" s="2"/>
      <c r="T62" s="2"/>
      <c r="AB62" s="2"/>
      <c r="AF62" s="2"/>
      <c r="AG62" s="2"/>
    </row>
    <row r="63" spans="1:33" x14ac:dyDescent="0.25">
      <c r="B63" s="2"/>
      <c r="F63" s="2"/>
      <c r="G63" s="2"/>
      <c r="O63" s="2"/>
      <c r="S63" s="2"/>
      <c r="T63" s="2"/>
      <c r="AB63" s="2"/>
      <c r="AF63" s="2"/>
      <c r="AG63" s="2"/>
    </row>
    <row r="64" spans="1:33" x14ac:dyDescent="0.25">
      <c r="B64" s="2"/>
      <c r="F64" s="2"/>
      <c r="G64" s="2"/>
      <c r="O64" s="2"/>
      <c r="S64" s="2"/>
      <c r="T64" s="2"/>
      <c r="AB64" s="2"/>
      <c r="AF64" s="2"/>
      <c r="AG64" s="2"/>
    </row>
    <row r="65" spans="2:33" x14ac:dyDescent="0.25">
      <c r="B65" s="2"/>
      <c r="F65" s="2"/>
      <c r="G65" s="2"/>
      <c r="O65" s="2"/>
      <c r="S65" s="2"/>
      <c r="T65" s="2"/>
      <c r="AB65" s="2"/>
      <c r="AF65" s="2"/>
      <c r="AG65" s="2"/>
    </row>
    <row r="66" spans="2:33" x14ac:dyDescent="0.25">
      <c r="B66" s="2"/>
      <c r="F66" s="2"/>
      <c r="G66" s="2"/>
      <c r="O66" s="2"/>
      <c r="S66" s="2"/>
      <c r="T66" s="2"/>
      <c r="AB66" s="2"/>
      <c r="AF66" s="2"/>
      <c r="AG66" s="2"/>
    </row>
    <row r="67" spans="2:33" x14ac:dyDescent="0.25">
      <c r="B67" s="2"/>
      <c r="F67" s="2"/>
      <c r="G67" s="2"/>
      <c r="O67" s="2"/>
      <c r="S67" s="2"/>
      <c r="T67" s="2"/>
      <c r="AB67" s="2"/>
      <c r="AF67" s="2"/>
      <c r="AG67" s="2"/>
    </row>
    <row r="68" spans="2:33" x14ac:dyDescent="0.25">
      <c r="B68" s="2"/>
      <c r="F68" s="2"/>
      <c r="G68" s="2"/>
      <c r="O68" s="2"/>
      <c r="S68" s="2"/>
      <c r="T68" s="2"/>
      <c r="AB68" s="2"/>
      <c r="AF68" s="2"/>
      <c r="AG68" s="2"/>
    </row>
    <row r="69" spans="2:33" x14ac:dyDescent="0.25">
      <c r="B69" s="2"/>
      <c r="F69" s="2"/>
      <c r="G69" s="2"/>
      <c r="O69" s="2"/>
      <c r="S69" s="2"/>
      <c r="T69" s="2"/>
      <c r="AB69" s="2"/>
      <c r="AF69" s="2"/>
      <c r="AG69" s="2"/>
    </row>
    <row r="70" spans="2:33" x14ac:dyDescent="0.25">
      <c r="B70" s="2"/>
      <c r="F70" s="2"/>
      <c r="G70" s="2"/>
      <c r="O70" s="2"/>
      <c r="S70" s="2"/>
      <c r="T70" s="2"/>
      <c r="AB70" s="2"/>
      <c r="AF70" s="2"/>
      <c r="AG70" s="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70"/>
  <sheetViews>
    <sheetView zoomScale="70" zoomScaleNormal="70" workbookViewId="0">
      <selection sqref="A1:A1048576"/>
    </sheetView>
  </sheetViews>
  <sheetFormatPr defaultRowHeight="15" x14ac:dyDescent="0.25"/>
  <cols>
    <col min="2" max="2" width="10.42578125" customWidth="1"/>
    <col min="5" max="5" width="9.42578125" customWidth="1"/>
    <col min="6" max="7" width="10.140625" customWidth="1"/>
    <col min="9" max="9" width="11.85546875" customWidth="1"/>
    <col min="22" max="22" width="12.85546875" customWidth="1"/>
    <col min="28" max="28" width="10.140625" customWidth="1"/>
    <col min="51" max="51" width="10.85546875" customWidth="1"/>
  </cols>
  <sheetData>
    <row r="1" spans="1:51" x14ac:dyDescent="0.25">
      <c r="B1" t="s">
        <v>19</v>
      </c>
      <c r="I1" t="s">
        <v>6</v>
      </c>
      <c r="O1" t="s">
        <v>20</v>
      </c>
      <c r="V1" t="s">
        <v>6</v>
      </c>
      <c r="AB1" t="s">
        <v>21</v>
      </c>
      <c r="AI1" t="s">
        <v>6</v>
      </c>
      <c r="AO1" t="s">
        <v>22</v>
      </c>
      <c r="AV1" t="s">
        <v>6</v>
      </c>
    </row>
    <row r="2" spans="1:51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5</v>
      </c>
      <c r="G2" s="1" t="s">
        <v>7</v>
      </c>
      <c r="I2" s="1" t="s">
        <v>0</v>
      </c>
      <c r="J2" s="1" t="s">
        <v>1</v>
      </c>
      <c r="K2" s="1" t="s">
        <v>2</v>
      </c>
      <c r="L2" s="1" t="s">
        <v>3</v>
      </c>
      <c r="O2" s="1" t="s">
        <v>0</v>
      </c>
      <c r="P2" s="1" t="s">
        <v>1</v>
      </c>
      <c r="Q2" s="1" t="s">
        <v>2</v>
      </c>
      <c r="R2" s="1" t="s">
        <v>3</v>
      </c>
      <c r="S2" s="1" t="s">
        <v>5</v>
      </c>
      <c r="T2" s="1" t="s">
        <v>7</v>
      </c>
      <c r="V2" s="1" t="s">
        <v>0</v>
      </c>
      <c r="W2" s="1" t="s">
        <v>1</v>
      </c>
      <c r="X2" s="1" t="s">
        <v>2</v>
      </c>
      <c r="Y2" s="1" t="s">
        <v>3</v>
      </c>
      <c r="AB2" s="1" t="s">
        <v>0</v>
      </c>
      <c r="AC2" s="1" t="s">
        <v>1</v>
      </c>
      <c r="AD2" s="1" t="s">
        <v>2</v>
      </c>
      <c r="AE2" s="1" t="s">
        <v>3</v>
      </c>
      <c r="AF2" s="1" t="s">
        <v>5</v>
      </c>
      <c r="AG2" s="1" t="s">
        <v>7</v>
      </c>
      <c r="AI2" s="1" t="s">
        <v>0</v>
      </c>
      <c r="AJ2" s="1" t="s">
        <v>1</v>
      </c>
      <c r="AK2" s="1" t="s">
        <v>2</v>
      </c>
      <c r="AL2" s="1" t="s">
        <v>3</v>
      </c>
      <c r="AO2" s="1" t="s">
        <v>0</v>
      </c>
      <c r="AP2" s="1" t="s">
        <v>1</v>
      </c>
      <c r="AQ2" s="1" t="s">
        <v>2</v>
      </c>
      <c r="AR2" s="1" t="s">
        <v>3</v>
      </c>
      <c r="AS2" s="1" t="s">
        <v>5</v>
      </c>
      <c r="AT2" s="1" t="s">
        <v>7</v>
      </c>
      <c r="AV2" s="1" t="s">
        <v>0</v>
      </c>
      <c r="AW2" s="1" t="s">
        <v>1</v>
      </c>
      <c r="AX2" s="1" t="s">
        <v>2</v>
      </c>
      <c r="AY2" s="1" t="s">
        <v>3</v>
      </c>
    </row>
    <row r="3" spans="1:51" x14ac:dyDescent="0.25">
      <c r="A3" t="s">
        <v>28</v>
      </c>
      <c r="B3" s="2">
        <v>10</v>
      </c>
      <c r="C3">
        <v>97</v>
      </c>
      <c r="D3">
        <v>11091.021000000001</v>
      </c>
      <c r="E3">
        <v>1075829</v>
      </c>
      <c r="F3" s="2">
        <f>(E3-(C3*K3))</f>
        <v>1058750.1129999999</v>
      </c>
      <c r="G3" s="2">
        <f>(F3/F4)</f>
        <v>3.7259452271575797</v>
      </c>
      <c r="I3">
        <v>10</v>
      </c>
      <c r="J3">
        <v>674</v>
      </c>
      <c r="K3">
        <v>176.071</v>
      </c>
      <c r="L3">
        <v>118672</v>
      </c>
      <c r="N3" t="s">
        <v>28</v>
      </c>
      <c r="O3" s="2">
        <v>10</v>
      </c>
      <c r="P3">
        <v>102</v>
      </c>
      <c r="Q3">
        <v>10374.675999999999</v>
      </c>
      <c r="R3">
        <v>1058217</v>
      </c>
      <c r="S3" s="2">
        <f>(R3-(P3*X3))</f>
        <v>1015901.28</v>
      </c>
      <c r="T3" s="2">
        <f>(S3/S4)</f>
        <v>3.5323498723640752</v>
      </c>
      <c r="V3">
        <v>10</v>
      </c>
      <c r="W3">
        <v>86</v>
      </c>
      <c r="X3">
        <v>414.86</v>
      </c>
      <c r="Y3">
        <v>35678</v>
      </c>
      <c r="AA3" t="s">
        <v>28</v>
      </c>
      <c r="AB3" s="2">
        <v>10</v>
      </c>
      <c r="AC3">
        <v>64</v>
      </c>
      <c r="AD3">
        <v>5485.3280000000004</v>
      </c>
      <c r="AE3">
        <v>351061</v>
      </c>
      <c r="AF3" s="2">
        <f>(AE3-(AC3*AK3))</f>
        <v>341540.04</v>
      </c>
      <c r="AG3" s="2">
        <f>(AF3/AF4)</f>
        <v>2.1950150528888406</v>
      </c>
      <c r="AI3">
        <v>10</v>
      </c>
      <c r="AJ3">
        <v>315</v>
      </c>
      <c r="AK3">
        <v>148.76499999999999</v>
      </c>
      <c r="AL3">
        <v>46861</v>
      </c>
      <c r="AN3" t="s">
        <v>28</v>
      </c>
      <c r="AO3" s="2">
        <v>10</v>
      </c>
      <c r="AP3">
        <v>22</v>
      </c>
      <c r="AQ3">
        <v>3812.3180000000002</v>
      </c>
      <c r="AR3">
        <v>83871</v>
      </c>
      <c r="AS3" s="2">
        <f>(AR3-(AP3*AX3))</f>
        <v>82622.236000000004</v>
      </c>
      <c r="AT3" s="2">
        <f>(AS3/AS4)</f>
        <v>1.6518422600908997</v>
      </c>
      <c r="AV3">
        <v>10</v>
      </c>
      <c r="AW3">
        <v>302</v>
      </c>
      <c r="AX3">
        <v>56.762</v>
      </c>
      <c r="AY3">
        <v>17142</v>
      </c>
    </row>
    <row r="4" spans="1:51" x14ac:dyDescent="0.25">
      <c r="A4" t="s">
        <v>29</v>
      </c>
      <c r="B4" s="2">
        <v>10</v>
      </c>
      <c r="C4">
        <v>97</v>
      </c>
      <c r="D4">
        <v>3105.5149999999999</v>
      </c>
      <c r="E4">
        <v>301235</v>
      </c>
      <c r="F4" s="2">
        <f>(E4-(C4*K3))</f>
        <v>284156.11300000001</v>
      </c>
      <c r="G4" s="2"/>
      <c r="I4">
        <v>20</v>
      </c>
      <c r="J4">
        <v>674</v>
      </c>
      <c r="K4">
        <v>194.58</v>
      </c>
      <c r="L4">
        <v>131147</v>
      </c>
      <c r="N4" t="s">
        <v>29</v>
      </c>
      <c r="O4" s="2">
        <v>10</v>
      </c>
      <c r="P4">
        <v>102</v>
      </c>
      <c r="Q4">
        <v>3234.4609999999998</v>
      </c>
      <c r="R4">
        <v>329915</v>
      </c>
      <c r="S4" s="2">
        <f>(R4-(P4*X3))</f>
        <v>287599.28000000003</v>
      </c>
      <c r="T4" s="2"/>
      <c r="V4">
        <v>20</v>
      </c>
      <c r="W4">
        <v>86</v>
      </c>
      <c r="X4">
        <v>428.88400000000001</v>
      </c>
      <c r="Y4">
        <v>36884</v>
      </c>
      <c r="AA4" t="s">
        <v>29</v>
      </c>
      <c r="AB4" s="2">
        <v>10</v>
      </c>
      <c r="AC4">
        <v>64</v>
      </c>
      <c r="AD4">
        <v>2579.9839999999999</v>
      </c>
      <c r="AE4">
        <v>165119</v>
      </c>
      <c r="AF4" s="2">
        <f>(AE4-(AC4*AK3))</f>
        <v>155598.04</v>
      </c>
      <c r="AG4" s="2"/>
      <c r="AI4">
        <v>20</v>
      </c>
      <c r="AJ4">
        <v>315</v>
      </c>
      <c r="AK4">
        <v>207.27</v>
      </c>
      <c r="AL4">
        <v>65290</v>
      </c>
      <c r="AN4" t="s">
        <v>29</v>
      </c>
      <c r="AO4" s="2">
        <v>10</v>
      </c>
      <c r="AP4">
        <v>22</v>
      </c>
      <c r="AQ4">
        <v>2330.3180000000002</v>
      </c>
      <c r="AR4">
        <v>51267</v>
      </c>
      <c r="AS4" s="2">
        <f>(AR4-(AP4*AX3))</f>
        <v>50018.235999999997</v>
      </c>
      <c r="AT4" s="2"/>
      <c r="AV4">
        <v>20</v>
      </c>
      <c r="AW4">
        <v>302</v>
      </c>
      <c r="AX4">
        <v>56.661999999999999</v>
      </c>
      <c r="AY4">
        <v>17112</v>
      </c>
    </row>
    <row r="5" spans="1:51" x14ac:dyDescent="0.25">
      <c r="A5" t="s">
        <v>28</v>
      </c>
      <c r="B5" s="2">
        <v>20</v>
      </c>
      <c r="C5">
        <v>133</v>
      </c>
      <c r="D5">
        <v>8918.857</v>
      </c>
      <c r="E5">
        <v>1186208</v>
      </c>
      <c r="F5" s="2">
        <f>(E5-(C5*K4))</f>
        <v>1160328.8600000001</v>
      </c>
      <c r="G5" s="2">
        <f>(F5/F6)</f>
        <v>2.6083078574629268</v>
      </c>
      <c r="I5">
        <v>30</v>
      </c>
      <c r="J5">
        <v>674</v>
      </c>
      <c r="K5">
        <v>223.774</v>
      </c>
      <c r="L5">
        <v>150824</v>
      </c>
      <c r="N5" t="s">
        <v>28</v>
      </c>
      <c r="O5" s="2">
        <v>20</v>
      </c>
      <c r="P5">
        <v>90</v>
      </c>
      <c r="Q5">
        <v>9780.3330000000005</v>
      </c>
      <c r="R5">
        <v>880230</v>
      </c>
      <c r="S5" s="2">
        <f>(R5-(P5*X4))</f>
        <v>841630.44</v>
      </c>
      <c r="T5" s="2">
        <f>(S5/S6)</f>
        <v>3.599966020561153</v>
      </c>
      <c r="V5">
        <v>30</v>
      </c>
      <c r="W5">
        <v>86</v>
      </c>
      <c r="X5">
        <v>428.36</v>
      </c>
      <c r="Y5">
        <v>36839</v>
      </c>
      <c r="AA5" t="s">
        <v>28</v>
      </c>
      <c r="AB5" s="2">
        <v>20</v>
      </c>
      <c r="AC5">
        <v>79</v>
      </c>
      <c r="AD5">
        <v>4985.8860000000004</v>
      </c>
      <c r="AE5">
        <v>393885</v>
      </c>
      <c r="AF5" s="2">
        <f>(AE5-(AC5*AK4))</f>
        <v>377510.67</v>
      </c>
      <c r="AG5" s="2">
        <f>(AF5/AF6)</f>
        <v>1.9004127781250999</v>
      </c>
      <c r="AI5">
        <v>30</v>
      </c>
      <c r="AJ5">
        <v>315</v>
      </c>
      <c r="AK5">
        <v>142.87899999999999</v>
      </c>
      <c r="AL5">
        <v>45007</v>
      </c>
      <c r="AN5" t="s">
        <v>28</v>
      </c>
      <c r="AO5" s="2">
        <v>20</v>
      </c>
      <c r="AP5">
        <v>41</v>
      </c>
      <c r="AQ5">
        <v>3491</v>
      </c>
      <c r="AR5">
        <v>143131</v>
      </c>
      <c r="AS5" s="2">
        <f>(AR5-(AP5*AX4))</f>
        <v>140807.85800000001</v>
      </c>
      <c r="AT5" s="2">
        <f>(AS5/AS6)</f>
        <v>1.6166812584674408</v>
      </c>
      <c r="AV5">
        <v>30</v>
      </c>
      <c r="AW5">
        <v>302</v>
      </c>
      <c r="AX5">
        <v>55.622999999999998</v>
      </c>
      <c r="AY5">
        <v>16798</v>
      </c>
    </row>
    <row r="6" spans="1:51" x14ac:dyDescent="0.25">
      <c r="A6" t="s">
        <v>29</v>
      </c>
      <c r="B6" s="2">
        <v>20</v>
      </c>
      <c r="C6">
        <v>133</v>
      </c>
      <c r="D6">
        <v>3539.3829999999998</v>
      </c>
      <c r="E6">
        <v>470738</v>
      </c>
      <c r="F6" s="2">
        <f>(E6-(C6*K4))</f>
        <v>444858.86</v>
      </c>
      <c r="G6" s="2"/>
      <c r="I6">
        <v>40</v>
      </c>
      <c r="J6">
        <v>674</v>
      </c>
      <c r="K6">
        <v>250.57300000000001</v>
      </c>
      <c r="L6">
        <v>168886</v>
      </c>
      <c r="N6" t="s">
        <v>29</v>
      </c>
      <c r="O6" s="2">
        <v>20</v>
      </c>
      <c r="P6">
        <v>90</v>
      </c>
      <c r="Q6">
        <v>3026.5329999999999</v>
      </c>
      <c r="R6">
        <v>272388</v>
      </c>
      <c r="S6" s="2">
        <f>(R6-(P6*X4))</f>
        <v>233788.44</v>
      </c>
      <c r="T6" s="2"/>
      <c r="V6">
        <v>40</v>
      </c>
      <c r="W6">
        <v>86</v>
      </c>
      <c r="X6">
        <v>418.69799999999998</v>
      </c>
      <c r="Y6">
        <v>36008</v>
      </c>
      <c r="AA6" t="s">
        <v>29</v>
      </c>
      <c r="AB6" s="2">
        <v>20</v>
      </c>
      <c r="AC6">
        <v>79</v>
      </c>
      <c r="AD6">
        <v>2721.7849999999999</v>
      </c>
      <c r="AE6">
        <v>215021</v>
      </c>
      <c r="AF6" s="2">
        <f>(AE6-(AC6*AK4))</f>
        <v>198646.67</v>
      </c>
      <c r="AG6" s="2"/>
      <c r="AI6">
        <v>40</v>
      </c>
      <c r="AJ6">
        <v>315</v>
      </c>
      <c r="AK6">
        <v>142.21</v>
      </c>
      <c r="AL6">
        <v>44796</v>
      </c>
      <c r="AN6" t="s">
        <v>29</v>
      </c>
      <c r="AO6" s="2">
        <v>20</v>
      </c>
      <c r="AP6">
        <v>41</v>
      </c>
      <c r="AQ6">
        <v>2180.9760000000001</v>
      </c>
      <c r="AR6">
        <v>89420</v>
      </c>
      <c r="AS6" s="2">
        <f>(AR6-(AP6*AX4))</f>
        <v>87096.858000000007</v>
      </c>
      <c r="AT6" s="2"/>
      <c r="AV6">
        <v>40</v>
      </c>
      <c r="AW6">
        <v>302</v>
      </c>
      <c r="AX6">
        <v>64.298000000000002</v>
      </c>
      <c r="AY6">
        <v>19418</v>
      </c>
    </row>
    <row r="7" spans="1:51" x14ac:dyDescent="0.25">
      <c r="A7" t="s">
        <v>28</v>
      </c>
      <c r="B7" s="2">
        <v>30</v>
      </c>
      <c r="C7">
        <v>163</v>
      </c>
      <c r="D7">
        <v>7947.7979999999998</v>
      </c>
      <c r="E7">
        <v>1295491</v>
      </c>
      <c r="F7" s="2">
        <f>(E7-(C7*K5))</f>
        <v>1259015.838</v>
      </c>
      <c r="G7" s="2">
        <f>(F7/F8)</f>
        <v>3.1468485627898541</v>
      </c>
      <c r="I7">
        <v>50</v>
      </c>
      <c r="J7">
        <v>674</v>
      </c>
      <c r="K7">
        <v>231.00700000000001</v>
      </c>
      <c r="L7">
        <v>155699</v>
      </c>
      <c r="N7" t="s">
        <v>28</v>
      </c>
      <c r="O7" s="2">
        <v>30</v>
      </c>
      <c r="P7">
        <v>110</v>
      </c>
      <c r="Q7">
        <v>9844.7360000000008</v>
      </c>
      <c r="R7">
        <v>1082921</v>
      </c>
      <c r="S7" s="2">
        <f>(R7-(P7*X5))</f>
        <v>1035801.4</v>
      </c>
      <c r="T7" s="2">
        <f>(S7/S8)</f>
        <v>3.8811008852555084</v>
      </c>
      <c r="V7">
        <v>50</v>
      </c>
      <c r="W7">
        <v>86</v>
      </c>
      <c r="X7">
        <v>373.47699999999998</v>
      </c>
      <c r="Y7">
        <v>32119</v>
      </c>
      <c r="AA7" t="s">
        <v>28</v>
      </c>
      <c r="AB7" s="2">
        <v>30</v>
      </c>
      <c r="AC7">
        <v>73</v>
      </c>
      <c r="AD7">
        <v>5051.1509999999998</v>
      </c>
      <c r="AE7">
        <v>368734</v>
      </c>
      <c r="AF7" s="2">
        <f>(AE7-(AC7*AK5))</f>
        <v>358303.83299999998</v>
      </c>
      <c r="AG7" s="2">
        <f>(AF7/AF8)</f>
        <v>1.9312568683057472</v>
      </c>
      <c r="AI7">
        <v>50</v>
      </c>
      <c r="AJ7">
        <v>315</v>
      </c>
      <c r="AK7">
        <v>150.07599999999999</v>
      </c>
      <c r="AL7">
        <v>47274</v>
      </c>
      <c r="AN7" t="s">
        <v>28</v>
      </c>
      <c r="AO7" s="2">
        <v>30</v>
      </c>
      <c r="AP7">
        <v>28</v>
      </c>
      <c r="AQ7">
        <v>4650.75</v>
      </c>
      <c r="AR7">
        <v>130221</v>
      </c>
      <c r="AS7" s="2">
        <f>(AR7-(AP7*AX5))</f>
        <v>128663.556</v>
      </c>
      <c r="AT7" s="2">
        <f>(AS7/AS8)</f>
        <v>2.0812759638713678</v>
      </c>
      <c r="AV7">
        <v>50</v>
      </c>
      <c r="AW7">
        <v>302</v>
      </c>
      <c r="AX7">
        <v>55.396999999999998</v>
      </c>
      <c r="AY7">
        <v>16730</v>
      </c>
    </row>
    <row r="8" spans="1:51" x14ac:dyDescent="0.25">
      <c r="A8" t="s">
        <v>29</v>
      </c>
      <c r="B8" s="2">
        <v>30</v>
      </c>
      <c r="C8">
        <v>163</v>
      </c>
      <c r="D8">
        <v>2678.3009999999999</v>
      </c>
      <c r="E8">
        <v>436563</v>
      </c>
      <c r="F8" s="2">
        <f>(E8-(C8*K5))</f>
        <v>400087.83799999999</v>
      </c>
      <c r="G8" s="2"/>
      <c r="I8">
        <v>60</v>
      </c>
      <c r="J8">
        <v>674</v>
      </c>
      <c r="K8">
        <v>242.536</v>
      </c>
      <c r="L8">
        <v>163469</v>
      </c>
      <c r="N8" t="s">
        <v>29</v>
      </c>
      <c r="O8" s="2">
        <v>30</v>
      </c>
      <c r="P8">
        <v>110</v>
      </c>
      <c r="Q8">
        <v>2854.5729999999999</v>
      </c>
      <c r="R8">
        <v>314003</v>
      </c>
      <c r="S8" s="2">
        <f>(R8-(P8*X5))</f>
        <v>266883.40000000002</v>
      </c>
      <c r="T8" s="2"/>
      <c r="V8">
        <v>60</v>
      </c>
      <c r="W8">
        <v>86</v>
      </c>
      <c r="X8">
        <v>420.16300000000001</v>
      </c>
      <c r="Y8">
        <v>36134</v>
      </c>
      <c r="AA8" t="s">
        <v>29</v>
      </c>
      <c r="AB8" s="2">
        <v>30</v>
      </c>
      <c r="AC8">
        <v>73</v>
      </c>
      <c r="AD8">
        <v>2684.37</v>
      </c>
      <c r="AE8">
        <v>195959</v>
      </c>
      <c r="AF8" s="2">
        <f>(AE8-(AC8*AK5))</f>
        <v>185528.83300000001</v>
      </c>
      <c r="AG8" s="2"/>
      <c r="AI8">
        <v>60</v>
      </c>
      <c r="AJ8">
        <v>315</v>
      </c>
      <c r="AK8">
        <v>132.68600000000001</v>
      </c>
      <c r="AL8">
        <v>41796</v>
      </c>
      <c r="AN8" t="s">
        <v>29</v>
      </c>
      <c r="AO8" s="2">
        <v>30</v>
      </c>
      <c r="AP8">
        <v>28</v>
      </c>
      <c r="AQ8">
        <v>2263.4639999999999</v>
      </c>
      <c r="AR8">
        <v>63377</v>
      </c>
      <c r="AS8" s="2">
        <f>(AR8-(AP8*AX5))</f>
        <v>61819.555999999997</v>
      </c>
      <c r="AT8" s="2"/>
      <c r="AV8">
        <v>60</v>
      </c>
      <c r="AW8">
        <v>302</v>
      </c>
      <c r="AX8">
        <v>52.171999999999997</v>
      </c>
      <c r="AY8">
        <v>15756</v>
      </c>
    </row>
    <row r="9" spans="1:51" x14ac:dyDescent="0.25">
      <c r="A9" t="s">
        <v>28</v>
      </c>
      <c r="B9" s="2">
        <v>40</v>
      </c>
      <c r="C9">
        <v>174</v>
      </c>
      <c r="D9">
        <v>7647.1379999999999</v>
      </c>
      <c r="E9">
        <v>1330602</v>
      </c>
      <c r="F9" s="2">
        <f>(E9-(C9*K6))</f>
        <v>1287002.298</v>
      </c>
      <c r="G9" s="2">
        <f>(F9/F10)</f>
        <v>3.0078910935400622</v>
      </c>
      <c r="I9">
        <v>70</v>
      </c>
      <c r="J9">
        <v>674</v>
      </c>
      <c r="K9">
        <v>281.399</v>
      </c>
      <c r="L9">
        <v>189663</v>
      </c>
      <c r="N9" t="s">
        <v>28</v>
      </c>
      <c r="O9" s="2">
        <v>40</v>
      </c>
      <c r="P9">
        <v>148</v>
      </c>
      <c r="Q9">
        <v>8900.1550000000007</v>
      </c>
      <c r="R9">
        <v>1317223</v>
      </c>
      <c r="S9" s="2">
        <f>(R9-(P9*X6))</f>
        <v>1255255.696</v>
      </c>
      <c r="T9" s="2">
        <f>(S9/S10)</f>
        <v>3.792053267549969</v>
      </c>
      <c r="V9">
        <v>70</v>
      </c>
      <c r="W9">
        <v>86</v>
      </c>
      <c r="X9">
        <v>449.791</v>
      </c>
      <c r="Y9">
        <v>38682</v>
      </c>
      <c r="AA9" t="s">
        <v>28</v>
      </c>
      <c r="AB9" s="2">
        <v>40</v>
      </c>
      <c r="AC9">
        <v>80</v>
      </c>
      <c r="AD9">
        <v>6213.75</v>
      </c>
      <c r="AE9">
        <v>497100</v>
      </c>
      <c r="AF9" s="2">
        <f>(AE9-(AC9*AK6))</f>
        <v>485723.2</v>
      </c>
      <c r="AG9" s="2">
        <f>(AF9/AF10)</f>
        <v>2.4635341327982827</v>
      </c>
      <c r="AI9">
        <v>70</v>
      </c>
      <c r="AJ9">
        <v>315</v>
      </c>
      <c r="AK9">
        <v>108.667</v>
      </c>
      <c r="AL9">
        <v>34230</v>
      </c>
      <c r="AN9" t="s">
        <v>28</v>
      </c>
      <c r="AO9" s="2">
        <v>40</v>
      </c>
      <c r="AP9">
        <v>41</v>
      </c>
      <c r="AQ9">
        <v>5427.7070000000003</v>
      </c>
      <c r="AR9">
        <v>222536</v>
      </c>
      <c r="AS9" s="2">
        <f>(AR9-(AP9*AX6))</f>
        <v>219899.78200000001</v>
      </c>
      <c r="AT9" s="2">
        <f>(AS9/AS10)</f>
        <v>2.2677846728996327</v>
      </c>
      <c r="AV9">
        <v>70</v>
      </c>
      <c r="AW9">
        <v>302</v>
      </c>
      <c r="AX9">
        <v>59.671999999999997</v>
      </c>
      <c r="AY9">
        <v>18021</v>
      </c>
    </row>
    <row r="10" spans="1:51" x14ac:dyDescent="0.25">
      <c r="A10" t="s">
        <v>29</v>
      </c>
      <c r="B10" s="2">
        <v>40</v>
      </c>
      <c r="C10">
        <v>174</v>
      </c>
      <c r="D10">
        <v>2709.6260000000002</v>
      </c>
      <c r="E10">
        <v>471475</v>
      </c>
      <c r="F10" s="2">
        <f>(E10-(C10*K6))</f>
        <v>427875.29800000001</v>
      </c>
      <c r="G10" s="2"/>
      <c r="I10">
        <v>80</v>
      </c>
      <c r="J10">
        <v>674</v>
      </c>
      <c r="K10">
        <v>285.20299999999997</v>
      </c>
      <c r="L10">
        <v>192227</v>
      </c>
      <c r="N10" t="s">
        <v>29</v>
      </c>
      <c r="O10" s="2">
        <v>40</v>
      </c>
      <c r="P10">
        <v>148</v>
      </c>
      <c r="Q10">
        <v>2655.3380000000002</v>
      </c>
      <c r="R10">
        <v>392990</v>
      </c>
      <c r="S10" s="2">
        <f>(R10-(P10*X6))</f>
        <v>331022.696</v>
      </c>
      <c r="T10" s="2"/>
      <c r="V10">
        <v>80</v>
      </c>
      <c r="W10">
        <v>86</v>
      </c>
      <c r="X10">
        <v>445.279</v>
      </c>
      <c r="Y10">
        <v>38294</v>
      </c>
      <c r="AA10" t="s">
        <v>29</v>
      </c>
      <c r="AB10" s="2">
        <v>40</v>
      </c>
      <c r="AC10">
        <v>80</v>
      </c>
      <c r="AD10">
        <v>2606.7750000000001</v>
      </c>
      <c r="AE10">
        <v>208542</v>
      </c>
      <c r="AF10" s="2">
        <f>(AE10-(AC10*AK6))</f>
        <v>197165.2</v>
      </c>
      <c r="AG10" s="2"/>
      <c r="AI10">
        <v>80</v>
      </c>
      <c r="AJ10">
        <v>315</v>
      </c>
      <c r="AK10">
        <v>78.843999999999994</v>
      </c>
      <c r="AL10">
        <v>24836</v>
      </c>
      <c r="AN10" t="s">
        <v>29</v>
      </c>
      <c r="AO10" s="2">
        <v>40</v>
      </c>
      <c r="AP10">
        <v>41</v>
      </c>
      <c r="AQ10">
        <v>2429.3409999999999</v>
      </c>
      <c r="AR10">
        <v>99603</v>
      </c>
      <c r="AS10" s="2">
        <f>(AR10-(AP10*AX6))</f>
        <v>96966.782000000007</v>
      </c>
      <c r="AT10" s="2"/>
      <c r="AV10">
        <v>80</v>
      </c>
      <c r="AW10">
        <v>302</v>
      </c>
      <c r="AX10">
        <v>48.820999999999998</v>
      </c>
      <c r="AY10">
        <v>14744</v>
      </c>
    </row>
    <row r="11" spans="1:51" x14ac:dyDescent="0.25">
      <c r="A11" t="s">
        <v>28</v>
      </c>
      <c r="B11" s="2">
        <v>50</v>
      </c>
      <c r="C11">
        <v>288</v>
      </c>
      <c r="D11">
        <v>8363.5139999999992</v>
      </c>
      <c r="E11">
        <v>2408692</v>
      </c>
      <c r="F11" s="2">
        <f>(E11-(C11*K7))</f>
        <v>2342161.9840000002</v>
      </c>
      <c r="G11" s="2">
        <f>(F11/F12)</f>
        <v>2.8988553041318643</v>
      </c>
      <c r="I11">
        <v>90</v>
      </c>
      <c r="J11">
        <v>674</v>
      </c>
      <c r="K11">
        <v>304.35500000000002</v>
      </c>
      <c r="L11">
        <v>205135</v>
      </c>
      <c r="N11" t="s">
        <v>28</v>
      </c>
      <c r="O11" s="2">
        <v>50</v>
      </c>
      <c r="P11">
        <v>137</v>
      </c>
      <c r="Q11">
        <v>9478.5040000000008</v>
      </c>
      <c r="R11">
        <v>1298555</v>
      </c>
      <c r="S11" s="2">
        <f>(R11-(P11*X7))</f>
        <v>1247388.6510000001</v>
      </c>
      <c r="T11" s="2">
        <f>(S11/S12)</f>
        <v>3.9516009912621399</v>
      </c>
      <c r="V11">
        <v>90</v>
      </c>
      <c r="W11">
        <v>86</v>
      </c>
      <c r="X11">
        <v>348.279</v>
      </c>
      <c r="Y11">
        <v>29952</v>
      </c>
      <c r="AA11" t="s">
        <v>28</v>
      </c>
      <c r="AB11" s="2">
        <v>50</v>
      </c>
      <c r="AC11">
        <v>78</v>
      </c>
      <c r="AD11">
        <v>7068.4229999999998</v>
      </c>
      <c r="AE11">
        <v>551337</v>
      </c>
      <c r="AF11" s="2">
        <f>(AE11-(AC11*AK7))</f>
        <v>539631.07200000004</v>
      </c>
      <c r="AG11" s="2">
        <f>(AF11/AF12)</f>
        <v>2.6285888108294277</v>
      </c>
      <c r="AI11">
        <v>90</v>
      </c>
      <c r="AJ11">
        <v>315</v>
      </c>
      <c r="AK11">
        <v>99.323999999999998</v>
      </c>
      <c r="AL11">
        <v>31287</v>
      </c>
      <c r="AN11" t="s">
        <v>28</v>
      </c>
      <c r="AO11" s="2">
        <v>50</v>
      </c>
      <c r="AP11">
        <v>46</v>
      </c>
      <c r="AQ11">
        <v>5278.1959999999999</v>
      </c>
      <c r="AR11">
        <v>242797</v>
      </c>
      <c r="AS11" s="2">
        <f>(AR11-(AP11*AX7))</f>
        <v>240248.73800000001</v>
      </c>
      <c r="AT11" s="2">
        <f>(AS11/AS12)</f>
        <v>2.4212096743520886</v>
      </c>
      <c r="AV11">
        <v>90</v>
      </c>
      <c r="AW11">
        <v>302</v>
      </c>
      <c r="AX11">
        <v>33.228000000000002</v>
      </c>
      <c r="AY11">
        <v>10035</v>
      </c>
    </row>
    <row r="12" spans="1:51" x14ac:dyDescent="0.25">
      <c r="A12" t="s">
        <v>29</v>
      </c>
      <c r="B12" s="2">
        <v>50</v>
      </c>
      <c r="C12">
        <v>288</v>
      </c>
      <c r="D12">
        <v>3036.4270000000001</v>
      </c>
      <c r="E12">
        <v>874491</v>
      </c>
      <c r="F12" s="2">
        <f>(E12-(C12*K7))</f>
        <v>807960.98399999994</v>
      </c>
      <c r="G12" s="2"/>
      <c r="I12">
        <v>100</v>
      </c>
      <c r="J12">
        <v>674</v>
      </c>
      <c r="K12">
        <v>354.846</v>
      </c>
      <c r="L12">
        <v>239166</v>
      </c>
      <c r="N12" t="s">
        <v>29</v>
      </c>
      <c r="O12" s="2">
        <v>50</v>
      </c>
      <c r="P12">
        <v>137</v>
      </c>
      <c r="Q12">
        <v>2677.6129999999998</v>
      </c>
      <c r="R12">
        <v>366833</v>
      </c>
      <c r="S12" s="2">
        <f>(R12-(P12*X7))</f>
        <v>315666.65100000001</v>
      </c>
      <c r="T12" s="2"/>
      <c r="V12">
        <v>100</v>
      </c>
      <c r="W12">
        <v>86</v>
      </c>
      <c r="X12">
        <v>329.791</v>
      </c>
      <c r="Y12">
        <v>28362</v>
      </c>
      <c r="AA12" t="s">
        <v>29</v>
      </c>
      <c r="AB12" s="2">
        <v>50</v>
      </c>
      <c r="AC12">
        <v>78</v>
      </c>
      <c r="AD12">
        <v>2782.038</v>
      </c>
      <c r="AE12">
        <v>216999</v>
      </c>
      <c r="AF12" s="2">
        <f>(AE12-(AC12*AK7))</f>
        <v>205293.07199999999</v>
      </c>
      <c r="AG12" s="2"/>
      <c r="AI12">
        <v>100</v>
      </c>
      <c r="AJ12">
        <v>315</v>
      </c>
      <c r="AK12">
        <v>119.92700000000001</v>
      </c>
      <c r="AL12">
        <v>37777</v>
      </c>
      <c r="AN12" t="s">
        <v>29</v>
      </c>
      <c r="AO12" s="2">
        <v>50</v>
      </c>
      <c r="AP12">
        <v>46</v>
      </c>
      <c r="AQ12">
        <v>2212.5</v>
      </c>
      <c r="AR12">
        <v>101775</v>
      </c>
      <c r="AS12" s="2">
        <f>(AR12-(AP12*AX7))</f>
        <v>99226.737999999998</v>
      </c>
      <c r="AT12" s="2"/>
      <c r="AV12">
        <v>100</v>
      </c>
      <c r="AW12">
        <v>302</v>
      </c>
      <c r="AX12">
        <v>31.841000000000001</v>
      </c>
      <c r="AY12">
        <v>9616</v>
      </c>
    </row>
    <row r="13" spans="1:51" x14ac:dyDescent="0.25">
      <c r="A13" t="s">
        <v>28</v>
      </c>
      <c r="B13" s="2">
        <v>60</v>
      </c>
      <c r="C13">
        <v>199</v>
      </c>
      <c r="D13">
        <v>6522.5029999999997</v>
      </c>
      <c r="E13">
        <v>1297978</v>
      </c>
      <c r="F13" s="2">
        <f>(E13-(C13*K8))</f>
        <v>1249713.3359999999</v>
      </c>
      <c r="G13" s="2">
        <f>(F13/F14)</f>
        <v>2.7479977058235132</v>
      </c>
      <c r="I13">
        <v>110</v>
      </c>
      <c r="J13">
        <v>674</v>
      </c>
      <c r="K13">
        <v>520.947</v>
      </c>
      <c r="L13">
        <v>351118</v>
      </c>
      <c r="N13" t="s">
        <v>28</v>
      </c>
      <c r="O13" s="2">
        <v>60</v>
      </c>
      <c r="P13">
        <v>223</v>
      </c>
      <c r="Q13">
        <v>8422.2909999999993</v>
      </c>
      <c r="R13">
        <v>1878171</v>
      </c>
      <c r="S13" s="2">
        <f>(R13-(P13*X8))</f>
        <v>1784474.6510000001</v>
      </c>
      <c r="T13" s="2">
        <f>(S13/S14)</f>
        <v>4.1549690348425843</v>
      </c>
      <c r="V13">
        <v>110</v>
      </c>
      <c r="W13">
        <v>86</v>
      </c>
      <c r="X13">
        <v>369.05799999999999</v>
      </c>
      <c r="Y13">
        <v>31739</v>
      </c>
      <c r="AA13" t="s">
        <v>28</v>
      </c>
      <c r="AB13" s="2">
        <v>60</v>
      </c>
      <c r="AC13">
        <v>61</v>
      </c>
      <c r="AD13">
        <v>7436.393</v>
      </c>
      <c r="AE13">
        <v>453620</v>
      </c>
      <c r="AF13" s="2">
        <f>(AE13-(AC13*AK8))</f>
        <v>445526.15399999998</v>
      </c>
      <c r="AG13" s="2">
        <f>(AF13/AF14)</f>
        <v>2.3742381474411149</v>
      </c>
      <c r="AI13">
        <v>110</v>
      </c>
      <c r="AJ13">
        <v>315</v>
      </c>
      <c r="AK13">
        <v>101.68300000000001</v>
      </c>
      <c r="AL13">
        <v>32030</v>
      </c>
      <c r="AN13" t="s">
        <v>28</v>
      </c>
      <c r="AO13" s="2">
        <v>60</v>
      </c>
      <c r="AP13">
        <v>59</v>
      </c>
      <c r="AQ13">
        <v>5746.4920000000002</v>
      </c>
      <c r="AR13">
        <v>339043</v>
      </c>
      <c r="AS13" s="2">
        <f>(AR13-(AP13*AX8))</f>
        <v>335964.85200000001</v>
      </c>
      <c r="AT13" s="2">
        <f>(AS13/AS14)</f>
        <v>2.5168573820092934</v>
      </c>
      <c r="AV13">
        <v>110</v>
      </c>
      <c r="AW13">
        <v>302</v>
      </c>
      <c r="AX13">
        <v>34.085999999999999</v>
      </c>
      <c r="AY13">
        <v>10294</v>
      </c>
    </row>
    <row r="14" spans="1:51" x14ac:dyDescent="0.25">
      <c r="A14" t="s">
        <v>29</v>
      </c>
      <c r="B14" s="2">
        <v>60</v>
      </c>
      <c r="C14">
        <v>199</v>
      </c>
      <c r="D14">
        <v>2527.8240000000001</v>
      </c>
      <c r="E14">
        <v>503037</v>
      </c>
      <c r="F14" s="2">
        <f>(E14-(C14*K8))</f>
        <v>454772.33600000001</v>
      </c>
      <c r="G14" s="2"/>
      <c r="I14">
        <v>120</v>
      </c>
      <c r="J14">
        <v>674</v>
      </c>
      <c r="K14">
        <v>433.50299999999999</v>
      </c>
      <c r="L14">
        <v>292181</v>
      </c>
      <c r="N14" t="s">
        <v>29</v>
      </c>
      <c r="O14" s="2">
        <v>60</v>
      </c>
      <c r="P14">
        <v>223</v>
      </c>
      <c r="Q14">
        <v>2346.0810000000001</v>
      </c>
      <c r="R14">
        <v>523176</v>
      </c>
      <c r="S14" s="2">
        <f>(R14-(P14*X8))</f>
        <v>429479.65100000001</v>
      </c>
      <c r="T14" s="2"/>
      <c r="V14">
        <v>120</v>
      </c>
      <c r="W14">
        <v>86</v>
      </c>
      <c r="X14">
        <v>365.709</v>
      </c>
      <c r="Y14">
        <v>31451</v>
      </c>
      <c r="AA14" t="s">
        <v>29</v>
      </c>
      <c r="AB14" s="2">
        <v>60</v>
      </c>
      <c r="AC14">
        <v>61</v>
      </c>
      <c r="AD14">
        <v>3208.9180000000001</v>
      </c>
      <c r="AE14">
        <v>195744</v>
      </c>
      <c r="AF14" s="2">
        <f>(AE14-(AC14*AK8))</f>
        <v>187650.15400000001</v>
      </c>
      <c r="AG14" s="2"/>
      <c r="AI14">
        <v>120</v>
      </c>
      <c r="AJ14">
        <v>315</v>
      </c>
      <c r="AK14">
        <v>89.73</v>
      </c>
      <c r="AL14">
        <v>28265</v>
      </c>
      <c r="AN14" t="s">
        <v>29</v>
      </c>
      <c r="AO14" s="2">
        <v>60</v>
      </c>
      <c r="AP14">
        <v>59</v>
      </c>
      <c r="AQ14">
        <v>2314.6439999999998</v>
      </c>
      <c r="AR14">
        <v>136564</v>
      </c>
      <c r="AS14" s="2">
        <f>(AR14-(AP14*AX8))</f>
        <v>133485.85200000001</v>
      </c>
      <c r="AT14" s="2"/>
      <c r="AV14">
        <v>120</v>
      </c>
      <c r="AW14">
        <v>302</v>
      </c>
      <c r="AX14">
        <v>21.53</v>
      </c>
      <c r="AY14">
        <v>6502</v>
      </c>
    </row>
    <row r="15" spans="1:51" x14ac:dyDescent="0.25">
      <c r="A15" t="s">
        <v>28</v>
      </c>
      <c r="B15" s="2">
        <v>70</v>
      </c>
      <c r="C15">
        <v>230</v>
      </c>
      <c r="D15">
        <v>6879.7089999999998</v>
      </c>
      <c r="E15">
        <v>1582333</v>
      </c>
      <c r="F15" s="2">
        <f>(E15-(C15*K9))</f>
        <v>1517611.23</v>
      </c>
      <c r="G15" s="2">
        <f>(F15/F16)</f>
        <v>3.1783816648946175</v>
      </c>
      <c r="N15" t="s">
        <v>28</v>
      </c>
      <c r="O15" s="2">
        <v>70</v>
      </c>
      <c r="P15">
        <v>156</v>
      </c>
      <c r="Q15">
        <v>10551.666999999999</v>
      </c>
      <c r="R15">
        <v>1646060</v>
      </c>
      <c r="S15" s="2">
        <f>(R15-(P15*X9))</f>
        <v>1575892.6040000001</v>
      </c>
      <c r="T15" s="2">
        <f>(S15/S16)</f>
        <v>5.304381808171839</v>
      </c>
      <c r="AA15" t="s">
        <v>28</v>
      </c>
      <c r="AB15" s="2">
        <v>70</v>
      </c>
      <c r="AC15">
        <v>118</v>
      </c>
      <c r="AD15">
        <v>6730.3140000000003</v>
      </c>
      <c r="AE15">
        <v>794177</v>
      </c>
      <c r="AF15" s="2">
        <f>(AE15-(AC15*AK9))</f>
        <v>781354.29399999999</v>
      </c>
      <c r="AG15" s="2">
        <f>(AF15/AF16)</f>
        <v>2.4296122454694706</v>
      </c>
      <c r="AN15" t="s">
        <v>28</v>
      </c>
      <c r="AO15" s="2">
        <v>70</v>
      </c>
      <c r="AP15">
        <v>68</v>
      </c>
      <c r="AQ15">
        <v>5903.5290000000005</v>
      </c>
      <c r="AR15">
        <v>401440</v>
      </c>
      <c r="AS15" s="2">
        <f>(AR15-(AP15*AX9))</f>
        <v>397382.304</v>
      </c>
      <c r="AT15" s="2">
        <f>(AS15/AS16)</f>
        <v>3.1710343452197569</v>
      </c>
    </row>
    <row r="16" spans="1:51" x14ac:dyDescent="0.25">
      <c r="A16" t="s">
        <v>29</v>
      </c>
      <c r="B16" s="2">
        <v>70</v>
      </c>
      <c r="C16">
        <v>230</v>
      </c>
      <c r="D16">
        <v>2357.3960000000002</v>
      </c>
      <c r="E16">
        <v>542201</v>
      </c>
      <c r="F16" s="2">
        <f>(E16-(C16*K9))</f>
        <v>477479.23</v>
      </c>
      <c r="G16" s="2"/>
      <c r="N16" t="s">
        <v>29</v>
      </c>
      <c r="O16" s="2">
        <v>70</v>
      </c>
      <c r="P16">
        <v>156</v>
      </c>
      <c r="Q16">
        <v>2354.2310000000002</v>
      </c>
      <c r="R16">
        <v>367260</v>
      </c>
      <c r="S16" s="2">
        <f>(R16-(P16*X9))</f>
        <v>297092.60399999999</v>
      </c>
      <c r="T16" s="2"/>
      <c r="AA16" t="s">
        <v>29</v>
      </c>
      <c r="AB16" s="2">
        <v>70</v>
      </c>
      <c r="AC16">
        <v>118</v>
      </c>
      <c r="AD16">
        <v>2834.0590000000002</v>
      </c>
      <c r="AE16">
        <v>334419</v>
      </c>
      <c r="AF16" s="2">
        <f>(AE16-(AC16*AK9))</f>
        <v>321596.29399999999</v>
      </c>
      <c r="AG16" s="2"/>
      <c r="AN16" t="s">
        <v>29</v>
      </c>
      <c r="AO16" s="2">
        <v>70</v>
      </c>
      <c r="AP16">
        <v>68</v>
      </c>
      <c r="AQ16">
        <v>1902.559</v>
      </c>
      <c r="AR16">
        <v>129374</v>
      </c>
      <c r="AS16" s="2">
        <f>(AR16-(AP16*AX9))</f>
        <v>125316.304</v>
      </c>
      <c r="AT16" s="2"/>
    </row>
    <row r="17" spans="1:51" x14ac:dyDescent="0.25">
      <c r="A17" t="s">
        <v>28</v>
      </c>
      <c r="B17" s="2">
        <v>80</v>
      </c>
      <c r="C17">
        <v>247</v>
      </c>
      <c r="D17">
        <v>6504.51</v>
      </c>
      <c r="E17">
        <v>1606614</v>
      </c>
      <c r="F17" s="2">
        <f>(E17-(C17*K10))</f>
        <v>1536168.8589999999</v>
      </c>
      <c r="G17" s="2">
        <f>(F17/F18)</f>
        <v>2.2037579830516898</v>
      </c>
      <c r="N17" t="s">
        <v>28</v>
      </c>
      <c r="O17" s="2">
        <v>80</v>
      </c>
      <c r="P17">
        <v>181</v>
      </c>
      <c r="Q17">
        <v>10780.144</v>
      </c>
      <c r="R17">
        <v>1951206</v>
      </c>
      <c r="S17" s="2">
        <f>(R17-(P17*X10))</f>
        <v>1870610.5009999999</v>
      </c>
      <c r="T17" s="2">
        <f>(S17/S18)</f>
        <v>6.0587261554099365</v>
      </c>
      <c r="AA17" t="s">
        <v>28</v>
      </c>
      <c r="AB17" s="2">
        <v>80</v>
      </c>
      <c r="AC17">
        <v>102</v>
      </c>
      <c r="AD17">
        <v>7442.1270000000004</v>
      </c>
      <c r="AE17">
        <v>759097</v>
      </c>
      <c r="AF17" s="2">
        <f>(AE17-(AC17*AK10))</f>
        <v>751054.91200000001</v>
      </c>
      <c r="AG17" s="2">
        <f>(AF17/AF18)</f>
        <v>2.9933965796436048</v>
      </c>
      <c r="AN17" t="s">
        <v>28</v>
      </c>
      <c r="AO17" s="2">
        <v>80</v>
      </c>
      <c r="AP17">
        <v>64</v>
      </c>
      <c r="AQ17">
        <v>6495.6409999999996</v>
      </c>
      <c r="AR17">
        <v>415721</v>
      </c>
      <c r="AS17" s="2">
        <f>(AR17-(AP17*AX10))</f>
        <v>412596.45600000001</v>
      </c>
      <c r="AT17" s="2">
        <f>(AS17/AS18)</f>
        <v>3.1075221541269511</v>
      </c>
    </row>
    <row r="18" spans="1:51" x14ac:dyDescent="0.25">
      <c r="A18" t="s">
        <v>29</v>
      </c>
      <c r="B18" s="2">
        <v>80</v>
      </c>
      <c r="C18">
        <v>247</v>
      </c>
      <c r="D18">
        <v>3107.34</v>
      </c>
      <c r="E18">
        <v>767513</v>
      </c>
      <c r="F18" s="2">
        <f>(E18-(C18*K10))</f>
        <v>697067.85900000005</v>
      </c>
      <c r="G18" s="2"/>
      <c r="N18" t="s">
        <v>29</v>
      </c>
      <c r="O18" s="2">
        <v>80</v>
      </c>
      <c r="P18">
        <v>181</v>
      </c>
      <c r="Q18">
        <v>2151.0610000000001</v>
      </c>
      <c r="R18">
        <v>389342</v>
      </c>
      <c r="S18" s="2">
        <f>(R18-(P18*X10))</f>
        <v>308746.50099999999</v>
      </c>
      <c r="T18" s="2"/>
      <c r="AA18" t="s">
        <v>29</v>
      </c>
      <c r="AB18" s="2">
        <v>80</v>
      </c>
      <c r="AC18">
        <v>102</v>
      </c>
      <c r="AD18">
        <v>2538.6860000000001</v>
      </c>
      <c r="AE18">
        <v>258946</v>
      </c>
      <c r="AF18" s="2">
        <f>(AE18-(AC18*AK10))</f>
        <v>250903.91200000001</v>
      </c>
      <c r="AG18" s="2"/>
      <c r="AN18" t="s">
        <v>29</v>
      </c>
      <c r="AO18" s="2">
        <v>80</v>
      </c>
      <c r="AP18">
        <v>64</v>
      </c>
      <c r="AQ18">
        <v>2123.4059999999999</v>
      </c>
      <c r="AR18">
        <v>135898</v>
      </c>
      <c r="AS18" s="2">
        <f>(AR18-(AP18*AX10))</f>
        <v>132773.45600000001</v>
      </c>
      <c r="AT18" s="2"/>
    </row>
    <row r="19" spans="1:51" x14ac:dyDescent="0.25">
      <c r="A19" t="s">
        <v>28</v>
      </c>
      <c r="B19" s="2">
        <v>90</v>
      </c>
      <c r="C19">
        <v>242</v>
      </c>
      <c r="D19">
        <v>6473.4089999999997</v>
      </c>
      <c r="E19">
        <v>1566565</v>
      </c>
      <c r="F19" s="2">
        <f>(E19-(C19*K11))</f>
        <v>1492911.09</v>
      </c>
      <c r="G19" s="2">
        <f>(F19/F20)</f>
        <v>2.2908368480387606</v>
      </c>
      <c r="N19" t="s">
        <v>28</v>
      </c>
      <c r="O19" s="2">
        <v>90</v>
      </c>
      <c r="P19">
        <v>223</v>
      </c>
      <c r="Q19">
        <v>10064.201999999999</v>
      </c>
      <c r="R19">
        <v>2244317</v>
      </c>
      <c r="S19" s="2">
        <f>(R19-(P19*X11))</f>
        <v>2166650.7829999998</v>
      </c>
      <c r="T19" s="2">
        <f>(S19/S20)</f>
        <v>5.7200199170089601</v>
      </c>
      <c r="AA19" t="s">
        <v>28</v>
      </c>
      <c r="AB19" s="2">
        <v>90</v>
      </c>
      <c r="AC19">
        <v>112</v>
      </c>
      <c r="AD19">
        <v>7349.8040000000001</v>
      </c>
      <c r="AE19">
        <v>823178</v>
      </c>
      <c r="AF19" s="2">
        <f>(AE19-(AC19*AK11))</f>
        <v>812053.71200000006</v>
      </c>
      <c r="AG19" s="2">
        <f>(AF19/AF20)</f>
        <v>3.6863992558832495</v>
      </c>
      <c r="AN19" t="s">
        <v>28</v>
      </c>
      <c r="AO19" s="2">
        <v>90</v>
      </c>
      <c r="AP19">
        <v>64</v>
      </c>
      <c r="AQ19">
        <v>6921.4219999999996</v>
      </c>
      <c r="AR19">
        <v>442971</v>
      </c>
      <c r="AS19" s="2">
        <f>(AR19-(AP19*AX11))</f>
        <v>440844.408</v>
      </c>
      <c r="AT19" s="2">
        <f>(AS19/AS20)</f>
        <v>2.6350940715112574</v>
      </c>
    </row>
    <row r="20" spans="1:51" x14ac:dyDescent="0.25">
      <c r="A20" t="s">
        <v>29</v>
      </c>
      <c r="B20" s="2">
        <v>90</v>
      </c>
      <c r="C20">
        <v>242</v>
      </c>
      <c r="D20">
        <v>2997.2809999999999</v>
      </c>
      <c r="E20">
        <v>725342</v>
      </c>
      <c r="F20" s="2">
        <f>(E20-(C20*K11))</f>
        <v>651688.09</v>
      </c>
      <c r="G20" s="2"/>
      <c r="N20" t="s">
        <v>29</v>
      </c>
      <c r="O20" s="2">
        <v>90</v>
      </c>
      <c r="P20">
        <v>223</v>
      </c>
      <c r="Q20">
        <v>2046.8610000000001</v>
      </c>
      <c r="R20">
        <v>456450</v>
      </c>
      <c r="S20" s="2">
        <f>(R20-(P20*X11))</f>
        <v>378783.783</v>
      </c>
      <c r="T20" s="2"/>
      <c r="AA20" t="s">
        <v>29</v>
      </c>
      <c r="AB20" s="2">
        <v>90</v>
      </c>
      <c r="AC20">
        <v>112</v>
      </c>
      <c r="AD20">
        <v>2066.143</v>
      </c>
      <c r="AE20">
        <v>231408</v>
      </c>
      <c r="AF20" s="2">
        <f>(AE20-(AC20*AK11))</f>
        <v>220283.712</v>
      </c>
      <c r="AG20" s="2"/>
      <c r="AN20" t="s">
        <v>29</v>
      </c>
      <c r="AO20" s="2">
        <v>90</v>
      </c>
      <c r="AP20">
        <v>64</v>
      </c>
      <c r="AQ20">
        <v>2647.25</v>
      </c>
      <c r="AR20">
        <v>169424</v>
      </c>
      <c r="AS20" s="2">
        <f>(AR20-(AP20*AX11))</f>
        <v>167297.408</v>
      </c>
      <c r="AT20" s="2"/>
    </row>
    <row r="21" spans="1:51" x14ac:dyDescent="0.25">
      <c r="A21" t="s">
        <v>28</v>
      </c>
      <c r="B21" s="2">
        <v>100</v>
      </c>
      <c r="C21">
        <v>347</v>
      </c>
      <c r="D21">
        <v>5673.11</v>
      </c>
      <c r="E21">
        <v>1968569</v>
      </c>
      <c r="F21" s="2">
        <f>(E21-(C21*K12))</f>
        <v>1845437.4380000001</v>
      </c>
      <c r="G21" s="2">
        <f>(F21/F22)</f>
        <v>3.5086133722212796</v>
      </c>
      <c r="N21" t="s">
        <v>28</v>
      </c>
      <c r="O21" s="2">
        <v>100</v>
      </c>
      <c r="P21">
        <v>203</v>
      </c>
      <c r="Q21">
        <v>11841.931</v>
      </c>
      <c r="R21">
        <v>2403912</v>
      </c>
      <c r="S21" s="2">
        <f>(R21-(P21*X12))</f>
        <v>2336964.4270000001</v>
      </c>
      <c r="T21" s="2">
        <f>(S21/S22)</f>
        <v>5.6076815507878424</v>
      </c>
      <c r="AA21" t="s">
        <v>28</v>
      </c>
      <c r="AB21" s="2">
        <v>100</v>
      </c>
      <c r="AC21">
        <v>94</v>
      </c>
      <c r="AD21">
        <v>6972.7550000000001</v>
      </c>
      <c r="AE21">
        <v>655439</v>
      </c>
      <c r="AF21" s="2">
        <f>(AE21-(AC21*AK12))</f>
        <v>644165.86199999996</v>
      </c>
      <c r="AG21" s="2">
        <f>(AF21/AF22)</f>
        <v>3.3695994507753526</v>
      </c>
      <c r="AN21" t="s">
        <v>28</v>
      </c>
      <c r="AO21" s="2">
        <v>100</v>
      </c>
      <c r="AP21">
        <v>55</v>
      </c>
      <c r="AQ21">
        <v>7222</v>
      </c>
      <c r="AR21">
        <v>397210</v>
      </c>
      <c r="AS21" s="2">
        <f>(AR21-(AP21*AX12))</f>
        <v>395458.745</v>
      </c>
      <c r="AT21" s="2">
        <f>(AS21/AS22)</f>
        <v>2.0050257880567042</v>
      </c>
    </row>
    <row r="22" spans="1:51" x14ac:dyDescent="0.25">
      <c r="A22" t="s">
        <v>29</v>
      </c>
      <c r="B22" s="2">
        <v>100</v>
      </c>
      <c r="C22">
        <v>347</v>
      </c>
      <c r="D22">
        <v>1870.62</v>
      </c>
      <c r="E22">
        <v>649105</v>
      </c>
      <c r="F22" s="2">
        <f>(E22-(C22*K12))</f>
        <v>525973.43799999997</v>
      </c>
      <c r="G22" s="2"/>
      <c r="N22" t="s">
        <v>29</v>
      </c>
      <c r="O22" s="2">
        <v>100</v>
      </c>
      <c r="P22">
        <v>203</v>
      </c>
      <c r="Q22">
        <v>2382.7139999999999</v>
      </c>
      <c r="R22">
        <v>483691</v>
      </c>
      <c r="S22" s="2">
        <f>(R22-(P22*X12))</f>
        <v>416743.42700000003</v>
      </c>
      <c r="T22" s="2"/>
      <c r="AA22" t="s">
        <v>29</v>
      </c>
      <c r="AB22" s="2">
        <v>100</v>
      </c>
      <c r="AC22">
        <v>94</v>
      </c>
      <c r="AD22">
        <v>2153.6489999999999</v>
      </c>
      <c r="AE22">
        <v>202443</v>
      </c>
      <c r="AF22" s="2">
        <f>(AE22-(AC22*AK12))</f>
        <v>191169.86199999999</v>
      </c>
      <c r="AG22" s="2"/>
      <c r="AN22" t="s">
        <v>29</v>
      </c>
      <c r="AO22" s="2">
        <v>100</v>
      </c>
      <c r="AP22">
        <v>55</v>
      </c>
      <c r="AQ22">
        <v>3617.9090000000001</v>
      </c>
      <c r="AR22">
        <v>198985</v>
      </c>
      <c r="AS22" s="2">
        <f>(AR22-(AP22*AX12))</f>
        <v>197233.745</v>
      </c>
      <c r="AT22" s="2"/>
    </row>
    <row r="23" spans="1:51" x14ac:dyDescent="0.25">
      <c r="A23" t="s">
        <v>28</v>
      </c>
      <c r="B23" s="2">
        <v>110</v>
      </c>
      <c r="C23">
        <v>312</v>
      </c>
      <c r="D23">
        <v>6031.8810000000003</v>
      </c>
      <c r="E23">
        <v>1881947</v>
      </c>
      <c r="F23" s="2">
        <f>(E23-(C23*K13))</f>
        <v>1719411.5360000001</v>
      </c>
      <c r="G23" s="2">
        <f>(F23/F24)</f>
        <v>2.5730736582990925</v>
      </c>
      <c r="N23" t="s">
        <v>28</v>
      </c>
      <c r="O23" s="2">
        <v>110</v>
      </c>
      <c r="P23">
        <v>184</v>
      </c>
      <c r="Q23">
        <v>11984.848</v>
      </c>
      <c r="R23">
        <v>2205212</v>
      </c>
      <c r="S23" s="2">
        <f>(R23-(P23*X13))</f>
        <v>2137305.3280000002</v>
      </c>
      <c r="T23" s="2">
        <f>(S23/S24)</f>
        <v>4.6711101016174714</v>
      </c>
      <c r="AA23" t="s">
        <v>28</v>
      </c>
      <c r="AB23" s="2">
        <v>110</v>
      </c>
      <c r="AC23">
        <v>119</v>
      </c>
      <c r="AD23">
        <v>6120.5290000000005</v>
      </c>
      <c r="AE23">
        <v>728343</v>
      </c>
      <c r="AF23" s="2">
        <f>(AE23-(AC23*AK13))</f>
        <v>716242.723</v>
      </c>
      <c r="AG23" s="2">
        <f>(AF23/AF24)</f>
        <v>3.6707858743731405</v>
      </c>
      <c r="AN23" t="s">
        <v>28</v>
      </c>
      <c r="AO23" s="2">
        <v>110</v>
      </c>
      <c r="AP23">
        <v>58</v>
      </c>
      <c r="AQ23">
        <v>7196.9309999999996</v>
      </c>
      <c r="AR23">
        <v>417422</v>
      </c>
      <c r="AS23" s="2">
        <f>(AR23-(AP23*AX13))</f>
        <v>415445.01199999999</v>
      </c>
      <c r="AT23" s="2">
        <f>(AS23/AS24)</f>
        <v>2.4515235246525382</v>
      </c>
      <c r="AV23" s="1"/>
      <c r="AW23" s="3"/>
      <c r="AX23" s="3"/>
      <c r="AY23" s="3"/>
    </row>
    <row r="24" spans="1:51" x14ac:dyDescent="0.25">
      <c r="A24" t="s">
        <v>29</v>
      </c>
      <c r="B24" s="2">
        <v>110</v>
      </c>
      <c r="C24">
        <v>312</v>
      </c>
      <c r="D24">
        <v>2662.7179999999998</v>
      </c>
      <c r="E24">
        <v>830768</v>
      </c>
      <c r="F24" s="2">
        <f>(E24-(C24*K13))</f>
        <v>668232.53599999996</v>
      </c>
      <c r="G24" s="2"/>
      <c r="N24" t="s">
        <v>29</v>
      </c>
      <c r="O24" s="2">
        <v>110</v>
      </c>
      <c r="P24">
        <v>184</v>
      </c>
      <c r="Q24">
        <v>2855.788</v>
      </c>
      <c r="R24">
        <v>525465</v>
      </c>
      <c r="S24" s="2">
        <f>(R24-(P24*X13))</f>
        <v>457558.32799999998</v>
      </c>
      <c r="T24" s="2"/>
      <c r="AA24" t="s">
        <v>29</v>
      </c>
      <c r="AB24" s="2">
        <v>110</v>
      </c>
      <c r="AC24">
        <v>119</v>
      </c>
      <c r="AD24">
        <v>1741.345</v>
      </c>
      <c r="AE24">
        <v>207220</v>
      </c>
      <c r="AF24" s="2">
        <f>(AE24-(AC24*AK13))</f>
        <v>195119.723</v>
      </c>
      <c r="AG24" s="2"/>
      <c r="AN24" t="s">
        <v>29</v>
      </c>
      <c r="AO24" s="2">
        <v>110</v>
      </c>
      <c r="AP24">
        <v>58</v>
      </c>
      <c r="AQ24">
        <v>2955.8789999999999</v>
      </c>
      <c r="AR24">
        <v>171441</v>
      </c>
      <c r="AS24" s="2">
        <f>(AR24-(AP24*AX13))</f>
        <v>169464.01199999999</v>
      </c>
      <c r="AT24" s="2"/>
    </row>
    <row r="25" spans="1:51" x14ac:dyDescent="0.25">
      <c r="A25" t="s">
        <v>28</v>
      </c>
      <c r="B25" s="2">
        <v>120</v>
      </c>
      <c r="C25">
        <v>277</v>
      </c>
      <c r="D25">
        <v>5939.5020000000004</v>
      </c>
      <c r="E25">
        <v>1645242</v>
      </c>
      <c r="F25" s="2">
        <f>(E25-(C25*K14))</f>
        <v>1525161.669</v>
      </c>
      <c r="G25" s="2">
        <f>(F25/F26)</f>
        <v>2.8867558869651764</v>
      </c>
      <c r="N25" t="s">
        <v>28</v>
      </c>
      <c r="O25" s="2">
        <v>120</v>
      </c>
      <c r="P25">
        <v>258</v>
      </c>
      <c r="Q25">
        <v>10208.31</v>
      </c>
      <c r="R25">
        <v>2633744</v>
      </c>
      <c r="S25" s="2">
        <f>(R25-(P25*X14))</f>
        <v>2539391.0780000002</v>
      </c>
      <c r="T25" s="2">
        <f>(S25/S26)</f>
        <v>5.4296681858116562</v>
      </c>
      <c r="AA25" t="s">
        <v>28</v>
      </c>
      <c r="AB25" s="2">
        <v>120</v>
      </c>
      <c r="AC25">
        <v>139</v>
      </c>
      <c r="AD25">
        <v>6344.223</v>
      </c>
      <c r="AE25">
        <v>881847</v>
      </c>
      <c r="AF25" s="2">
        <f>(AE25-(AC25*AK14))</f>
        <v>869374.53</v>
      </c>
      <c r="AG25" s="2">
        <f>(AF25/AF26)</f>
        <v>3.1535693999478305</v>
      </c>
      <c r="AN25" t="s">
        <v>28</v>
      </c>
      <c r="AO25" s="2">
        <v>120</v>
      </c>
      <c r="AP25">
        <v>49</v>
      </c>
      <c r="AQ25">
        <v>7726.8980000000001</v>
      </c>
      <c r="AR25">
        <v>378618</v>
      </c>
      <c r="AS25" s="2">
        <f>(AR25-(AP25*AX14))</f>
        <v>377563.03</v>
      </c>
      <c r="AT25" s="2">
        <f>(AS25/AS26)</f>
        <v>3.0613542159323903</v>
      </c>
    </row>
    <row r="26" spans="1:51" x14ac:dyDescent="0.25">
      <c r="A26" t="s">
        <v>29</v>
      </c>
      <c r="B26" s="2">
        <v>120</v>
      </c>
      <c r="C26">
        <v>277</v>
      </c>
      <c r="D26">
        <v>2340.8339999999998</v>
      </c>
      <c r="E26">
        <v>648411</v>
      </c>
      <c r="F26" s="2">
        <f>(E26-(C26*K14))</f>
        <v>528330.66899999999</v>
      </c>
      <c r="G26" s="2"/>
      <c r="N26" t="s">
        <v>29</v>
      </c>
      <c r="O26" s="2">
        <v>120</v>
      </c>
      <c r="P26">
        <v>258</v>
      </c>
      <c r="Q26">
        <v>2178.453</v>
      </c>
      <c r="R26">
        <v>562041</v>
      </c>
      <c r="S26" s="2">
        <f>(R26-(P26*X14))</f>
        <v>467688.07799999998</v>
      </c>
      <c r="T26" s="2"/>
      <c r="AA26" t="s">
        <v>29</v>
      </c>
      <c r="AB26" s="2">
        <v>120</v>
      </c>
      <c r="AC26">
        <v>139</v>
      </c>
      <c r="AD26">
        <v>2073.0360000000001</v>
      </c>
      <c r="AE26">
        <v>288152</v>
      </c>
      <c r="AF26" s="2">
        <f>(AE26-(AC26*AK14))</f>
        <v>275679.53000000003</v>
      </c>
      <c r="AG26" s="2"/>
      <c r="AN26" t="s">
        <v>29</v>
      </c>
      <c r="AO26" s="2">
        <v>120</v>
      </c>
      <c r="AP26">
        <v>49</v>
      </c>
      <c r="AQ26">
        <v>2538.5100000000002</v>
      </c>
      <c r="AR26">
        <v>124387</v>
      </c>
      <c r="AS26" s="2">
        <f>(AR26-(AP26*AX14))</f>
        <v>123332.03</v>
      </c>
      <c r="AT26" s="2"/>
    </row>
    <row r="27" spans="1:51" x14ac:dyDescent="0.25">
      <c r="B27" s="2"/>
      <c r="F27" s="2"/>
      <c r="G27" s="2"/>
      <c r="O27" s="2"/>
      <c r="S27" s="2"/>
      <c r="T27" s="2"/>
      <c r="AB27" s="2"/>
      <c r="AF27" s="2"/>
      <c r="AG27" s="2"/>
      <c r="AO27" s="2"/>
      <c r="AS27" s="2"/>
      <c r="AT27" s="2"/>
    </row>
    <row r="29" spans="1:51" x14ac:dyDescent="0.25">
      <c r="B29" t="s">
        <v>23</v>
      </c>
      <c r="I29" t="s">
        <v>6</v>
      </c>
    </row>
    <row r="30" spans="1:51" x14ac:dyDescent="0.25">
      <c r="B30" s="1" t="s">
        <v>0</v>
      </c>
      <c r="C30" s="1" t="s">
        <v>1</v>
      </c>
      <c r="D30" s="1" t="s">
        <v>2</v>
      </c>
      <c r="E30" s="1" t="s">
        <v>3</v>
      </c>
      <c r="F30" s="1" t="s">
        <v>5</v>
      </c>
      <c r="G30" s="1" t="s">
        <v>7</v>
      </c>
      <c r="I30" s="1" t="s">
        <v>0</v>
      </c>
      <c r="J30" s="1" t="s">
        <v>1</v>
      </c>
      <c r="K30" s="1" t="s">
        <v>2</v>
      </c>
      <c r="L30" s="1" t="s">
        <v>3</v>
      </c>
    </row>
    <row r="31" spans="1:51" x14ac:dyDescent="0.25">
      <c r="A31" t="s">
        <v>28</v>
      </c>
      <c r="B31" s="2">
        <v>10</v>
      </c>
      <c r="C31">
        <v>150</v>
      </c>
      <c r="D31">
        <v>12074.053</v>
      </c>
      <c r="E31">
        <v>1811108</v>
      </c>
      <c r="F31" s="2">
        <f>(E31-(C31*K31))</f>
        <v>1803928.25</v>
      </c>
      <c r="G31" s="2">
        <f>(F31/F32)</f>
        <v>3.7898030495052208</v>
      </c>
      <c r="I31">
        <v>10</v>
      </c>
      <c r="J31">
        <v>192</v>
      </c>
      <c r="K31">
        <v>47.865000000000002</v>
      </c>
      <c r="L31">
        <v>9190</v>
      </c>
    </row>
    <row r="32" spans="1:51" x14ac:dyDescent="0.25">
      <c r="A32" t="s">
        <v>29</v>
      </c>
      <c r="B32" s="2">
        <v>10</v>
      </c>
      <c r="C32">
        <v>150</v>
      </c>
      <c r="D32">
        <v>3221.1669999999999</v>
      </c>
      <c r="E32">
        <v>483175</v>
      </c>
      <c r="F32" s="2">
        <f>(E32-(C32*K31))</f>
        <v>475995.25</v>
      </c>
      <c r="G32" s="2"/>
      <c r="I32">
        <v>20</v>
      </c>
      <c r="J32">
        <v>192</v>
      </c>
      <c r="K32">
        <v>46.63</v>
      </c>
      <c r="L32">
        <v>8953</v>
      </c>
    </row>
    <row r="33" spans="1:12" x14ac:dyDescent="0.25">
      <c r="A33" t="s">
        <v>28</v>
      </c>
      <c r="B33" s="2">
        <v>20</v>
      </c>
      <c r="C33">
        <v>139</v>
      </c>
      <c r="D33">
        <v>12734.754999999999</v>
      </c>
      <c r="E33">
        <v>1770131</v>
      </c>
      <c r="F33" s="2">
        <f>(E33-(C33*K32))</f>
        <v>1763649.43</v>
      </c>
      <c r="G33" s="2">
        <f>(F33/F34)</f>
        <v>4.1476024150523179</v>
      </c>
      <c r="I33">
        <v>30</v>
      </c>
      <c r="J33">
        <v>192</v>
      </c>
      <c r="K33">
        <v>47.698</v>
      </c>
      <c r="L33">
        <v>9158</v>
      </c>
    </row>
    <row r="34" spans="1:12" x14ac:dyDescent="0.25">
      <c r="A34" t="s">
        <v>29</v>
      </c>
      <c r="B34" s="2">
        <v>20</v>
      </c>
      <c r="C34">
        <v>139</v>
      </c>
      <c r="D34">
        <v>3105.777</v>
      </c>
      <c r="E34">
        <v>431703</v>
      </c>
      <c r="F34" s="2">
        <f>(E34-(C34*K32))</f>
        <v>425221.43</v>
      </c>
      <c r="G34" s="2"/>
      <c r="I34">
        <v>40</v>
      </c>
      <c r="J34">
        <v>192</v>
      </c>
      <c r="K34">
        <v>52.884999999999998</v>
      </c>
      <c r="L34">
        <v>10154</v>
      </c>
    </row>
    <row r="35" spans="1:12" x14ac:dyDescent="0.25">
      <c r="A35" t="s">
        <v>28</v>
      </c>
      <c r="B35" s="2">
        <v>30</v>
      </c>
      <c r="C35">
        <v>148</v>
      </c>
      <c r="D35">
        <v>13031.371999999999</v>
      </c>
      <c r="E35">
        <v>1928643</v>
      </c>
      <c r="F35" s="2">
        <f>(E35-(C35*K33))</f>
        <v>1921583.696</v>
      </c>
      <c r="G35" s="2">
        <f>(F35/F36)</f>
        <v>4.8103125083485265</v>
      </c>
      <c r="I35">
        <v>50</v>
      </c>
      <c r="J35">
        <v>192</v>
      </c>
      <c r="K35">
        <v>50.219000000000001</v>
      </c>
      <c r="L35">
        <v>9642</v>
      </c>
    </row>
    <row r="36" spans="1:12" x14ac:dyDescent="0.25">
      <c r="A36" t="s">
        <v>29</v>
      </c>
      <c r="B36" s="2">
        <v>30</v>
      </c>
      <c r="C36">
        <v>148</v>
      </c>
      <c r="D36">
        <v>2746.8310000000001</v>
      </c>
      <c r="E36">
        <v>406531</v>
      </c>
      <c r="F36" s="2">
        <f>(E36-(C36*K33))</f>
        <v>399471.696</v>
      </c>
      <c r="G36" s="2"/>
      <c r="I36">
        <v>60</v>
      </c>
      <c r="J36">
        <v>192</v>
      </c>
      <c r="K36">
        <v>44.057000000000002</v>
      </c>
      <c r="L36">
        <v>8459</v>
      </c>
    </row>
    <row r="37" spans="1:12" x14ac:dyDescent="0.25">
      <c r="A37" t="s">
        <v>28</v>
      </c>
      <c r="B37" s="2">
        <v>40</v>
      </c>
      <c r="C37">
        <v>134</v>
      </c>
      <c r="D37">
        <v>12581.41</v>
      </c>
      <c r="E37">
        <v>1685909</v>
      </c>
      <c r="F37" s="2">
        <f>(E37-(C37*K34))</f>
        <v>1678822.41</v>
      </c>
      <c r="G37" s="2">
        <f>(F37/F38)</f>
        <v>4.6554501524218068</v>
      </c>
      <c r="I37">
        <v>70</v>
      </c>
      <c r="J37">
        <v>192</v>
      </c>
      <c r="K37">
        <v>47.567999999999998</v>
      </c>
      <c r="L37">
        <v>9133</v>
      </c>
    </row>
    <row r="38" spans="1:12" x14ac:dyDescent="0.25">
      <c r="A38" t="s">
        <v>29</v>
      </c>
      <c r="B38" s="2">
        <v>40</v>
      </c>
      <c r="C38">
        <v>134</v>
      </c>
      <c r="D38">
        <v>2744.0369999999998</v>
      </c>
      <c r="E38">
        <v>367701</v>
      </c>
      <c r="F38" s="2">
        <f>(E38-(C38*K34))</f>
        <v>360614.41</v>
      </c>
      <c r="G38" s="2"/>
      <c r="I38">
        <v>80</v>
      </c>
      <c r="J38">
        <v>192</v>
      </c>
      <c r="K38">
        <v>42.078000000000003</v>
      </c>
      <c r="L38">
        <v>8079</v>
      </c>
    </row>
    <row r="39" spans="1:12" x14ac:dyDescent="0.25">
      <c r="A39" t="s">
        <v>28</v>
      </c>
      <c r="B39" s="2">
        <v>50</v>
      </c>
      <c r="C39">
        <v>128</v>
      </c>
      <c r="D39">
        <v>13097.188</v>
      </c>
      <c r="E39">
        <v>1676440</v>
      </c>
      <c r="F39" s="2">
        <f>(E39-(C39*K35))</f>
        <v>1670011.9680000001</v>
      </c>
      <c r="G39" s="2">
        <f>(F39/F40)</f>
        <v>4.15281270425724</v>
      </c>
      <c r="I39">
        <v>90</v>
      </c>
      <c r="J39">
        <v>192</v>
      </c>
      <c r="K39">
        <v>47.561999999999998</v>
      </c>
      <c r="L39">
        <v>9132</v>
      </c>
    </row>
    <row r="40" spans="1:12" x14ac:dyDescent="0.25">
      <c r="A40" t="s">
        <v>29</v>
      </c>
      <c r="B40" s="2">
        <v>50</v>
      </c>
      <c r="C40">
        <v>128</v>
      </c>
      <c r="D40">
        <v>3191.9380000000001</v>
      </c>
      <c r="E40">
        <v>408568</v>
      </c>
      <c r="F40" s="2">
        <f>(E40-(C40*K35))</f>
        <v>402139.96799999999</v>
      </c>
      <c r="G40" s="2"/>
      <c r="I40">
        <v>100</v>
      </c>
      <c r="J40">
        <v>192</v>
      </c>
      <c r="K40">
        <v>59.792000000000002</v>
      </c>
      <c r="L40">
        <v>11480</v>
      </c>
    </row>
    <row r="41" spans="1:12" x14ac:dyDescent="0.25">
      <c r="A41" t="s">
        <v>28</v>
      </c>
      <c r="B41" s="2">
        <v>60</v>
      </c>
      <c r="C41">
        <v>145</v>
      </c>
      <c r="D41">
        <v>13780.938</v>
      </c>
      <c r="E41">
        <v>1998236</v>
      </c>
      <c r="F41" s="2">
        <f>(E41-(C41*K36))</f>
        <v>1991847.7350000001</v>
      </c>
      <c r="G41" s="2">
        <f>(F41/F42)</f>
        <v>3.60655945886319</v>
      </c>
      <c r="I41">
        <v>110</v>
      </c>
      <c r="J41">
        <v>192</v>
      </c>
      <c r="K41">
        <v>60.63</v>
      </c>
      <c r="L41">
        <v>11641</v>
      </c>
    </row>
    <row r="42" spans="1:12" x14ac:dyDescent="0.25">
      <c r="A42" t="s">
        <v>29</v>
      </c>
      <c r="B42" s="2">
        <v>60</v>
      </c>
      <c r="C42">
        <v>145</v>
      </c>
      <c r="D42">
        <v>3852.9169999999999</v>
      </c>
      <c r="E42">
        <v>558673</v>
      </c>
      <c r="F42" s="2">
        <f>(E42-(C42*K36))</f>
        <v>552284.73499999999</v>
      </c>
      <c r="G42" s="2"/>
      <c r="I42">
        <v>120</v>
      </c>
      <c r="J42">
        <v>192</v>
      </c>
      <c r="K42">
        <v>70.463999999999999</v>
      </c>
      <c r="L42">
        <v>13529</v>
      </c>
    </row>
    <row r="43" spans="1:12" x14ac:dyDescent="0.25">
      <c r="A43" t="s">
        <v>28</v>
      </c>
      <c r="B43" s="2">
        <v>70</v>
      </c>
      <c r="C43">
        <v>158</v>
      </c>
      <c r="D43">
        <v>13623.304</v>
      </c>
      <c r="E43">
        <v>2152482</v>
      </c>
      <c r="F43" s="2">
        <f>(E43-(C43*K37))</f>
        <v>2144966.2560000001</v>
      </c>
      <c r="G43" s="2">
        <f>(F43/F44)</f>
        <v>3.8554519471772988</v>
      </c>
    </row>
    <row r="44" spans="1:12" x14ac:dyDescent="0.25">
      <c r="A44" t="s">
        <v>29</v>
      </c>
      <c r="B44" s="2">
        <v>70</v>
      </c>
      <c r="C44">
        <v>158</v>
      </c>
      <c r="D44">
        <v>3568.7469999999998</v>
      </c>
      <c r="E44">
        <v>563862</v>
      </c>
      <c r="F44" s="2">
        <f>(E44-(C44*K37))</f>
        <v>556346.25600000005</v>
      </c>
      <c r="G44" s="2"/>
    </row>
    <row r="45" spans="1:12" x14ac:dyDescent="0.25">
      <c r="A45" t="s">
        <v>28</v>
      </c>
      <c r="B45" s="2">
        <v>80</v>
      </c>
      <c r="C45">
        <v>174</v>
      </c>
      <c r="D45">
        <v>12882.994000000001</v>
      </c>
      <c r="E45">
        <v>2241641</v>
      </c>
      <c r="F45" s="2">
        <f>(E45-(C45*K38))</f>
        <v>2234319.4279999998</v>
      </c>
      <c r="G45" s="2">
        <f>(F45/F46)</f>
        <v>3.4355306287523923</v>
      </c>
    </row>
    <row r="46" spans="1:12" x14ac:dyDescent="0.25">
      <c r="A46" t="s">
        <v>29</v>
      </c>
      <c r="B46" s="2">
        <v>80</v>
      </c>
      <c r="C46">
        <v>174</v>
      </c>
      <c r="D46">
        <v>3779.759</v>
      </c>
      <c r="E46">
        <v>657678</v>
      </c>
      <c r="F46" s="2">
        <f>(E46-(C46*K38))</f>
        <v>650356.42799999996</v>
      </c>
      <c r="G46" s="2"/>
    </row>
    <row r="47" spans="1:12" x14ac:dyDescent="0.25">
      <c r="A47" t="s">
        <v>28</v>
      </c>
      <c r="B47" s="2">
        <v>90</v>
      </c>
      <c r="C47">
        <v>157</v>
      </c>
      <c r="D47">
        <v>13611.745000000001</v>
      </c>
      <c r="E47">
        <v>2137044</v>
      </c>
      <c r="F47" s="2">
        <f>(E47-(C47*K39))</f>
        <v>2129576.7659999998</v>
      </c>
      <c r="G47" s="2">
        <f>(F47/F48)</f>
        <v>3.9629118725240904</v>
      </c>
    </row>
    <row r="48" spans="1:12" x14ac:dyDescent="0.25">
      <c r="A48" t="s">
        <v>29</v>
      </c>
      <c r="B48" s="2">
        <v>90</v>
      </c>
      <c r="C48">
        <v>157</v>
      </c>
      <c r="D48">
        <v>3470.3440000000001</v>
      </c>
      <c r="E48">
        <v>544844</v>
      </c>
      <c r="F48" s="2">
        <f>(E48-(C48*K39))</f>
        <v>537376.76599999995</v>
      </c>
      <c r="G48" s="2"/>
    </row>
    <row r="49" spans="1:7" x14ac:dyDescent="0.25">
      <c r="A49" t="s">
        <v>28</v>
      </c>
      <c r="B49" s="2">
        <v>100</v>
      </c>
      <c r="C49">
        <v>155</v>
      </c>
      <c r="D49">
        <v>13432.49</v>
      </c>
      <c r="E49">
        <v>2082036</v>
      </c>
      <c r="F49" s="2">
        <f>(E49-(C49*K40))</f>
        <v>2072768.24</v>
      </c>
      <c r="G49" s="2">
        <f>(F49/F50)</f>
        <v>3.0600993951102975</v>
      </c>
    </row>
    <row r="50" spans="1:7" x14ac:dyDescent="0.25">
      <c r="A50" t="s">
        <v>29</v>
      </c>
      <c r="B50" s="2">
        <v>100</v>
      </c>
      <c r="C50">
        <v>155</v>
      </c>
      <c r="D50">
        <v>4429.8130000000001</v>
      </c>
      <c r="E50">
        <v>686621</v>
      </c>
      <c r="F50" s="2">
        <f>(E50-(C50*K40))</f>
        <v>677353.24</v>
      </c>
      <c r="G50" s="2"/>
    </row>
    <row r="51" spans="1:7" x14ac:dyDescent="0.25">
      <c r="A51" t="s">
        <v>28</v>
      </c>
      <c r="B51" s="2">
        <v>110</v>
      </c>
      <c r="C51">
        <v>182</v>
      </c>
      <c r="D51">
        <v>12737.374</v>
      </c>
      <c r="E51">
        <v>2318202</v>
      </c>
      <c r="F51" s="2">
        <f>(E51-(C51*K41))</f>
        <v>2307167.34</v>
      </c>
      <c r="G51" s="2">
        <f>(F51/F52)</f>
        <v>3.4142202748421115</v>
      </c>
    </row>
    <row r="52" spans="1:7" x14ac:dyDescent="0.25">
      <c r="A52" t="s">
        <v>29</v>
      </c>
      <c r="B52" s="2">
        <v>110</v>
      </c>
      <c r="C52">
        <v>182</v>
      </c>
      <c r="D52">
        <v>3773.5549999999998</v>
      </c>
      <c r="E52">
        <v>686787</v>
      </c>
      <c r="F52" s="2">
        <f>(E52-(C52*K41))</f>
        <v>675752.34</v>
      </c>
      <c r="G52" s="2"/>
    </row>
    <row r="53" spans="1:7" x14ac:dyDescent="0.25">
      <c r="A53" t="s">
        <v>28</v>
      </c>
      <c r="B53" s="2">
        <v>120</v>
      </c>
      <c r="C53">
        <v>128</v>
      </c>
      <c r="D53">
        <v>13558.93</v>
      </c>
      <c r="E53">
        <v>1735543</v>
      </c>
      <c r="F53" s="2">
        <f>(E53-(C53*K42))</f>
        <v>1726523.608</v>
      </c>
      <c r="G53" s="2">
        <f>(F53/F54)</f>
        <v>3.2882117394589279</v>
      </c>
    </row>
    <row r="54" spans="1:7" x14ac:dyDescent="0.25">
      <c r="A54" t="s">
        <v>29</v>
      </c>
      <c r="B54" s="2">
        <v>120</v>
      </c>
      <c r="C54">
        <v>128</v>
      </c>
      <c r="D54">
        <v>4172.5309999999999</v>
      </c>
      <c r="E54">
        <v>534084</v>
      </c>
      <c r="F54" s="2">
        <f>(E54-(C54*K42))</f>
        <v>525064.60800000001</v>
      </c>
      <c r="G54" s="2"/>
    </row>
    <row r="55" spans="1:7" x14ac:dyDescent="0.25">
      <c r="B55" s="2"/>
      <c r="F55" s="2"/>
      <c r="G55" s="2"/>
    </row>
    <row r="56" spans="1:7" x14ac:dyDescent="0.25">
      <c r="B56" s="2"/>
      <c r="F56" s="2"/>
      <c r="G56" s="2"/>
    </row>
    <row r="57" spans="1:7" x14ac:dyDescent="0.25">
      <c r="B57" s="2"/>
      <c r="F57" s="2"/>
      <c r="G57" s="2"/>
    </row>
    <row r="58" spans="1:7" x14ac:dyDescent="0.25">
      <c r="B58" s="2"/>
      <c r="F58" s="2"/>
      <c r="G58" s="2"/>
    </row>
    <row r="59" spans="1:7" x14ac:dyDescent="0.25">
      <c r="B59" s="2"/>
      <c r="F59" s="2"/>
      <c r="G59" s="2"/>
    </row>
    <row r="60" spans="1:7" x14ac:dyDescent="0.25">
      <c r="B60" s="2"/>
      <c r="F60" s="2"/>
      <c r="G60" s="2"/>
    </row>
    <row r="61" spans="1:7" x14ac:dyDescent="0.25">
      <c r="B61" s="2"/>
      <c r="F61" s="2"/>
      <c r="G61" s="2"/>
    </row>
    <row r="62" spans="1:7" x14ac:dyDescent="0.25">
      <c r="B62" s="2"/>
      <c r="F62" s="2"/>
      <c r="G62" s="2"/>
    </row>
    <row r="63" spans="1:7" x14ac:dyDescent="0.25">
      <c r="B63" s="2"/>
      <c r="F63" s="2"/>
      <c r="G63" s="2"/>
    </row>
    <row r="64" spans="1:7" x14ac:dyDescent="0.25">
      <c r="B64" s="2"/>
      <c r="F64" s="2"/>
      <c r="G64" s="2"/>
    </row>
    <row r="65" spans="2:7" x14ac:dyDescent="0.25">
      <c r="B65" s="2"/>
      <c r="F65" s="2"/>
      <c r="G65" s="2"/>
    </row>
    <row r="66" spans="2:7" x14ac:dyDescent="0.25">
      <c r="B66" s="2"/>
      <c r="F66" s="2"/>
      <c r="G66" s="2"/>
    </row>
    <row r="67" spans="2:7" x14ac:dyDescent="0.25">
      <c r="B67" s="2"/>
      <c r="F67" s="2"/>
      <c r="G67" s="2"/>
    </row>
    <row r="68" spans="2:7" x14ac:dyDescent="0.25">
      <c r="B68" s="2"/>
      <c r="F68" s="2"/>
      <c r="G68" s="2"/>
    </row>
    <row r="69" spans="2:7" x14ac:dyDescent="0.25">
      <c r="B69" s="2"/>
      <c r="F69" s="2"/>
      <c r="G69" s="2"/>
    </row>
    <row r="70" spans="2:7" x14ac:dyDescent="0.25">
      <c r="B70" s="2"/>
      <c r="F70" s="2"/>
      <c r="G70" s="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70"/>
  <sheetViews>
    <sheetView zoomScale="60" zoomScaleNormal="60" workbookViewId="0">
      <selection activeCell="S41" sqref="S41"/>
    </sheetView>
  </sheetViews>
  <sheetFormatPr defaultRowHeight="15" x14ac:dyDescent="0.25"/>
  <cols>
    <col min="2" max="2" width="10.42578125" customWidth="1"/>
    <col min="5" max="5" width="9.42578125" customWidth="1"/>
    <col min="6" max="7" width="10.140625" customWidth="1"/>
    <col min="9" max="9" width="11.85546875" customWidth="1"/>
    <col min="22" max="22" width="9" customWidth="1"/>
    <col min="28" max="28" width="10.140625" customWidth="1"/>
    <col min="51" max="51" width="10.85546875" customWidth="1"/>
    <col min="52" max="52" width="11" customWidth="1"/>
  </cols>
  <sheetData>
    <row r="1" spans="1:52" x14ac:dyDescent="0.25">
      <c r="B1" t="s">
        <v>13</v>
      </c>
      <c r="I1" t="s">
        <v>6</v>
      </c>
      <c r="O1" t="s">
        <v>14</v>
      </c>
      <c r="V1" t="s">
        <v>6</v>
      </c>
      <c r="AB1" t="s">
        <v>15</v>
      </c>
      <c r="AI1" t="s">
        <v>6</v>
      </c>
      <c r="AO1" t="s">
        <v>16</v>
      </c>
      <c r="AV1" t="s">
        <v>6</v>
      </c>
    </row>
    <row r="2" spans="1:52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5</v>
      </c>
      <c r="G2" s="1" t="s">
        <v>7</v>
      </c>
      <c r="I2" s="1" t="s">
        <v>0</v>
      </c>
      <c r="J2" s="1" t="s">
        <v>1</v>
      </c>
      <c r="K2" s="1" t="s">
        <v>2</v>
      </c>
      <c r="L2" s="1" t="s">
        <v>3</v>
      </c>
      <c r="O2" s="1" t="s">
        <v>0</v>
      </c>
      <c r="P2" s="1" t="s">
        <v>1</v>
      </c>
      <c r="Q2" s="1" t="s">
        <v>2</v>
      </c>
      <c r="R2" s="1" t="s">
        <v>3</v>
      </c>
      <c r="S2" s="1" t="s">
        <v>5</v>
      </c>
      <c r="T2" s="1" t="s">
        <v>7</v>
      </c>
      <c r="V2" s="1" t="s">
        <v>0</v>
      </c>
      <c r="W2" s="1" t="s">
        <v>1</v>
      </c>
      <c r="X2" s="1" t="s">
        <v>2</v>
      </c>
      <c r="Y2" s="1" t="s">
        <v>3</v>
      </c>
      <c r="AB2" s="1" t="s">
        <v>0</v>
      </c>
      <c r="AC2" s="1" t="s">
        <v>1</v>
      </c>
      <c r="AD2" s="1" t="s">
        <v>2</v>
      </c>
      <c r="AE2" s="1" t="s">
        <v>3</v>
      </c>
      <c r="AF2" s="1" t="s">
        <v>5</v>
      </c>
      <c r="AG2" s="1" t="s">
        <v>7</v>
      </c>
      <c r="AI2" s="1" t="s">
        <v>0</v>
      </c>
      <c r="AJ2" s="1" t="s">
        <v>1</v>
      </c>
      <c r="AK2" s="1" t="s">
        <v>2</v>
      </c>
      <c r="AL2" s="1" t="s">
        <v>3</v>
      </c>
      <c r="AO2" s="1" t="s">
        <v>0</v>
      </c>
      <c r="AP2" s="1" t="s">
        <v>1</v>
      </c>
      <c r="AQ2" s="1" t="s">
        <v>2</v>
      </c>
      <c r="AR2" s="1" t="s">
        <v>3</v>
      </c>
      <c r="AS2" s="1" t="s">
        <v>5</v>
      </c>
      <c r="AT2" s="1" t="s">
        <v>7</v>
      </c>
      <c r="AV2" s="1" t="s">
        <v>0</v>
      </c>
      <c r="AW2" s="1" t="s">
        <v>1</v>
      </c>
      <c r="AX2" s="1" t="s">
        <v>2</v>
      </c>
      <c r="AY2" s="1" t="s">
        <v>3</v>
      </c>
      <c r="AZ2" s="1"/>
    </row>
    <row r="3" spans="1:52" x14ac:dyDescent="0.25">
      <c r="A3" t="s">
        <v>28</v>
      </c>
      <c r="B3" s="2">
        <v>10</v>
      </c>
      <c r="C3">
        <v>39</v>
      </c>
      <c r="D3">
        <v>3433.9740000000002</v>
      </c>
      <c r="E3">
        <v>133925</v>
      </c>
      <c r="F3" s="2">
        <f>(E3-(C3*K3))</f>
        <v>128713.586</v>
      </c>
      <c r="G3" s="2">
        <f>(F3/F4)</f>
        <v>2.4041274829335237</v>
      </c>
      <c r="I3">
        <v>10</v>
      </c>
      <c r="J3">
        <v>596</v>
      </c>
      <c r="K3">
        <v>133.626</v>
      </c>
      <c r="L3">
        <v>79641</v>
      </c>
      <c r="N3" t="s">
        <v>28</v>
      </c>
      <c r="O3" s="2">
        <v>10</v>
      </c>
      <c r="P3">
        <v>64</v>
      </c>
      <c r="Q3">
        <v>3910.2339999999999</v>
      </c>
      <c r="R3">
        <v>250255</v>
      </c>
      <c r="S3" s="2">
        <f>(R3-(P3*X3))</f>
        <v>242900.12</v>
      </c>
      <c r="T3" s="2">
        <f>(S3/S4)</f>
        <v>1.9784470737568616</v>
      </c>
      <c r="V3">
        <v>10</v>
      </c>
      <c r="W3">
        <v>225</v>
      </c>
      <c r="X3">
        <v>114.92</v>
      </c>
      <c r="Y3">
        <v>25857</v>
      </c>
      <c r="AA3" t="s">
        <v>28</v>
      </c>
      <c r="AB3" s="2">
        <v>10</v>
      </c>
      <c r="AC3">
        <v>25</v>
      </c>
      <c r="AD3">
        <v>2689.08</v>
      </c>
      <c r="AE3">
        <v>67227</v>
      </c>
      <c r="AF3" s="2">
        <f>(AE3-(AC3*AK3))</f>
        <v>65281.625</v>
      </c>
      <c r="AG3" s="2">
        <f>(AF3/AF4)</f>
        <v>2.0046791572143086</v>
      </c>
      <c r="AI3">
        <v>10</v>
      </c>
      <c r="AJ3">
        <v>238</v>
      </c>
      <c r="AK3">
        <v>77.814999999999998</v>
      </c>
      <c r="AL3">
        <v>18520</v>
      </c>
      <c r="AN3" t="s">
        <v>28</v>
      </c>
      <c r="AO3" s="2">
        <v>10</v>
      </c>
      <c r="AP3">
        <v>61</v>
      </c>
      <c r="AQ3">
        <v>2348.4920000000002</v>
      </c>
      <c r="AR3">
        <v>143258</v>
      </c>
      <c r="AS3" s="2">
        <f>(AR3-(AP3*AX3))</f>
        <v>133999.054</v>
      </c>
      <c r="AT3" s="2">
        <f>(AS3/AS4)</f>
        <v>2.1767915860368166</v>
      </c>
      <c r="AV3">
        <v>10</v>
      </c>
      <c r="AW3">
        <v>238</v>
      </c>
      <c r="AX3">
        <v>151.786</v>
      </c>
      <c r="AY3">
        <v>36125</v>
      </c>
    </row>
    <row r="4" spans="1:52" x14ac:dyDescent="0.25">
      <c r="A4" t="s">
        <v>29</v>
      </c>
      <c r="B4" s="2">
        <v>10</v>
      </c>
      <c r="C4">
        <v>39</v>
      </c>
      <c r="D4">
        <v>1506.41</v>
      </c>
      <c r="E4">
        <v>58750</v>
      </c>
      <c r="F4" s="2">
        <f>(E4-(C4*K3))</f>
        <v>53538.586000000003</v>
      </c>
      <c r="G4" s="2"/>
      <c r="I4">
        <v>20</v>
      </c>
      <c r="J4">
        <v>596</v>
      </c>
      <c r="K4">
        <v>131.495</v>
      </c>
      <c r="L4">
        <v>78371</v>
      </c>
      <c r="N4" t="s">
        <v>29</v>
      </c>
      <c r="O4" s="2">
        <v>10</v>
      </c>
      <c r="P4">
        <v>64</v>
      </c>
      <c r="Q4">
        <v>2033.25</v>
      </c>
      <c r="R4">
        <v>130128</v>
      </c>
      <c r="S4" s="2">
        <f>(R4-(P4*X3))</f>
        <v>122773.12</v>
      </c>
      <c r="T4" s="2"/>
      <c r="V4">
        <v>20</v>
      </c>
      <c r="W4">
        <v>225</v>
      </c>
      <c r="X4">
        <v>110.964</v>
      </c>
      <c r="Y4">
        <v>24967</v>
      </c>
      <c r="AA4" t="s">
        <v>29</v>
      </c>
      <c r="AB4" s="2">
        <v>10</v>
      </c>
      <c r="AC4">
        <v>25</v>
      </c>
      <c r="AD4">
        <v>1380.4</v>
      </c>
      <c r="AE4">
        <v>34510</v>
      </c>
      <c r="AF4" s="2">
        <f>(AE4-(AC4*AK3))</f>
        <v>32564.625</v>
      </c>
      <c r="AG4" s="2"/>
      <c r="AI4">
        <v>20</v>
      </c>
      <c r="AJ4">
        <v>238</v>
      </c>
      <c r="AK4">
        <v>76.912000000000006</v>
      </c>
      <c r="AL4">
        <v>18305</v>
      </c>
      <c r="AN4" t="s">
        <v>29</v>
      </c>
      <c r="AO4" s="2">
        <v>10</v>
      </c>
      <c r="AP4">
        <v>61</v>
      </c>
      <c r="AQ4">
        <v>1160.934</v>
      </c>
      <c r="AR4">
        <v>70817</v>
      </c>
      <c r="AS4" s="2">
        <f>(AR4-(AP4*AX3))</f>
        <v>61558.054000000004</v>
      </c>
      <c r="AT4" s="2"/>
      <c r="AV4">
        <v>20</v>
      </c>
      <c r="AW4">
        <v>238</v>
      </c>
      <c r="AX4">
        <v>157.69300000000001</v>
      </c>
      <c r="AY4">
        <v>37531</v>
      </c>
    </row>
    <row r="5" spans="1:52" x14ac:dyDescent="0.25">
      <c r="A5" t="s">
        <v>28</v>
      </c>
      <c r="B5" s="2">
        <v>20</v>
      </c>
      <c r="C5">
        <v>45</v>
      </c>
      <c r="D5">
        <v>3107.2669999999998</v>
      </c>
      <c r="E5">
        <v>139827</v>
      </c>
      <c r="F5" s="2">
        <f>(E5-(C5*K4))</f>
        <v>133909.72500000001</v>
      </c>
      <c r="G5" s="2">
        <f>(F5/F6)</f>
        <v>1.923749142079531</v>
      </c>
      <c r="I5">
        <v>30</v>
      </c>
      <c r="J5">
        <v>596</v>
      </c>
      <c r="K5">
        <v>132.00200000000001</v>
      </c>
      <c r="L5">
        <v>78673</v>
      </c>
      <c r="N5" t="s">
        <v>28</v>
      </c>
      <c r="O5" s="2">
        <v>20</v>
      </c>
      <c r="P5">
        <v>21</v>
      </c>
      <c r="Q5">
        <v>4308.6670000000004</v>
      </c>
      <c r="R5">
        <v>90482</v>
      </c>
      <c r="S5" s="2">
        <f>(R5-(P5*X4))</f>
        <v>88151.755999999994</v>
      </c>
      <c r="T5" s="2">
        <f>(S5/S6)</f>
        <v>2.0295678780347708</v>
      </c>
      <c r="V5">
        <v>30</v>
      </c>
      <c r="W5">
        <v>225</v>
      </c>
      <c r="X5">
        <v>107.098</v>
      </c>
      <c r="Y5">
        <v>24097</v>
      </c>
      <c r="AA5" t="s">
        <v>28</v>
      </c>
      <c r="AB5" s="2">
        <v>20</v>
      </c>
      <c r="AC5">
        <v>25</v>
      </c>
      <c r="AD5">
        <v>2675.68</v>
      </c>
      <c r="AE5">
        <v>66892</v>
      </c>
      <c r="AF5" s="2">
        <f>(AE5-(AC5*AK4))</f>
        <v>64969.2</v>
      </c>
      <c r="AG5" s="2">
        <f>(AF5/AF6)</f>
        <v>1.8995620164784721</v>
      </c>
      <c r="AI5">
        <v>30</v>
      </c>
      <c r="AJ5">
        <v>238</v>
      </c>
      <c r="AK5">
        <v>74.495999999999995</v>
      </c>
      <c r="AL5">
        <v>17730</v>
      </c>
      <c r="AN5" t="s">
        <v>28</v>
      </c>
      <c r="AO5" s="2">
        <v>20</v>
      </c>
      <c r="AP5">
        <v>71</v>
      </c>
      <c r="AQ5">
        <v>2556.451</v>
      </c>
      <c r="AR5">
        <v>181508</v>
      </c>
      <c r="AS5" s="2">
        <f>(AR5-(AP5*AX4))</f>
        <v>170311.79699999999</v>
      </c>
      <c r="AT5" s="2">
        <f>(AS5/AS6)</f>
        <v>2.3838570198053723</v>
      </c>
      <c r="AV5">
        <v>30</v>
      </c>
      <c r="AW5">
        <v>238</v>
      </c>
      <c r="AX5">
        <v>161.21799999999999</v>
      </c>
      <c r="AY5">
        <v>38370</v>
      </c>
    </row>
    <row r="6" spans="1:52" x14ac:dyDescent="0.25">
      <c r="A6" t="s">
        <v>29</v>
      </c>
      <c r="B6" s="2">
        <v>20</v>
      </c>
      <c r="C6">
        <v>45</v>
      </c>
      <c r="D6">
        <v>1678.356</v>
      </c>
      <c r="E6">
        <v>75526</v>
      </c>
      <c r="F6" s="2">
        <f>(E6-(C6*K4))</f>
        <v>69608.725000000006</v>
      </c>
      <c r="G6" s="2"/>
      <c r="I6">
        <v>40</v>
      </c>
      <c r="J6">
        <v>596</v>
      </c>
      <c r="K6">
        <v>129.864</v>
      </c>
      <c r="L6">
        <v>77399</v>
      </c>
      <c r="N6" t="s">
        <v>29</v>
      </c>
      <c r="O6" s="2">
        <v>20</v>
      </c>
      <c r="P6">
        <v>21</v>
      </c>
      <c r="Q6">
        <v>2179.2379999999998</v>
      </c>
      <c r="R6">
        <v>45764</v>
      </c>
      <c r="S6" s="2">
        <f>(R6-(P6*X4))</f>
        <v>43433.756000000001</v>
      </c>
      <c r="T6" s="2"/>
      <c r="V6">
        <v>40</v>
      </c>
      <c r="W6">
        <v>225</v>
      </c>
      <c r="X6">
        <v>109.43600000000001</v>
      </c>
      <c r="Y6">
        <v>24623</v>
      </c>
      <c r="AA6" t="s">
        <v>29</v>
      </c>
      <c r="AB6" s="2">
        <v>20</v>
      </c>
      <c r="AC6">
        <v>25</v>
      </c>
      <c r="AD6">
        <v>1445</v>
      </c>
      <c r="AE6">
        <v>36125</v>
      </c>
      <c r="AF6" s="2">
        <f>(AE6-(AC6*AK4))</f>
        <v>34202.199999999997</v>
      </c>
      <c r="AG6" s="2"/>
      <c r="AI6">
        <v>40</v>
      </c>
      <c r="AJ6">
        <v>238</v>
      </c>
      <c r="AK6">
        <v>71.727000000000004</v>
      </c>
      <c r="AL6">
        <v>17071</v>
      </c>
      <c r="AN6" t="s">
        <v>29</v>
      </c>
      <c r="AO6" s="2">
        <v>20</v>
      </c>
      <c r="AP6">
        <v>71</v>
      </c>
      <c r="AQ6">
        <v>1163.944</v>
      </c>
      <c r="AR6">
        <v>82640</v>
      </c>
      <c r="AS6" s="2">
        <f>(AR6-(AP6*AX4))</f>
        <v>71443.796999999991</v>
      </c>
      <c r="AT6" s="2"/>
      <c r="AV6">
        <v>40</v>
      </c>
      <c r="AW6">
        <v>238</v>
      </c>
      <c r="AX6">
        <v>163.084</v>
      </c>
      <c r="AY6">
        <v>38814</v>
      </c>
    </row>
    <row r="7" spans="1:52" x14ac:dyDescent="0.25">
      <c r="A7" t="s">
        <v>28</v>
      </c>
      <c r="B7" s="2">
        <v>30</v>
      </c>
      <c r="C7">
        <v>37</v>
      </c>
      <c r="D7">
        <v>3454.1350000000002</v>
      </c>
      <c r="E7">
        <v>127803</v>
      </c>
      <c r="F7" s="2">
        <f>(E7-(C7*K5))</f>
        <v>122918.92600000001</v>
      </c>
      <c r="G7" s="2">
        <f>(F7/F8)</f>
        <v>2.0643056303403586</v>
      </c>
      <c r="I7">
        <v>50</v>
      </c>
      <c r="J7">
        <v>596</v>
      </c>
      <c r="K7">
        <v>128.84200000000001</v>
      </c>
      <c r="L7">
        <v>76790</v>
      </c>
      <c r="N7" t="s">
        <v>28</v>
      </c>
      <c r="O7" s="2">
        <v>30</v>
      </c>
      <c r="P7">
        <v>31</v>
      </c>
      <c r="Q7">
        <v>3932.645</v>
      </c>
      <c r="R7">
        <v>121912</v>
      </c>
      <c r="S7" s="2">
        <f>(R7-(P7*X5))</f>
        <v>118591.962</v>
      </c>
      <c r="T7" s="2">
        <f>(S7/S8)</f>
        <v>1.5819441095146622</v>
      </c>
      <c r="V7">
        <v>50</v>
      </c>
      <c r="W7">
        <v>225</v>
      </c>
      <c r="X7">
        <v>109.964</v>
      </c>
      <c r="Y7">
        <v>24742</v>
      </c>
      <c r="AA7" t="s">
        <v>28</v>
      </c>
      <c r="AB7" s="2">
        <v>30</v>
      </c>
      <c r="AC7">
        <v>25</v>
      </c>
      <c r="AD7">
        <v>3525.64</v>
      </c>
      <c r="AE7">
        <v>88141</v>
      </c>
      <c r="AF7" s="2">
        <f>(AE7-(AC7*AK5))</f>
        <v>86278.6</v>
      </c>
      <c r="AG7" s="2">
        <f>(AF7/AF8)</f>
        <v>2.3124420405997226</v>
      </c>
      <c r="AI7">
        <v>50</v>
      </c>
      <c r="AJ7">
        <v>238</v>
      </c>
      <c r="AK7">
        <v>69.760999999999996</v>
      </c>
      <c r="AL7">
        <v>16603</v>
      </c>
      <c r="AN7" t="s">
        <v>28</v>
      </c>
      <c r="AO7" s="2">
        <v>30</v>
      </c>
      <c r="AP7">
        <v>85</v>
      </c>
      <c r="AQ7">
        <v>2788.4940000000001</v>
      </c>
      <c r="AR7">
        <v>237022</v>
      </c>
      <c r="AS7" s="2">
        <f>(AR7-(AP7*AX5))</f>
        <v>223318.47</v>
      </c>
      <c r="AT7" s="2">
        <f>(AS7/AS8)</f>
        <v>2.4497292521637943</v>
      </c>
      <c r="AV7">
        <v>50</v>
      </c>
      <c r="AW7">
        <v>238</v>
      </c>
      <c r="AX7">
        <v>176.328</v>
      </c>
      <c r="AY7">
        <v>41966</v>
      </c>
    </row>
    <row r="8" spans="1:52" x14ac:dyDescent="0.25">
      <c r="A8" t="s">
        <v>29</v>
      </c>
      <c r="B8" s="2">
        <v>30</v>
      </c>
      <c r="C8">
        <v>37</v>
      </c>
      <c r="D8">
        <v>1741.3240000000001</v>
      </c>
      <c r="E8">
        <v>64429</v>
      </c>
      <c r="F8" s="2">
        <f>(E8-(C8*K5))</f>
        <v>59544.925999999999</v>
      </c>
      <c r="G8" s="2"/>
      <c r="I8">
        <v>60</v>
      </c>
      <c r="J8">
        <v>596</v>
      </c>
      <c r="K8">
        <v>121.366</v>
      </c>
      <c r="L8">
        <v>72334</v>
      </c>
      <c r="N8" t="s">
        <v>29</v>
      </c>
      <c r="O8" s="2">
        <v>30</v>
      </c>
      <c r="P8">
        <v>31</v>
      </c>
      <c r="Q8">
        <v>2525.355</v>
      </c>
      <c r="R8">
        <v>78286</v>
      </c>
      <c r="S8" s="2">
        <f>(R8-(P8*X5))</f>
        <v>74965.962</v>
      </c>
      <c r="T8" s="2"/>
      <c r="V8">
        <v>60</v>
      </c>
      <c r="W8">
        <v>225</v>
      </c>
      <c r="X8">
        <v>100.79600000000001</v>
      </c>
      <c r="Y8">
        <v>22679</v>
      </c>
      <c r="AA8" t="s">
        <v>29</v>
      </c>
      <c r="AB8" s="2">
        <v>30</v>
      </c>
      <c r="AC8">
        <v>25</v>
      </c>
      <c r="AD8">
        <v>1566.92</v>
      </c>
      <c r="AE8">
        <v>39173</v>
      </c>
      <c r="AF8" s="2">
        <f>(AE8-(AC8*AK5))</f>
        <v>37310.6</v>
      </c>
      <c r="AG8" s="2"/>
      <c r="AI8">
        <v>60</v>
      </c>
      <c r="AJ8">
        <v>238</v>
      </c>
      <c r="AK8">
        <v>68.769000000000005</v>
      </c>
      <c r="AL8">
        <v>16367</v>
      </c>
      <c r="AN8" t="s">
        <v>29</v>
      </c>
      <c r="AO8" s="2">
        <v>30</v>
      </c>
      <c r="AP8">
        <v>85</v>
      </c>
      <c r="AQ8">
        <v>1233.694</v>
      </c>
      <c r="AR8">
        <v>104864</v>
      </c>
      <c r="AS8" s="2">
        <f>(AR8-(AP8*AX5))</f>
        <v>91160.47</v>
      </c>
      <c r="AT8" s="2"/>
      <c r="AV8">
        <v>60</v>
      </c>
      <c r="AW8">
        <v>238</v>
      </c>
      <c r="AX8">
        <v>179.32400000000001</v>
      </c>
      <c r="AY8">
        <v>42679</v>
      </c>
    </row>
    <row r="9" spans="1:52" x14ac:dyDescent="0.25">
      <c r="A9" t="s">
        <v>28</v>
      </c>
      <c r="B9" s="2">
        <v>40</v>
      </c>
      <c r="C9">
        <v>37</v>
      </c>
      <c r="D9">
        <v>2923.8110000000001</v>
      </c>
      <c r="E9">
        <v>108181</v>
      </c>
      <c r="F9" s="2">
        <f>(E9-(C9*K6))</f>
        <v>103376.03200000001</v>
      </c>
      <c r="G9" s="2">
        <f>(F9/F10)</f>
        <v>1.7267029137868808</v>
      </c>
      <c r="I9">
        <v>70</v>
      </c>
      <c r="J9">
        <v>596</v>
      </c>
      <c r="K9">
        <v>123.018</v>
      </c>
      <c r="L9">
        <v>73319</v>
      </c>
      <c r="N9" t="s">
        <v>28</v>
      </c>
      <c r="O9" s="2">
        <v>40</v>
      </c>
      <c r="P9">
        <v>32</v>
      </c>
      <c r="Q9">
        <v>3355.9059999999999</v>
      </c>
      <c r="R9">
        <v>107389</v>
      </c>
      <c r="S9" s="2">
        <f>(R9-(P9*X6))</f>
        <v>103887.048</v>
      </c>
      <c r="T9" s="2">
        <f>(S9/S10)</f>
        <v>1.49542214221588</v>
      </c>
      <c r="V9">
        <v>70</v>
      </c>
      <c r="W9">
        <v>225</v>
      </c>
      <c r="X9">
        <v>103.387</v>
      </c>
      <c r="Y9">
        <v>23262</v>
      </c>
      <c r="AA9" t="s">
        <v>28</v>
      </c>
      <c r="AB9" s="2">
        <v>40</v>
      </c>
      <c r="AC9">
        <v>25</v>
      </c>
      <c r="AD9">
        <v>3197.96</v>
      </c>
      <c r="AE9">
        <v>79949</v>
      </c>
      <c r="AF9" s="2">
        <f>(AE9-(AC9*AK6))</f>
        <v>78155.824999999997</v>
      </c>
      <c r="AG9" s="2">
        <f>(AF9/AF10)</f>
        <v>1.9671827147489325</v>
      </c>
      <c r="AI9">
        <v>70</v>
      </c>
      <c r="AJ9">
        <v>238</v>
      </c>
      <c r="AK9">
        <v>66.709999999999994</v>
      </c>
      <c r="AL9">
        <v>15877</v>
      </c>
      <c r="AN9" t="s">
        <v>28</v>
      </c>
      <c r="AO9" s="2">
        <v>40</v>
      </c>
      <c r="AP9">
        <v>115</v>
      </c>
      <c r="AQ9">
        <v>3076.8609999999999</v>
      </c>
      <c r="AR9">
        <v>353839</v>
      </c>
      <c r="AS9" s="2">
        <f>(AR9-(AP9*AX6))</f>
        <v>335084.34000000003</v>
      </c>
      <c r="AT9" s="2">
        <f>(AS9/AS10)</f>
        <v>2.2218481468549136</v>
      </c>
      <c r="AV9">
        <v>70</v>
      </c>
      <c r="AW9">
        <v>238</v>
      </c>
      <c r="AX9">
        <v>178.50800000000001</v>
      </c>
      <c r="AY9">
        <v>42485</v>
      </c>
    </row>
    <row r="10" spans="1:52" x14ac:dyDescent="0.25">
      <c r="A10" t="s">
        <v>29</v>
      </c>
      <c r="B10" s="2">
        <v>40</v>
      </c>
      <c r="C10">
        <v>37</v>
      </c>
      <c r="D10">
        <v>1747.9459999999999</v>
      </c>
      <c r="E10">
        <v>64674</v>
      </c>
      <c r="F10" s="2">
        <f>(E10-(C10*K6))</f>
        <v>59869.031999999999</v>
      </c>
      <c r="G10" s="2"/>
      <c r="I10">
        <v>80</v>
      </c>
      <c r="J10">
        <v>596</v>
      </c>
      <c r="K10">
        <v>122.252</v>
      </c>
      <c r="L10">
        <v>72862</v>
      </c>
      <c r="N10" t="s">
        <v>29</v>
      </c>
      <c r="O10" s="2">
        <v>40</v>
      </c>
      <c r="P10">
        <v>32</v>
      </c>
      <c r="Q10">
        <v>2280.375</v>
      </c>
      <c r="R10">
        <v>72972</v>
      </c>
      <c r="S10" s="2">
        <f>(R10-(P10*X6))</f>
        <v>69470.047999999995</v>
      </c>
      <c r="T10" s="2"/>
      <c r="V10">
        <v>80</v>
      </c>
      <c r="W10">
        <v>225</v>
      </c>
      <c r="X10">
        <v>101.542</v>
      </c>
      <c r="Y10">
        <v>22847</v>
      </c>
      <c r="AA10" t="s">
        <v>29</v>
      </c>
      <c r="AB10" s="2">
        <v>40</v>
      </c>
      <c r="AC10">
        <v>25</v>
      </c>
      <c r="AD10">
        <v>1660.92</v>
      </c>
      <c r="AE10">
        <v>41523</v>
      </c>
      <c r="AF10" s="2">
        <f>(AE10-(AC10*AK6))</f>
        <v>39729.824999999997</v>
      </c>
      <c r="AG10" s="2"/>
      <c r="AI10">
        <v>80</v>
      </c>
      <c r="AJ10">
        <v>238</v>
      </c>
      <c r="AK10">
        <v>65.596999999999994</v>
      </c>
      <c r="AL10">
        <v>15612</v>
      </c>
      <c r="AN10" t="s">
        <v>29</v>
      </c>
      <c r="AO10" s="2">
        <v>40</v>
      </c>
      <c r="AP10">
        <v>115</v>
      </c>
      <c r="AQ10">
        <v>1474.5039999999999</v>
      </c>
      <c r="AR10">
        <v>169568</v>
      </c>
      <c r="AS10" s="2">
        <f>(AR10-(AP10*AX6))</f>
        <v>150813.34</v>
      </c>
      <c r="AT10" s="2"/>
      <c r="AV10">
        <v>80</v>
      </c>
      <c r="AW10">
        <v>238</v>
      </c>
      <c r="AX10">
        <v>184.79400000000001</v>
      </c>
      <c r="AY10">
        <v>43981</v>
      </c>
    </row>
    <row r="11" spans="1:52" x14ac:dyDescent="0.25">
      <c r="A11" t="s">
        <v>28</v>
      </c>
      <c r="B11" s="2">
        <v>50</v>
      </c>
      <c r="C11">
        <v>39</v>
      </c>
      <c r="D11">
        <v>2855.7179999999998</v>
      </c>
      <c r="E11">
        <v>111373</v>
      </c>
      <c r="F11" s="2">
        <f>(E11-(C11*K7))</f>
        <v>106348.162</v>
      </c>
      <c r="G11" s="2">
        <f>(F11/F12)</f>
        <v>1.4689142672673476</v>
      </c>
      <c r="I11">
        <v>90</v>
      </c>
      <c r="J11">
        <v>596</v>
      </c>
      <c r="K11">
        <v>125.002</v>
      </c>
      <c r="L11">
        <v>74501</v>
      </c>
      <c r="N11" t="s">
        <v>28</v>
      </c>
      <c r="O11" s="2">
        <v>50</v>
      </c>
      <c r="P11">
        <v>26</v>
      </c>
      <c r="Q11">
        <v>3504.3850000000002</v>
      </c>
      <c r="R11">
        <v>91114</v>
      </c>
      <c r="S11" s="2">
        <f>(R11-(P11*X7))</f>
        <v>88254.936000000002</v>
      </c>
      <c r="T11" s="2">
        <f>(S11/S12)</f>
        <v>1.6282316515105382</v>
      </c>
      <c r="V11">
        <v>90</v>
      </c>
      <c r="W11">
        <v>225</v>
      </c>
      <c r="X11">
        <v>100.98699999999999</v>
      </c>
      <c r="Y11">
        <v>22722</v>
      </c>
      <c r="AA11" t="s">
        <v>28</v>
      </c>
      <c r="AB11" s="2">
        <v>50</v>
      </c>
      <c r="AC11">
        <v>84</v>
      </c>
      <c r="AD11">
        <v>3504.2139999999999</v>
      </c>
      <c r="AE11">
        <v>294354</v>
      </c>
      <c r="AF11" s="2">
        <f>(AE11-(AC11*AK7))</f>
        <v>288494.076</v>
      </c>
      <c r="AG11" s="2">
        <f>(AF11/AF12)</f>
        <v>2.0215113120490238</v>
      </c>
      <c r="AI11">
        <v>90</v>
      </c>
      <c r="AJ11">
        <v>238</v>
      </c>
      <c r="AK11">
        <v>65.55</v>
      </c>
      <c r="AL11">
        <v>15601</v>
      </c>
      <c r="AN11" t="s">
        <v>28</v>
      </c>
      <c r="AO11" s="2">
        <v>50</v>
      </c>
      <c r="AP11">
        <v>131</v>
      </c>
      <c r="AQ11">
        <v>3163.0230000000001</v>
      </c>
      <c r="AR11">
        <v>414356</v>
      </c>
      <c r="AS11" s="2">
        <f>(AR11-(AP11*AX7))</f>
        <v>391257.03200000001</v>
      </c>
      <c r="AT11" s="2">
        <f>(AS11/AS12)</f>
        <v>2.0365662767800661</v>
      </c>
      <c r="AV11">
        <v>90</v>
      </c>
      <c r="AW11">
        <v>238</v>
      </c>
      <c r="AX11">
        <v>189.36600000000001</v>
      </c>
      <c r="AY11">
        <v>45069</v>
      </c>
    </row>
    <row r="12" spans="1:52" x14ac:dyDescent="0.25">
      <c r="A12" t="s">
        <v>29</v>
      </c>
      <c r="B12" s="2">
        <v>50</v>
      </c>
      <c r="C12">
        <v>39</v>
      </c>
      <c r="D12">
        <v>1985.231</v>
      </c>
      <c r="E12">
        <v>77424</v>
      </c>
      <c r="F12" s="2">
        <f>(E12-(C12*K7))</f>
        <v>72399.161999999997</v>
      </c>
      <c r="G12" s="2"/>
      <c r="I12">
        <v>100</v>
      </c>
      <c r="J12">
        <v>596</v>
      </c>
      <c r="K12">
        <v>121.128</v>
      </c>
      <c r="L12">
        <v>72192</v>
      </c>
      <c r="N12" t="s">
        <v>29</v>
      </c>
      <c r="O12" s="2">
        <v>50</v>
      </c>
      <c r="P12">
        <v>26</v>
      </c>
      <c r="Q12">
        <v>2194.692</v>
      </c>
      <c r="R12">
        <v>57062</v>
      </c>
      <c r="S12" s="2">
        <f>(R12-(P12*X7))</f>
        <v>54202.936000000002</v>
      </c>
      <c r="T12" s="2"/>
      <c r="V12">
        <v>100</v>
      </c>
      <c r="W12">
        <v>225</v>
      </c>
      <c r="X12">
        <v>93.751000000000005</v>
      </c>
      <c r="Y12">
        <v>21094</v>
      </c>
      <c r="AA12" t="s">
        <v>29</v>
      </c>
      <c r="AB12" s="2">
        <v>50</v>
      </c>
      <c r="AC12">
        <v>84</v>
      </c>
      <c r="AD12">
        <v>1768.7139999999999</v>
      </c>
      <c r="AE12">
        <v>148572</v>
      </c>
      <c r="AF12" s="2">
        <f>(AE12-(AC12*AK7))</f>
        <v>142712.076</v>
      </c>
      <c r="AG12" s="2"/>
      <c r="AI12">
        <v>100</v>
      </c>
      <c r="AJ12">
        <v>238</v>
      </c>
      <c r="AK12">
        <v>59.088000000000001</v>
      </c>
      <c r="AL12">
        <v>14063</v>
      </c>
      <c r="AN12" t="s">
        <v>29</v>
      </c>
      <c r="AO12" s="2">
        <v>50</v>
      </c>
      <c r="AP12">
        <v>131</v>
      </c>
      <c r="AQ12">
        <v>1642.8630000000001</v>
      </c>
      <c r="AR12">
        <v>215215</v>
      </c>
      <c r="AS12" s="2">
        <f>(AR12-(AP12*AX7))</f>
        <v>192116.03200000001</v>
      </c>
      <c r="AT12" s="2"/>
      <c r="AV12">
        <v>100</v>
      </c>
      <c r="AW12">
        <v>238</v>
      </c>
      <c r="AX12">
        <v>192.93299999999999</v>
      </c>
      <c r="AY12">
        <v>45918</v>
      </c>
    </row>
    <row r="13" spans="1:52" x14ac:dyDescent="0.25">
      <c r="A13" t="s">
        <v>28</v>
      </c>
      <c r="B13" s="2">
        <v>60</v>
      </c>
      <c r="C13">
        <v>28</v>
      </c>
      <c r="D13">
        <v>2846.357</v>
      </c>
      <c r="E13">
        <v>79698</v>
      </c>
      <c r="F13" s="2">
        <f>(E13-(C13*K8))</f>
        <v>76299.751999999993</v>
      </c>
      <c r="G13" s="2">
        <f>(F13/F14)</f>
        <v>1.5376891041293392</v>
      </c>
      <c r="I13">
        <v>110</v>
      </c>
      <c r="J13">
        <v>596</v>
      </c>
      <c r="K13">
        <v>127.238</v>
      </c>
      <c r="L13">
        <v>75834</v>
      </c>
      <c r="N13" t="s">
        <v>28</v>
      </c>
      <c r="O13" s="2">
        <v>60</v>
      </c>
      <c r="P13">
        <v>25</v>
      </c>
      <c r="Q13">
        <v>3134.84</v>
      </c>
      <c r="R13">
        <v>78371</v>
      </c>
      <c r="S13" s="2">
        <f>(R13-(P13*X8))</f>
        <v>75851.100000000006</v>
      </c>
      <c r="T13" s="2">
        <f>(S13/S14)</f>
        <v>1.4866614008714043</v>
      </c>
      <c r="V13">
        <v>110</v>
      </c>
      <c r="W13">
        <v>225</v>
      </c>
      <c r="X13">
        <v>101.258</v>
      </c>
      <c r="Y13">
        <v>22783</v>
      </c>
      <c r="AA13" t="s">
        <v>28</v>
      </c>
      <c r="AB13" s="2">
        <v>60</v>
      </c>
      <c r="AC13">
        <v>49</v>
      </c>
      <c r="AD13">
        <v>4100.6120000000001</v>
      </c>
      <c r="AE13">
        <v>200930</v>
      </c>
      <c r="AF13" s="2">
        <f>(AE13-(AC13*AK8))</f>
        <v>197560.31899999999</v>
      </c>
      <c r="AG13" s="2">
        <f>(AF13/AF14)</f>
        <v>1.9907865406964489</v>
      </c>
      <c r="AI13">
        <v>110</v>
      </c>
      <c r="AJ13">
        <v>238</v>
      </c>
      <c r="AK13">
        <v>66.953999999999994</v>
      </c>
      <c r="AL13">
        <v>15935</v>
      </c>
      <c r="AN13" t="s">
        <v>28</v>
      </c>
      <c r="AO13" s="2">
        <v>60</v>
      </c>
      <c r="AP13">
        <v>87</v>
      </c>
      <c r="AQ13">
        <v>3345.6439999999998</v>
      </c>
      <c r="AR13">
        <v>291071</v>
      </c>
      <c r="AS13" s="2">
        <f>(AR13-(AP13*AX8))</f>
        <v>275469.81199999998</v>
      </c>
      <c r="AT13" s="2">
        <f>(AS13/AS14)</f>
        <v>2.4109494762598813</v>
      </c>
      <c r="AV13">
        <v>110</v>
      </c>
      <c r="AW13">
        <v>238</v>
      </c>
      <c r="AX13">
        <v>209.685</v>
      </c>
      <c r="AY13">
        <v>49905</v>
      </c>
    </row>
    <row r="14" spans="1:52" x14ac:dyDescent="0.25">
      <c r="A14" t="s">
        <v>29</v>
      </c>
      <c r="B14" s="2">
        <v>60</v>
      </c>
      <c r="C14">
        <v>28</v>
      </c>
      <c r="D14">
        <v>1893.5</v>
      </c>
      <c r="E14">
        <v>53018</v>
      </c>
      <c r="F14" s="2">
        <f>(E14-(C14*K8))</f>
        <v>49619.752</v>
      </c>
      <c r="G14" s="2"/>
      <c r="I14">
        <v>120</v>
      </c>
      <c r="J14">
        <v>596</v>
      </c>
      <c r="K14">
        <v>119.211</v>
      </c>
      <c r="L14">
        <v>71050</v>
      </c>
      <c r="N14" t="s">
        <v>29</v>
      </c>
      <c r="O14" s="2">
        <v>60</v>
      </c>
      <c r="P14">
        <v>25</v>
      </c>
      <c r="Q14">
        <v>2141.64</v>
      </c>
      <c r="R14">
        <v>53541</v>
      </c>
      <c r="S14" s="2">
        <f>(R14-(P14*X8))</f>
        <v>51021.1</v>
      </c>
      <c r="T14" s="2"/>
      <c r="V14">
        <v>120</v>
      </c>
      <c r="W14">
        <v>225</v>
      </c>
      <c r="X14">
        <v>91.644000000000005</v>
      </c>
      <c r="Y14">
        <v>20620</v>
      </c>
      <c r="AA14" t="s">
        <v>29</v>
      </c>
      <c r="AB14" s="2">
        <v>60</v>
      </c>
      <c r="AC14">
        <v>49</v>
      </c>
      <c r="AD14">
        <v>2094.02</v>
      </c>
      <c r="AE14">
        <v>102607</v>
      </c>
      <c r="AF14" s="2">
        <f>(AE14-(AC14*AK8))</f>
        <v>99237.319000000003</v>
      </c>
      <c r="AG14" s="2"/>
      <c r="AI14">
        <v>120</v>
      </c>
      <c r="AJ14">
        <v>238</v>
      </c>
      <c r="AK14">
        <v>52.718000000000004</v>
      </c>
      <c r="AL14">
        <v>12547</v>
      </c>
      <c r="AN14" t="s">
        <v>29</v>
      </c>
      <c r="AO14" s="2">
        <v>60</v>
      </c>
      <c r="AP14">
        <v>87</v>
      </c>
      <c r="AQ14">
        <v>1492.6320000000001</v>
      </c>
      <c r="AR14">
        <v>129859</v>
      </c>
      <c r="AS14" s="2">
        <f>(AR14-(AP14*AX8))</f>
        <v>114257.81200000001</v>
      </c>
      <c r="AT14" s="2"/>
      <c r="AV14">
        <v>120</v>
      </c>
      <c r="AW14">
        <v>238</v>
      </c>
      <c r="AX14">
        <v>221.042</v>
      </c>
      <c r="AY14">
        <v>52608</v>
      </c>
    </row>
    <row r="15" spans="1:52" x14ac:dyDescent="0.25">
      <c r="A15" t="s">
        <v>28</v>
      </c>
      <c r="B15" s="2">
        <v>70</v>
      </c>
      <c r="C15">
        <v>19</v>
      </c>
      <c r="D15">
        <v>2939.4209999999998</v>
      </c>
      <c r="E15">
        <v>55849</v>
      </c>
      <c r="F15" s="2">
        <f>(E15-(C15*K9))</f>
        <v>53511.658000000003</v>
      </c>
      <c r="G15" s="2">
        <f>(F15/F16)</f>
        <v>1.8294797840029446</v>
      </c>
      <c r="N15" t="s">
        <v>28</v>
      </c>
      <c r="O15" s="2">
        <v>70</v>
      </c>
      <c r="P15">
        <v>19</v>
      </c>
      <c r="Q15">
        <v>2865.8420000000001</v>
      </c>
      <c r="R15">
        <v>54451</v>
      </c>
      <c r="S15" s="2">
        <f>(R15-(P15*X9))</f>
        <v>52486.646999999997</v>
      </c>
      <c r="T15" s="2">
        <f>(S15/S16)</f>
        <v>1.5182870394945023</v>
      </c>
      <c r="AA15" t="s">
        <v>28</v>
      </c>
      <c r="AB15" s="2">
        <v>70</v>
      </c>
      <c r="AC15">
        <v>75</v>
      </c>
      <c r="AD15">
        <v>3199.28</v>
      </c>
      <c r="AE15">
        <v>239946</v>
      </c>
      <c r="AF15" s="2">
        <f>(AE15-(AC15*AK9))</f>
        <v>234942.75</v>
      </c>
      <c r="AG15" s="2">
        <f>(AF15/AF16)</f>
        <v>1.8721470192738683</v>
      </c>
      <c r="AN15" t="s">
        <v>28</v>
      </c>
      <c r="AO15" s="2">
        <v>70</v>
      </c>
      <c r="AP15">
        <v>166</v>
      </c>
      <c r="AQ15">
        <v>2704.53</v>
      </c>
      <c r="AR15">
        <v>448952</v>
      </c>
      <c r="AS15" s="2">
        <f>(AR15-(AP15*AX9))</f>
        <v>419319.67200000002</v>
      </c>
      <c r="AT15" s="2">
        <f>(AS15/AS16)</f>
        <v>1.764949579107264</v>
      </c>
    </row>
    <row r="16" spans="1:52" x14ac:dyDescent="0.25">
      <c r="A16" t="s">
        <v>29</v>
      </c>
      <c r="B16" s="2">
        <v>70</v>
      </c>
      <c r="C16">
        <v>19</v>
      </c>
      <c r="D16">
        <v>1662.4739999999999</v>
      </c>
      <c r="E16">
        <v>31587</v>
      </c>
      <c r="F16" s="2">
        <f>(E16-(C16*K9))</f>
        <v>29249.657999999999</v>
      </c>
      <c r="G16" s="2"/>
      <c r="N16" t="s">
        <v>29</v>
      </c>
      <c r="O16" s="2">
        <v>70</v>
      </c>
      <c r="P16">
        <v>19</v>
      </c>
      <c r="Q16">
        <v>1922.8420000000001</v>
      </c>
      <c r="R16">
        <v>36534</v>
      </c>
      <c r="S16" s="2">
        <f>(R16-(P16*X9))</f>
        <v>34569.646999999997</v>
      </c>
      <c r="T16" s="2"/>
      <c r="AA16" t="s">
        <v>29</v>
      </c>
      <c r="AB16" s="2">
        <v>70</v>
      </c>
      <c r="AC16">
        <v>75</v>
      </c>
      <c r="AD16">
        <v>1739.96</v>
      </c>
      <c r="AE16">
        <v>130497</v>
      </c>
      <c r="AF16" s="2">
        <f>(AE16-(AC16*AK9))</f>
        <v>125493.75</v>
      </c>
      <c r="AG16" s="2"/>
      <c r="AN16" t="s">
        <v>29</v>
      </c>
      <c r="AO16" s="2">
        <v>70</v>
      </c>
      <c r="AP16">
        <v>166</v>
      </c>
      <c r="AQ16">
        <v>1609.723</v>
      </c>
      <c r="AR16">
        <v>267214</v>
      </c>
      <c r="AS16" s="2">
        <f>(AR16-(AP16*AX9))</f>
        <v>237581.67199999999</v>
      </c>
      <c r="AT16" s="2"/>
    </row>
    <row r="17" spans="1:52" x14ac:dyDescent="0.25">
      <c r="A17" t="s">
        <v>28</v>
      </c>
      <c r="B17" s="2">
        <v>80</v>
      </c>
      <c r="C17">
        <v>33</v>
      </c>
      <c r="D17">
        <v>2201.2420000000002</v>
      </c>
      <c r="E17">
        <v>72641</v>
      </c>
      <c r="F17" s="2">
        <f>(E17-(C17*K10))</f>
        <v>68606.683999999994</v>
      </c>
      <c r="G17" s="2">
        <f>(F17/F18)</f>
        <v>1.3069263165771223</v>
      </c>
      <c r="N17" t="s">
        <v>28</v>
      </c>
      <c r="O17" s="2">
        <v>80</v>
      </c>
      <c r="P17">
        <v>33</v>
      </c>
      <c r="Q17">
        <v>2485.2730000000001</v>
      </c>
      <c r="R17">
        <v>82014</v>
      </c>
      <c r="S17" s="2">
        <f>(R17-(P17*X10))</f>
        <v>78663.114000000001</v>
      </c>
      <c r="T17" s="2">
        <f>(S17/S18)</f>
        <v>1.3098269062164096</v>
      </c>
      <c r="AA17" t="s">
        <v>28</v>
      </c>
      <c r="AB17" s="2">
        <v>80</v>
      </c>
      <c r="AC17">
        <v>58</v>
      </c>
      <c r="AD17">
        <v>3176.328</v>
      </c>
      <c r="AE17">
        <v>184227</v>
      </c>
      <c r="AF17" s="2">
        <f>(AE17-(AC17*AK10))</f>
        <v>180422.37400000001</v>
      </c>
      <c r="AG17" s="2">
        <f>(AF17/AF18)</f>
        <v>2.030243112618586</v>
      </c>
      <c r="AN17" t="s">
        <v>28</v>
      </c>
      <c r="AO17" s="2">
        <v>80</v>
      </c>
      <c r="AP17">
        <v>98</v>
      </c>
      <c r="AQ17">
        <v>2952.837</v>
      </c>
      <c r="AR17">
        <v>289378</v>
      </c>
      <c r="AS17" s="2">
        <f>(AR17-(AP17*AX10))</f>
        <v>271268.18800000002</v>
      </c>
      <c r="AT17" s="2">
        <f>(AS17/AS18)</f>
        <v>2.0083795601078176</v>
      </c>
    </row>
    <row r="18" spans="1:52" x14ac:dyDescent="0.25">
      <c r="A18" t="s">
        <v>29</v>
      </c>
      <c r="B18" s="2">
        <v>80</v>
      </c>
      <c r="C18">
        <v>33</v>
      </c>
      <c r="D18">
        <v>1713</v>
      </c>
      <c r="E18">
        <v>56529</v>
      </c>
      <c r="F18" s="2">
        <f>(E18-(C18*K10))</f>
        <v>52494.684000000001</v>
      </c>
      <c r="G18" s="2"/>
      <c r="N18" t="s">
        <v>29</v>
      </c>
      <c r="O18" s="2">
        <v>80</v>
      </c>
      <c r="P18">
        <v>33</v>
      </c>
      <c r="Q18">
        <v>1921.424</v>
      </c>
      <c r="R18">
        <v>63407</v>
      </c>
      <c r="S18" s="2">
        <f>(R18-(P18*X10))</f>
        <v>60056.114000000001</v>
      </c>
      <c r="T18" s="2"/>
      <c r="AA18" t="s">
        <v>29</v>
      </c>
      <c r="AB18" s="2">
        <v>80</v>
      </c>
      <c r="AC18">
        <v>58</v>
      </c>
      <c r="AD18">
        <v>1597.7929999999999</v>
      </c>
      <c r="AE18">
        <v>92672</v>
      </c>
      <c r="AF18" s="2">
        <f>(AE18-(AC18*AK10))</f>
        <v>88867.373999999996</v>
      </c>
      <c r="AG18" s="2"/>
      <c r="AN18" t="s">
        <v>29</v>
      </c>
      <c r="AO18" s="2">
        <v>80</v>
      </c>
      <c r="AP18">
        <v>98</v>
      </c>
      <c r="AQ18">
        <v>1563.0409999999999</v>
      </c>
      <c r="AR18">
        <v>153178</v>
      </c>
      <c r="AS18" s="2">
        <f>(AR18-(AP18*AX10))</f>
        <v>135068.18799999999</v>
      </c>
      <c r="AT18" s="2"/>
    </row>
    <row r="19" spans="1:52" x14ac:dyDescent="0.25">
      <c r="A19" t="s">
        <v>28</v>
      </c>
      <c r="B19" s="2">
        <v>90</v>
      </c>
      <c r="C19">
        <v>35</v>
      </c>
      <c r="D19">
        <v>2037.3430000000001</v>
      </c>
      <c r="E19">
        <v>71307</v>
      </c>
      <c r="F19" s="2">
        <f>(E19-(C19*K11))</f>
        <v>66931.929999999993</v>
      </c>
      <c r="G19" s="2">
        <f>(F19/F20)</f>
        <v>1.1477666182571082</v>
      </c>
      <c r="N19" t="s">
        <v>28</v>
      </c>
      <c r="O19" s="2">
        <v>90</v>
      </c>
      <c r="P19">
        <v>21</v>
      </c>
      <c r="Q19">
        <v>2725</v>
      </c>
      <c r="R19">
        <v>57225</v>
      </c>
      <c r="S19" s="2">
        <f>(R19-(P19*X11))</f>
        <v>55104.273000000001</v>
      </c>
      <c r="T19" s="2">
        <f>(S19/S20)</f>
        <v>1.3062133504896249</v>
      </c>
      <c r="AA19" t="s">
        <v>28</v>
      </c>
      <c r="AB19" s="2">
        <v>90</v>
      </c>
      <c r="AC19">
        <v>44</v>
      </c>
      <c r="AD19">
        <v>2841.4090000000001</v>
      </c>
      <c r="AE19">
        <v>125022</v>
      </c>
      <c r="AF19" s="2">
        <f>(AE19-(AC19*AK11))</f>
        <v>122137.8</v>
      </c>
      <c r="AG19" s="2">
        <f>(AF19/AF20)</f>
        <v>1.7942759597360396</v>
      </c>
      <c r="AN19" t="s">
        <v>28</v>
      </c>
      <c r="AO19" s="2">
        <v>90</v>
      </c>
      <c r="AP19">
        <v>63</v>
      </c>
      <c r="AQ19">
        <v>3106.9369999999999</v>
      </c>
      <c r="AR19">
        <v>195737</v>
      </c>
      <c r="AS19" s="2">
        <f>(AR19-(AP19*AX11))</f>
        <v>183806.94200000001</v>
      </c>
      <c r="AT19" s="2">
        <f>(AS19/AS20)</f>
        <v>2.0303441926429162</v>
      </c>
    </row>
    <row r="20" spans="1:52" x14ac:dyDescent="0.25">
      <c r="A20" t="s">
        <v>29</v>
      </c>
      <c r="B20" s="2">
        <v>90</v>
      </c>
      <c r="C20">
        <v>35</v>
      </c>
      <c r="D20">
        <v>1791.143</v>
      </c>
      <c r="E20">
        <v>62690</v>
      </c>
      <c r="F20" s="2">
        <f>(E20-(C20*K11))</f>
        <v>58314.93</v>
      </c>
      <c r="G20" s="2"/>
      <c r="N20" t="s">
        <v>29</v>
      </c>
      <c r="O20" s="2">
        <v>90</v>
      </c>
      <c r="P20">
        <v>21</v>
      </c>
      <c r="Q20">
        <v>2109.857</v>
      </c>
      <c r="R20">
        <v>44307</v>
      </c>
      <c r="S20" s="2">
        <f>(R20-(P20*X11))</f>
        <v>42186.273000000001</v>
      </c>
      <c r="T20" s="2"/>
      <c r="AA20" t="s">
        <v>29</v>
      </c>
      <c r="AB20" s="2">
        <v>90</v>
      </c>
      <c r="AC20">
        <v>44</v>
      </c>
      <c r="AD20">
        <v>1612.614</v>
      </c>
      <c r="AE20">
        <v>70955</v>
      </c>
      <c r="AF20" s="2">
        <f>(AE20-(AC20*AK11))</f>
        <v>68070.8</v>
      </c>
      <c r="AG20" s="2"/>
      <c r="AN20" t="s">
        <v>29</v>
      </c>
      <c r="AO20" s="2">
        <v>90</v>
      </c>
      <c r="AP20">
        <v>63</v>
      </c>
      <c r="AQ20">
        <v>1626.3489999999999</v>
      </c>
      <c r="AR20">
        <v>102460</v>
      </c>
      <c r="AS20" s="2">
        <f>(AR20-(AP20*AX11))</f>
        <v>90529.941999999995</v>
      </c>
      <c r="AT20" s="2"/>
    </row>
    <row r="21" spans="1:52" x14ac:dyDescent="0.25">
      <c r="A21" t="s">
        <v>28</v>
      </c>
      <c r="B21" s="2">
        <v>100</v>
      </c>
      <c r="C21">
        <v>20</v>
      </c>
      <c r="D21">
        <v>2069.35</v>
      </c>
      <c r="E21">
        <v>41387</v>
      </c>
      <c r="F21" s="2">
        <f>(E21-(C21*K12))</f>
        <v>38964.44</v>
      </c>
      <c r="G21" s="2">
        <f>(F21/F22)</f>
        <v>1.2673241950676264</v>
      </c>
      <c r="N21" t="s">
        <v>28</v>
      </c>
      <c r="O21" s="2">
        <v>100</v>
      </c>
      <c r="P21">
        <v>24</v>
      </c>
      <c r="Q21">
        <v>2463.0830000000001</v>
      </c>
      <c r="R21">
        <v>59114</v>
      </c>
      <c r="S21" s="2">
        <f>(R21-(P21*X12))</f>
        <v>56863.976000000002</v>
      </c>
      <c r="T21" s="2">
        <f>(S21/S22)</f>
        <v>1.3116812945273821</v>
      </c>
      <c r="AA21" t="s">
        <v>28</v>
      </c>
      <c r="AB21" s="2">
        <v>100</v>
      </c>
      <c r="AC21">
        <v>26</v>
      </c>
      <c r="AD21">
        <v>2549.5</v>
      </c>
      <c r="AE21">
        <v>66287</v>
      </c>
      <c r="AF21" s="2">
        <f>(AE21-(AC21*AK12))</f>
        <v>64750.712</v>
      </c>
      <c r="AG21" s="2">
        <f>(AF21/AF22)</f>
        <v>1.5525249748769454</v>
      </c>
      <c r="AN21" t="s">
        <v>28</v>
      </c>
      <c r="AO21" s="2">
        <v>100</v>
      </c>
      <c r="AP21">
        <v>62</v>
      </c>
      <c r="AQ21">
        <v>2794.8710000000001</v>
      </c>
      <c r="AR21">
        <v>173282</v>
      </c>
      <c r="AS21" s="2">
        <f>(AR21-(AP21*AX12))</f>
        <v>161320.15400000001</v>
      </c>
      <c r="AT21" s="2">
        <f>(AS21/AS22)</f>
        <v>1.7807102068661835</v>
      </c>
    </row>
    <row r="22" spans="1:52" x14ac:dyDescent="0.25">
      <c r="A22" t="s">
        <v>29</v>
      </c>
      <c r="B22" s="2">
        <v>100</v>
      </c>
      <c r="C22">
        <v>20</v>
      </c>
      <c r="D22">
        <v>1658.4</v>
      </c>
      <c r="E22">
        <v>33168</v>
      </c>
      <c r="F22" s="2">
        <f>(E22-(C22*K12))</f>
        <v>30745.439999999999</v>
      </c>
      <c r="G22" s="2"/>
      <c r="N22" t="s">
        <v>29</v>
      </c>
      <c r="O22" s="2">
        <v>100</v>
      </c>
      <c r="P22">
        <v>24</v>
      </c>
      <c r="Q22">
        <v>1900.0830000000001</v>
      </c>
      <c r="R22">
        <v>45602</v>
      </c>
      <c r="S22" s="2">
        <f>(R22-(P22*X12))</f>
        <v>43351.976000000002</v>
      </c>
      <c r="T22" s="2"/>
      <c r="AA22" t="s">
        <v>29</v>
      </c>
      <c r="AB22" s="2">
        <v>100</v>
      </c>
      <c r="AC22">
        <v>26</v>
      </c>
      <c r="AD22">
        <v>1663.192</v>
      </c>
      <c r="AE22">
        <v>43243</v>
      </c>
      <c r="AF22" s="2">
        <f>(AE22-(AC22*AK12))</f>
        <v>41706.712</v>
      </c>
      <c r="AG22" s="2"/>
      <c r="AN22" t="s">
        <v>29</v>
      </c>
      <c r="AO22" s="2">
        <v>100</v>
      </c>
      <c r="AP22">
        <v>62</v>
      </c>
      <c r="AQ22">
        <v>1654.1130000000001</v>
      </c>
      <c r="AR22">
        <v>102555</v>
      </c>
      <c r="AS22" s="2">
        <f>(AR22-(AP22*AX12))</f>
        <v>90593.153999999995</v>
      </c>
      <c r="AT22" s="2"/>
    </row>
    <row r="23" spans="1:52" x14ac:dyDescent="0.25">
      <c r="A23" t="s">
        <v>28</v>
      </c>
      <c r="B23" s="2">
        <v>110</v>
      </c>
      <c r="C23">
        <v>12</v>
      </c>
      <c r="D23">
        <v>1591.25</v>
      </c>
      <c r="E23">
        <v>19095</v>
      </c>
      <c r="F23" s="2">
        <f>(E23-(C23*K13))</f>
        <v>17568.144</v>
      </c>
      <c r="G23" s="2">
        <f>(F23/F24)</f>
        <v>1.0714148756637132</v>
      </c>
      <c r="N23" t="s">
        <v>28</v>
      </c>
      <c r="O23" s="2">
        <v>110</v>
      </c>
      <c r="P23">
        <v>27</v>
      </c>
      <c r="Q23">
        <v>1979.519</v>
      </c>
      <c r="R23">
        <v>53447</v>
      </c>
      <c r="S23" s="2">
        <f>(R23-(P23*X13))</f>
        <v>50713.034</v>
      </c>
      <c r="T23" s="2">
        <f>(S23/S24)</f>
        <v>1.1845232458881565</v>
      </c>
      <c r="AA23" t="s">
        <v>28</v>
      </c>
      <c r="AB23" s="2">
        <v>110</v>
      </c>
      <c r="AC23">
        <v>24</v>
      </c>
      <c r="AD23">
        <v>2009.7919999999999</v>
      </c>
      <c r="AE23">
        <v>48235</v>
      </c>
      <c r="AF23" s="2">
        <f>(AE23-(AC23*AK13))</f>
        <v>46628.103999999999</v>
      </c>
      <c r="AG23" s="2">
        <f>(AF23/AF24)</f>
        <v>1.2907396474208075</v>
      </c>
      <c r="AN23" t="s">
        <v>28</v>
      </c>
      <c r="AO23" s="2">
        <v>110</v>
      </c>
      <c r="AP23">
        <v>63</v>
      </c>
      <c r="AQ23">
        <v>2170.81</v>
      </c>
      <c r="AR23">
        <v>136761</v>
      </c>
      <c r="AS23" s="2">
        <f>(AR23-(AP23*AX13))</f>
        <v>123550.845</v>
      </c>
      <c r="AT23" s="2">
        <f>(AS23/AS24)</f>
        <v>1.3571222811537207</v>
      </c>
      <c r="AV23" s="1"/>
      <c r="AW23" s="3"/>
      <c r="AX23" s="3"/>
      <c r="AY23" s="3"/>
      <c r="AZ23" s="3"/>
    </row>
    <row r="24" spans="1:52" x14ac:dyDescent="0.25">
      <c r="A24" t="s">
        <v>29</v>
      </c>
      <c r="B24" s="2">
        <v>110</v>
      </c>
      <c r="C24">
        <v>12</v>
      </c>
      <c r="D24">
        <v>1493.6669999999999</v>
      </c>
      <c r="E24">
        <v>17924</v>
      </c>
      <c r="F24" s="2">
        <f>(E24-(C24*K13))</f>
        <v>16397.144</v>
      </c>
      <c r="G24" s="2"/>
      <c r="N24" t="s">
        <v>29</v>
      </c>
      <c r="O24" s="2">
        <v>110</v>
      </c>
      <c r="P24">
        <v>27</v>
      </c>
      <c r="Q24">
        <v>1686.9259999999999</v>
      </c>
      <c r="R24">
        <v>45547</v>
      </c>
      <c r="S24" s="2">
        <f>(R24-(P24*X13))</f>
        <v>42813.034</v>
      </c>
      <c r="T24" s="2"/>
      <c r="AA24" t="s">
        <v>29</v>
      </c>
      <c r="AB24" s="2">
        <v>110</v>
      </c>
      <c r="AC24">
        <v>24</v>
      </c>
      <c r="AD24">
        <v>1572.1669999999999</v>
      </c>
      <c r="AE24">
        <v>37732</v>
      </c>
      <c r="AF24" s="2">
        <f>(AE24-(AC24*AK13))</f>
        <v>36125.103999999999</v>
      </c>
      <c r="AG24" s="2"/>
      <c r="AN24" t="s">
        <v>29</v>
      </c>
      <c r="AO24" s="2">
        <v>110</v>
      </c>
      <c r="AP24">
        <v>63</v>
      </c>
      <c r="AQ24">
        <v>1654.7460000000001</v>
      </c>
      <c r="AR24">
        <v>104249</v>
      </c>
      <c r="AS24" s="2">
        <f>(AR24-(AP24*AX13))</f>
        <v>91038.845000000001</v>
      </c>
      <c r="AT24" s="2"/>
    </row>
    <row r="25" spans="1:52" x14ac:dyDescent="0.25">
      <c r="A25" t="s">
        <v>28</v>
      </c>
      <c r="B25" s="2">
        <v>120</v>
      </c>
      <c r="C25">
        <v>26</v>
      </c>
      <c r="D25">
        <v>1503</v>
      </c>
      <c r="E25">
        <v>39078</v>
      </c>
      <c r="F25" s="2">
        <f>(E25-(C25*K14))</f>
        <v>35978.514000000003</v>
      </c>
      <c r="G25" s="2">
        <f>(F25/F26)</f>
        <v>1</v>
      </c>
      <c r="N25" t="s">
        <v>28</v>
      </c>
      <c r="O25" s="2">
        <v>120</v>
      </c>
      <c r="P25">
        <v>25</v>
      </c>
      <c r="Q25">
        <v>2232.08</v>
      </c>
      <c r="R25">
        <v>55802</v>
      </c>
      <c r="S25" s="2">
        <f>(R25-(P25*X14))</f>
        <v>53510.9</v>
      </c>
      <c r="T25" s="2">
        <f>(S25/S26)</f>
        <v>1.3264347985593143</v>
      </c>
      <c r="AA25" t="s">
        <v>28</v>
      </c>
      <c r="AB25" s="2">
        <v>120</v>
      </c>
      <c r="AC25">
        <v>14</v>
      </c>
      <c r="AD25">
        <v>1946.4290000000001</v>
      </c>
      <c r="AE25">
        <v>27250</v>
      </c>
      <c r="AF25" s="2">
        <f>(AE25-(AC25*AK14))</f>
        <v>26511.948</v>
      </c>
      <c r="AG25" s="2">
        <f>(AF25/AF26)</f>
        <v>1.1953115489720716</v>
      </c>
      <c r="AN25" t="s">
        <v>28</v>
      </c>
      <c r="AO25" s="2">
        <v>120</v>
      </c>
      <c r="AP25">
        <v>30</v>
      </c>
      <c r="AQ25">
        <v>2028.6</v>
      </c>
      <c r="AR25">
        <v>60858</v>
      </c>
      <c r="AS25" s="2">
        <f>(AR25-(AP25*AX14))</f>
        <v>54226.74</v>
      </c>
      <c r="AT25" s="2">
        <f>(AS25/AS26)</f>
        <v>1.1677551008102636</v>
      </c>
    </row>
    <row r="26" spans="1:52" x14ac:dyDescent="0.25">
      <c r="A26" t="s">
        <v>29</v>
      </c>
      <c r="B26" s="2">
        <v>120</v>
      </c>
      <c r="C26">
        <v>26</v>
      </c>
      <c r="D26">
        <v>1503</v>
      </c>
      <c r="E26">
        <v>39078</v>
      </c>
      <c r="F26" s="2">
        <f>(E26-(C26*K14))</f>
        <v>35978.514000000003</v>
      </c>
      <c r="G26" s="2"/>
      <c r="N26" t="s">
        <v>29</v>
      </c>
      <c r="O26" s="2">
        <v>120</v>
      </c>
      <c r="P26">
        <v>25</v>
      </c>
      <c r="Q26">
        <v>1705.32</v>
      </c>
      <c r="R26">
        <v>42633</v>
      </c>
      <c r="S26" s="2">
        <f>(R26-(P26*X14))</f>
        <v>40341.9</v>
      </c>
      <c r="T26" s="2"/>
      <c r="AA26" t="s">
        <v>29</v>
      </c>
      <c r="AB26" s="2">
        <v>120</v>
      </c>
      <c r="AC26">
        <v>14</v>
      </c>
      <c r="AD26">
        <v>1637</v>
      </c>
      <c r="AE26">
        <v>22918</v>
      </c>
      <c r="AF26" s="2">
        <f>(AE26-(AC26*AK14))</f>
        <v>22179.948</v>
      </c>
      <c r="AG26" s="2"/>
      <c r="AN26" t="s">
        <v>29</v>
      </c>
      <c r="AO26" s="2">
        <v>120</v>
      </c>
      <c r="AP26">
        <v>30</v>
      </c>
      <c r="AQ26">
        <v>1768.933</v>
      </c>
      <c r="AR26">
        <v>53068</v>
      </c>
      <c r="AS26" s="2">
        <f>(AR26-(AP26*AX14))</f>
        <v>46436.74</v>
      </c>
      <c r="AT26" s="2"/>
    </row>
    <row r="27" spans="1:52" x14ac:dyDescent="0.25">
      <c r="B27" s="2"/>
      <c r="F27" s="2"/>
      <c r="G27" s="2"/>
      <c r="O27" s="2"/>
      <c r="S27" s="2"/>
      <c r="T27" s="2"/>
      <c r="AB27" s="2"/>
      <c r="AF27" s="2"/>
      <c r="AG27" s="2"/>
      <c r="AO27" s="2"/>
      <c r="AS27" s="2"/>
      <c r="AT27" s="2"/>
    </row>
    <row r="28" spans="1:52" x14ac:dyDescent="0.25">
      <c r="B28" s="2"/>
      <c r="F28" s="2"/>
      <c r="G28" s="2"/>
      <c r="O28" s="2"/>
      <c r="S28" s="2"/>
      <c r="T28" s="2"/>
      <c r="AB28" s="2"/>
      <c r="AF28" s="2"/>
      <c r="AG28" s="2"/>
      <c r="AO28" s="2"/>
      <c r="AS28" s="2"/>
      <c r="AT28" s="2"/>
    </row>
    <row r="29" spans="1:52" x14ac:dyDescent="0.25">
      <c r="B29" t="s">
        <v>17</v>
      </c>
      <c r="I29" t="s">
        <v>6</v>
      </c>
    </row>
    <row r="30" spans="1:52" x14ac:dyDescent="0.25">
      <c r="B30" s="1" t="s">
        <v>0</v>
      </c>
      <c r="C30" s="1" t="s">
        <v>1</v>
      </c>
      <c r="D30" s="1" t="s">
        <v>2</v>
      </c>
      <c r="E30" s="1" t="s">
        <v>3</v>
      </c>
      <c r="F30" s="1" t="s">
        <v>5</v>
      </c>
      <c r="G30" s="1" t="s">
        <v>7</v>
      </c>
      <c r="I30" s="1" t="s">
        <v>0</v>
      </c>
      <c r="J30" s="1" t="s">
        <v>1</v>
      </c>
      <c r="K30" s="1" t="s">
        <v>2</v>
      </c>
      <c r="L30" s="1" t="s">
        <v>3</v>
      </c>
    </row>
    <row r="31" spans="1:52" x14ac:dyDescent="0.25">
      <c r="A31" t="s">
        <v>28</v>
      </c>
      <c r="B31" s="2">
        <v>10</v>
      </c>
      <c r="C31">
        <v>34</v>
      </c>
      <c r="D31">
        <v>4818.3239999999996</v>
      </c>
      <c r="E31">
        <v>163823</v>
      </c>
      <c r="F31" s="2">
        <f>(E31-(C31*K31))</f>
        <v>161201.32800000001</v>
      </c>
      <c r="G31" s="2">
        <f>(F31/F32)</f>
        <v>3.3980525187877872</v>
      </c>
      <c r="I31">
        <v>10</v>
      </c>
      <c r="J31">
        <v>186</v>
      </c>
      <c r="K31">
        <v>77.108000000000004</v>
      </c>
      <c r="L31">
        <v>14342</v>
      </c>
    </row>
    <row r="32" spans="1:52" x14ac:dyDescent="0.25">
      <c r="A32" t="s">
        <v>29</v>
      </c>
      <c r="B32" s="2">
        <v>10</v>
      </c>
      <c r="C32">
        <v>34</v>
      </c>
      <c r="D32">
        <v>1472.3820000000001</v>
      </c>
      <c r="E32">
        <v>50061</v>
      </c>
      <c r="F32" s="2">
        <f>(E32-(C32*K31))</f>
        <v>47439.328000000001</v>
      </c>
      <c r="G32" s="2"/>
      <c r="I32">
        <v>20</v>
      </c>
      <c r="J32">
        <v>186</v>
      </c>
      <c r="K32">
        <v>76.117999999999995</v>
      </c>
      <c r="L32">
        <v>14158</v>
      </c>
    </row>
    <row r="33" spans="1:12" x14ac:dyDescent="0.25">
      <c r="A33" t="s">
        <v>28</v>
      </c>
      <c r="B33" s="2">
        <v>20</v>
      </c>
      <c r="C33">
        <v>34</v>
      </c>
      <c r="D33">
        <v>5294.4120000000003</v>
      </c>
      <c r="E33">
        <v>180010</v>
      </c>
      <c r="F33" s="2">
        <f>(E33-(C33*K32))</f>
        <v>177421.98800000001</v>
      </c>
      <c r="G33" s="2">
        <f>(F33/F34)</f>
        <v>3.2127121150302473</v>
      </c>
      <c r="I33">
        <v>30</v>
      </c>
      <c r="J33">
        <v>186</v>
      </c>
      <c r="K33">
        <v>71.108000000000004</v>
      </c>
      <c r="L33">
        <v>13226</v>
      </c>
    </row>
    <row r="34" spans="1:12" x14ac:dyDescent="0.25">
      <c r="A34" t="s">
        <v>29</v>
      </c>
      <c r="B34" s="2">
        <v>20</v>
      </c>
      <c r="C34">
        <v>34</v>
      </c>
      <c r="D34">
        <v>1700.3820000000001</v>
      </c>
      <c r="E34">
        <v>57813</v>
      </c>
      <c r="F34" s="2">
        <f>(E34-(C34*K32))</f>
        <v>55224.987999999998</v>
      </c>
      <c r="G34" s="2"/>
      <c r="I34">
        <v>40</v>
      </c>
      <c r="J34">
        <v>186</v>
      </c>
      <c r="K34">
        <v>76.075000000000003</v>
      </c>
      <c r="L34">
        <v>14150</v>
      </c>
    </row>
    <row r="35" spans="1:12" x14ac:dyDescent="0.25">
      <c r="A35" t="s">
        <v>28</v>
      </c>
      <c r="B35" s="2">
        <v>30</v>
      </c>
      <c r="C35">
        <v>44</v>
      </c>
      <c r="D35">
        <v>5408</v>
      </c>
      <c r="E35">
        <v>237952</v>
      </c>
      <c r="F35" s="2">
        <f>(E35-(C35*K33))</f>
        <v>234823.24799999999</v>
      </c>
      <c r="G35" s="2">
        <f>(F35/F36)</f>
        <v>3.8052552956844381</v>
      </c>
      <c r="I35">
        <v>50</v>
      </c>
      <c r="J35">
        <v>186</v>
      </c>
      <c r="K35">
        <v>74.387</v>
      </c>
      <c r="L35">
        <v>13836</v>
      </c>
    </row>
    <row r="36" spans="1:12" x14ac:dyDescent="0.25">
      <c r="A36" t="s">
        <v>29</v>
      </c>
      <c r="B36" s="2">
        <v>30</v>
      </c>
      <c r="C36">
        <v>44</v>
      </c>
      <c r="D36">
        <v>1473.614</v>
      </c>
      <c r="E36">
        <v>64839</v>
      </c>
      <c r="F36" s="2">
        <f>(E36-(C36*K33))</f>
        <v>61710.248</v>
      </c>
      <c r="G36" s="2"/>
      <c r="I36">
        <v>60</v>
      </c>
      <c r="J36">
        <v>186</v>
      </c>
      <c r="K36">
        <v>65.156000000000006</v>
      </c>
      <c r="L36">
        <v>12119</v>
      </c>
    </row>
    <row r="37" spans="1:12" x14ac:dyDescent="0.25">
      <c r="A37" t="s">
        <v>28</v>
      </c>
      <c r="B37" s="2">
        <v>40</v>
      </c>
      <c r="C37">
        <v>52</v>
      </c>
      <c r="D37">
        <v>5776.25</v>
      </c>
      <c r="E37">
        <v>300365</v>
      </c>
      <c r="F37" s="2">
        <f>(E37-(C37*K34))</f>
        <v>296409.09999999998</v>
      </c>
      <c r="G37" s="2">
        <f>(F37/F38)</f>
        <v>2.7159583309280793</v>
      </c>
      <c r="I37">
        <v>70</v>
      </c>
      <c r="J37">
        <v>186</v>
      </c>
      <c r="K37">
        <v>67.64</v>
      </c>
      <c r="L37">
        <v>12581</v>
      </c>
    </row>
    <row r="38" spans="1:12" x14ac:dyDescent="0.25">
      <c r="A38" t="s">
        <v>29</v>
      </c>
      <c r="B38" s="2">
        <v>40</v>
      </c>
      <c r="C38">
        <v>52</v>
      </c>
      <c r="D38">
        <v>2174.846</v>
      </c>
      <c r="E38">
        <v>113092</v>
      </c>
      <c r="F38" s="2">
        <f>(E38-(C38*K34))</f>
        <v>109136.1</v>
      </c>
      <c r="G38" s="2"/>
      <c r="I38">
        <v>80</v>
      </c>
      <c r="J38">
        <v>186</v>
      </c>
      <c r="K38">
        <v>60.241999999999997</v>
      </c>
      <c r="L38">
        <v>11205</v>
      </c>
    </row>
    <row r="39" spans="1:12" x14ac:dyDescent="0.25">
      <c r="A39" t="s">
        <v>28</v>
      </c>
      <c r="B39" s="2">
        <v>50</v>
      </c>
      <c r="C39">
        <v>44</v>
      </c>
      <c r="D39">
        <v>5467.5680000000002</v>
      </c>
      <c r="E39">
        <v>240573</v>
      </c>
      <c r="F39" s="2">
        <f>(E39-(C39*K35))</f>
        <v>237299.97200000001</v>
      </c>
      <c r="G39" s="2">
        <f>(F39/F40)</f>
        <v>3.0192767547521999</v>
      </c>
      <c r="I39">
        <v>90</v>
      </c>
      <c r="J39">
        <v>186</v>
      </c>
      <c r="K39">
        <v>57.988999999999997</v>
      </c>
      <c r="L39">
        <v>10786</v>
      </c>
    </row>
    <row r="40" spans="1:12" x14ac:dyDescent="0.25">
      <c r="A40" t="s">
        <v>29</v>
      </c>
      <c r="B40" s="2">
        <v>50</v>
      </c>
      <c r="C40">
        <v>44</v>
      </c>
      <c r="D40">
        <v>1860.636</v>
      </c>
      <c r="E40">
        <v>81868</v>
      </c>
      <c r="F40" s="2">
        <f>(E40-(C40*K35))</f>
        <v>78594.971999999994</v>
      </c>
      <c r="G40" s="2"/>
      <c r="I40">
        <v>100</v>
      </c>
      <c r="J40">
        <v>186</v>
      </c>
      <c r="K40">
        <v>56.441000000000003</v>
      </c>
      <c r="L40">
        <v>10498</v>
      </c>
    </row>
    <row r="41" spans="1:12" x14ac:dyDescent="0.25">
      <c r="A41" t="s">
        <v>28</v>
      </c>
      <c r="B41" s="2">
        <v>60</v>
      </c>
      <c r="C41">
        <v>44</v>
      </c>
      <c r="D41">
        <v>4925.0680000000002</v>
      </c>
      <c r="E41">
        <v>216703</v>
      </c>
      <c r="F41" s="2">
        <f>(E41-(C41*K36))</f>
        <v>213836.136</v>
      </c>
      <c r="G41" s="2">
        <f>(F41/F42)</f>
        <v>2.7635928472830433</v>
      </c>
      <c r="I41">
        <v>110</v>
      </c>
      <c r="J41">
        <v>186</v>
      </c>
      <c r="K41">
        <v>58.651000000000003</v>
      </c>
      <c r="L41">
        <v>10909</v>
      </c>
    </row>
    <row r="42" spans="1:12" x14ac:dyDescent="0.25">
      <c r="A42" t="s">
        <v>29</v>
      </c>
      <c r="B42" s="2">
        <v>60</v>
      </c>
      <c r="C42">
        <v>44</v>
      </c>
      <c r="D42">
        <v>1823.7049999999999</v>
      </c>
      <c r="E42">
        <v>80243</v>
      </c>
      <c r="F42" s="2">
        <f>(E42-(C42*K36))</f>
        <v>77376.135999999999</v>
      </c>
      <c r="G42" s="2"/>
      <c r="I42">
        <v>120</v>
      </c>
      <c r="J42">
        <v>186</v>
      </c>
      <c r="K42">
        <v>44.408999999999999</v>
      </c>
      <c r="L42">
        <v>8260</v>
      </c>
    </row>
    <row r="43" spans="1:12" x14ac:dyDescent="0.25">
      <c r="A43" t="s">
        <v>28</v>
      </c>
      <c r="B43" s="2">
        <v>70</v>
      </c>
      <c r="C43">
        <v>34</v>
      </c>
      <c r="D43">
        <v>4736.0590000000002</v>
      </c>
      <c r="E43">
        <v>161026</v>
      </c>
      <c r="F43" s="2">
        <f>(E43-(C43*K37))</f>
        <v>158726.24</v>
      </c>
      <c r="G43" s="2">
        <f>(F43/F44)</f>
        <v>2.617161520268354</v>
      </c>
    </row>
    <row r="44" spans="1:12" x14ac:dyDescent="0.25">
      <c r="A44" t="s">
        <v>29</v>
      </c>
      <c r="B44" s="2">
        <v>70</v>
      </c>
      <c r="C44">
        <v>34</v>
      </c>
      <c r="D44">
        <v>1851.412</v>
      </c>
      <c r="E44">
        <v>62948</v>
      </c>
      <c r="F44" s="2">
        <f>(E44-(C44*K37))</f>
        <v>60648.24</v>
      </c>
      <c r="G44" s="2"/>
    </row>
    <row r="45" spans="1:12" x14ac:dyDescent="0.25">
      <c r="A45" t="s">
        <v>28</v>
      </c>
      <c r="B45" s="2">
        <v>80</v>
      </c>
      <c r="C45">
        <v>32</v>
      </c>
      <c r="D45">
        <v>5083.8440000000001</v>
      </c>
      <c r="E45">
        <v>162683</v>
      </c>
      <c r="F45" s="2">
        <f>(E45-(C45*K38))</f>
        <v>160755.25599999999</v>
      </c>
      <c r="G45" s="2">
        <f>(F45/F46)</f>
        <v>2.7706269578169764</v>
      </c>
    </row>
    <row r="46" spans="1:12" x14ac:dyDescent="0.25">
      <c r="A46" t="s">
        <v>29</v>
      </c>
      <c r="B46" s="2">
        <v>80</v>
      </c>
      <c r="C46">
        <v>32</v>
      </c>
      <c r="D46">
        <v>1873.4059999999999</v>
      </c>
      <c r="E46">
        <v>59949</v>
      </c>
      <c r="F46" s="2">
        <f>(E46-(C46*K38))</f>
        <v>58021.256000000001</v>
      </c>
      <c r="G46" s="2"/>
    </row>
    <row r="47" spans="1:12" x14ac:dyDescent="0.25">
      <c r="A47" t="s">
        <v>28</v>
      </c>
      <c r="B47" s="2">
        <v>90</v>
      </c>
      <c r="C47">
        <v>34</v>
      </c>
      <c r="D47">
        <v>4851.4120000000003</v>
      </c>
      <c r="E47">
        <v>164948</v>
      </c>
      <c r="F47" s="2">
        <f>(E47-(C47*K39))</f>
        <v>162976.37400000001</v>
      </c>
      <c r="G47" s="2">
        <f>(F47/F48)</f>
        <v>2.5521135550122995</v>
      </c>
    </row>
    <row r="48" spans="1:12" x14ac:dyDescent="0.25">
      <c r="A48" t="s">
        <v>29</v>
      </c>
      <c r="B48" s="2">
        <v>90</v>
      </c>
      <c r="C48">
        <v>34</v>
      </c>
      <c r="D48">
        <v>1936.2059999999999</v>
      </c>
      <c r="E48">
        <v>65831</v>
      </c>
      <c r="F48" s="2">
        <f>(E48-(C48*K39))</f>
        <v>63859.374000000003</v>
      </c>
      <c r="G48" s="2"/>
    </row>
    <row r="49" spans="1:7" x14ac:dyDescent="0.25">
      <c r="A49" t="s">
        <v>28</v>
      </c>
      <c r="B49" s="2">
        <v>100</v>
      </c>
      <c r="C49">
        <v>32</v>
      </c>
      <c r="D49">
        <v>4670.4690000000001</v>
      </c>
      <c r="E49">
        <v>149455</v>
      </c>
      <c r="F49" s="2">
        <f>(E49-(C49*K40))</f>
        <v>147648.88800000001</v>
      </c>
      <c r="G49" s="2">
        <f>(F49/F50)</f>
        <v>2.3051449787085123</v>
      </c>
    </row>
    <row r="50" spans="1:7" x14ac:dyDescent="0.25">
      <c r="A50" t="s">
        <v>29</v>
      </c>
      <c r="B50" s="2">
        <v>100</v>
      </c>
      <c r="C50">
        <v>32</v>
      </c>
      <c r="D50">
        <v>2058.0619999999999</v>
      </c>
      <c r="E50">
        <v>65858</v>
      </c>
      <c r="F50" s="2">
        <f>(E50-(C50*K40))</f>
        <v>64051.887999999999</v>
      </c>
      <c r="G50" s="2"/>
    </row>
    <row r="51" spans="1:7" x14ac:dyDescent="0.25">
      <c r="A51" t="s">
        <v>28</v>
      </c>
      <c r="B51" s="2">
        <v>110</v>
      </c>
      <c r="C51">
        <v>32</v>
      </c>
      <c r="D51">
        <v>4063.25</v>
      </c>
      <c r="E51">
        <v>130024</v>
      </c>
      <c r="F51" s="2">
        <f>(E51-(C51*K41))</f>
        <v>128147.16800000001</v>
      </c>
      <c r="G51" s="2">
        <f>(F51/F52)</f>
        <v>2.5186569088551134</v>
      </c>
    </row>
    <row r="52" spans="1:7" x14ac:dyDescent="0.25">
      <c r="A52" t="s">
        <v>29</v>
      </c>
      <c r="B52" s="2">
        <v>110</v>
      </c>
      <c r="C52">
        <v>32</v>
      </c>
      <c r="D52">
        <v>1648.625</v>
      </c>
      <c r="E52">
        <v>52756</v>
      </c>
      <c r="F52" s="2">
        <f>(E52-(C52*K41))</f>
        <v>50879.167999999998</v>
      </c>
      <c r="G52" s="2"/>
    </row>
    <row r="53" spans="1:7" x14ac:dyDescent="0.25">
      <c r="A53" t="s">
        <v>28</v>
      </c>
      <c r="B53" s="2">
        <v>120</v>
      </c>
      <c r="C53">
        <v>32</v>
      </c>
      <c r="D53">
        <v>4317.8119999999999</v>
      </c>
      <c r="E53">
        <v>138170</v>
      </c>
      <c r="F53" s="2">
        <f>(E53-(C53*K42))</f>
        <v>136748.91200000001</v>
      </c>
      <c r="G53" s="2">
        <f>(F53/F54)</f>
        <v>2.5437440400579541</v>
      </c>
    </row>
    <row r="54" spans="1:7" x14ac:dyDescent="0.25">
      <c r="A54" t="s">
        <v>29</v>
      </c>
      <c r="B54" s="2">
        <v>120</v>
      </c>
      <c r="C54">
        <v>32</v>
      </c>
      <c r="D54">
        <v>1724.375</v>
      </c>
      <c r="E54">
        <v>55180</v>
      </c>
      <c r="F54" s="2">
        <f>(E54-(C54*K42))</f>
        <v>53758.911999999997</v>
      </c>
      <c r="G54" s="2"/>
    </row>
    <row r="55" spans="1:7" x14ac:dyDescent="0.25">
      <c r="B55" s="2"/>
      <c r="F55" s="2"/>
      <c r="G55" s="2"/>
    </row>
    <row r="56" spans="1:7" x14ac:dyDescent="0.25">
      <c r="B56" s="2"/>
      <c r="F56" s="2"/>
      <c r="G56" s="2"/>
    </row>
    <row r="57" spans="1:7" x14ac:dyDescent="0.25">
      <c r="B57" s="2"/>
      <c r="F57" s="2"/>
      <c r="G57" s="2"/>
    </row>
    <row r="58" spans="1:7" x14ac:dyDescent="0.25">
      <c r="B58" s="2"/>
      <c r="F58" s="2"/>
      <c r="G58" s="2"/>
    </row>
    <row r="59" spans="1:7" x14ac:dyDescent="0.25">
      <c r="B59" s="2"/>
      <c r="F59" s="2"/>
      <c r="G59" s="2"/>
    </row>
    <row r="60" spans="1:7" x14ac:dyDescent="0.25">
      <c r="B60" s="2"/>
      <c r="F60" s="2"/>
      <c r="G60" s="2"/>
    </row>
    <row r="61" spans="1:7" x14ac:dyDescent="0.25">
      <c r="B61" s="2"/>
      <c r="G61" s="2"/>
    </row>
    <row r="62" spans="1:7" x14ac:dyDescent="0.25">
      <c r="B62" s="2"/>
      <c r="G62" s="2"/>
    </row>
    <row r="63" spans="1:7" x14ac:dyDescent="0.25">
      <c r="B63" s="2"/>
      <c r="G63" s="2"/>
    </row>
    <row r="64" spans="1:7" x14ac:dyDescent="0.25">
      <c r="B64" s="2"/>
      <c r="G64" s="2"/>
    </row>
    <row r="65" spans="2:7" x14ac:dyDescent="0.25">
      <c r="B65" s="2"/>
      <c r="G65" s="2"/>
    </row>
    <row r="66" spans="2:7" x14ac:dyDescent="0.25">
      <c r="B66" s="2"/>
      <c r="G66" s="2"/>
    </row>
    <row r="67" spans="2:7" x14ac:dyDescent="0.25">
      <c r="B67" s="2"/>
      <c r="G67" s="2"/>
    </row>
    <row r="68" spans="2:7" x14ac:dyDescent="0.25">
      <c r="B68" s="2"/>
      <c r="G68" s="2"/>
    </row>
    <row r="69" spans="2:7" x14ac:dyDescent="0.25">
      <c r="B69" s="2"/>
      <c r="G69" s="2"/>
    </row>
    <row r="70" spans="2:7" x14ac:dyDescent="0.25">
      <c r="B70" s="2"/>
      <c r="G70" s="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70"/>
  <sheetViews>
    <sheetView zoomScale="50" zoomScaleNormal="50" workbookViewId="0">
      <selection activeCell="AU41" sqref="AU41"/>
    </sheetView>
  </sheetViews>
  <sheetFormatPr defaultRowHeight="15" x14ac:dyDescent="0.25"/>
  <cols>
    <col min="2" max="2" width="10.42578125" customWidth="1"/>
    <col min="5" max="5" width="9.42578125" customWidth="1"/>
    <col min="6" max="7" width="10.140625" customWidth="1"/>
    <col min="9" max="9" width="11.85546875" customWidth="1"/>
    <col min="21" max="21" width="12.85546875" customWidth="1"/>
    <col min="26" max="26" width="10.140625" customWidth="1"/>
    <col min="50" max="50" width="10.85546875" customWidth="1"/>
    <col min="51" max="51" width="11" customWidth="1"/>
  </cols>
  <sheetData>
    <row r="1" spans="1:52" x14ac:dyDescent="0.25">
      <c r="B1" t="s">
        <v>18</v>
      </c>
      <c r="I1" t="s">
        <v>6</v>
      </c>
      <c r="O1" t="s">
        <v>19</v>
      </c>
      <c r="V1" t="s">
        <v>6</v>
      </c>
      <c r="AB1" t="s">
        <v>20</v>
      </c>
      <c r="AI1" t="s">
        <v>6</v>
      </c>
      <c r="AO1" t="s">
        <v>21</v>
      </c>
      <c r="AV1" t="s">
        <v>6</v>
      </c>
    </row>
    <row r="2" spans="1:52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5</v>
      </c>
      <c r="G2" s="1" t="s">
        <v>7</v>
      </c>
      <c r="I2" s="1" t="s">
        <v>0</v>
      </c>
      <c r="J2" s="1" t="s">
        <v>1</v>
      </c>
      <c r="K2" s="1" t="s">
        <v>2</v>
      </c>
      <c r="L2" s="1" t="s">
        <v>3</v>
      </c>
      <c r="O2" s="1" t="s">
        <v>0</v>
      </c>
      <c r="P2" s="1" t="s">
        <v>1</v>
      </c>
      <c r="Q2" s="1" t="s">
        <v>2</v>
      </c>
      <c r="R2" s="1" t="s">
        <v>3</v>
      </c>
      <c r="S2" s="1" t="s">
        <v>5</v>
      </c>
      <c r="T2" s="1" t="s">
        <v>7</v>
      </c>
      <c r="V2" s="1" t="s">
        <v>0</v>
      </c>
      <c r="W2" s="1" t="s">
        <v>1</v>
      </c>
      <c r="X2" s="1" t="s">
        <v>2</v>
      </c>
      <c r="Y2" s="1" t="s">
        <v>3</v>
      </c>
      <c r="AB2" s="1" t="s">
        <v>0</v>
      </c>
      <c r="AC2" s="1" t="s">
        <v>1</v>
      </c>
      <c r="AD2" s="1" t="s">
        <v>2</v>
      </c>
      <c r="AE2" s="1" t="s">
        <v>3</v>
      </c>
      <c r="AF2" s="1" t="s">
        <v>5</v>
      </c>
      <c r="AG2" s="1" t="s">
        <v>7</v>
      </c>
      <c r="AI2" s="1" t="s">
        <v>0</v>
      </c>
      <c r="AJ2" s="1" t="s">
        <v>1</v>
      </c>
      <c r="AK2" s="1" t="s">
        <v>2</v>
      </c>
      <c r="AL2" s="1" t="s">
        <v>3</v>
      </c>
      <c r="AO2" s="1" t="s">
        <v>0</v>
      </c>
      <c r="AP2" s="1" t="s">
        <v>1</v>
      </c>
      <c r="AQ2" s="1" t="s">
        <v>2</v>
      </c>
      <c r="AR2" s="1" t="s">
        <v>3</v>
      </c>
      <c r="AS2" s="1" t="s">
        <v>5</v>
      </c>
      <c r="AT2" s="1" t="s">
        <v>7</v>
      </c>
      <c r="AV2" s="1" t="s">
        <v>0</v>
      </c>
      <c r="AW2" s="1" t="s">
        <v>1</v>
      </c>
      <c r="AX2" s="1" t="s">
        <v>2</v>
      </c>
      <c r="AY2" s="1" t="s">
        <v>3</v>
      </c>
      <c r="AZ2" s="1"/>
    </row>
    <row r="3" spans="1:52" x14ac:dyDescent="0.25">
      <c r="A3" t="s">
        <v>28</v>
      </c>
      <c r="B3" s="2">
        <v>10</v>
      </c>
      <c r="C3">
        <v>119</v>
      </c>
      <c r="D3">
        <v>3038.5459999999998</v>
      </c>
      <c r="E3">
        <v>361587</v>
      </c>
      <c r="F3" s="2">
        <f>(E3-(C3*K3))</f>
        <v>350084.57900000003</v>
      </c>
      <c r="G3" s="2">
        <f>(F3/F4)</f>
        <v>3.2462857299224082</v>
      </c>
      <c r="I3">
        <v>10</v>
      </c>
      <c r="J3">
        <v>472</v>
      </c>
      <c r="K3">
        <v>96.659000000000006</v>
      </c>
      <c r="L3">
        <v>45623</v>
      </c>
      <c r="N3" t="s">
        <v>28</v>
      </c>
      <c r="O3" s="2">
        <v>10</v>
      </c>
      <c r="P3">
        <v>26</v>
      </c>
      <c r="Q3">
        <v>3728.9229999999998</v>
      </c>
      <c r="R3">
        <v>96952</v>
      </c>
      <c r="S3" s="2">
        <f>(R3-(P3*X3))</f>
        <v>94451.788</v>
      </c>
      <c r="T3" s="2">
        <f>(S3/S4)</f>
        <v>2.4338986261887996</v>
      </c>
      <c r="V3">
        <v>10</v>
      </c>
      <c r="W3">
        <v>470</v>
      </c>
      <c r="X3">
        <v>96.162000000000006</v>
      </c>
      <c r="Y3">
        <v>45196</v>
      </c>
      <c r="AA3" t="s">
        <v>28</v>
      </c>
      <c r="AB3" s="2">
        <v>10</v>
      </c>
      <c r="AC3">
        <v>31</v>
      </c>
      <c r="AD3">
        <v>3498.3229999999999</v>
      </c>
      <c r="AE3">
        <v>108448</v>
      </c>
      <c r="AF3" s="2">
        <f>(AE3-(AC3*AK3))</f>
        <v>105274.685</v>
      </c>
      <c r="AG3" s="2">
        <f>(AF3/AF4)</f>
        <v>2.0143760194490477</v>
      </c>
      <c r="AI3">
        <v>10</v>
      </c>
      <c r="AJ3">
        <v>326</v>
      </c>
      <c r="AK3">
        <v>102.36499999999999</v>
      </c>
      <c r="AL3">
        <v>33371</v>
      </c>
      <c r="AN3" t="s">
        <v>28</v>
      </c>
      <c r="AO3" s="2">
        <v>10</v>
      </c>
      <c r="AP3">
        <v>95</v>
      </c>
      <c r="AQ3">
        <v>2959.221</v>
      </c>
      <c r="AR3">
        <v>281126</v>
      </c>
      <c r="AS3" s="2">
        <f>(AR3-(AP3*AX3))</f>
        <v>268017.71000000002</v>
      </c>
      <c r="AT3" s="2">
        <f>(AS3/AS4)</f>
        <v>1.8169988809246778</v>
      </c>
      <c r="AV3">
        <v>10</v>
      </c>
      <c r="AW3">
        <v>492</v>
      </c>
      <c r="AX3">
        <v>137.982</v>
      </c>
      <c r="AY3">
        <v>67887</v>
      </c>
    </row>
    <row r="4" spans="1:52" x14ac:dyDescent="0.25">
      <c r="A4" t="s">
        <v>29</v>
      </c>
      <c r="B4" s="2">
        <v>10</v>
      </c>
      <c r="C4">
        <v>119</v>
      </c>
      <c r="D4">
        <v>1002.891</v>
      </c>
      <c r="E4">
        <v>119344</v>
      </c>
      <c r="F4" s="2">
        <f>(E4-(C4*K3))</f>
        <v>107841.579</v>
      </c>
      <c r="G4" s="2"/>
      <c r="I4">
        <v>20</v>
      </c>
      <c r="J4">
        <v>472</v>
      </c>
      <c r="K4">
        <v>90.596999999999994</v>
      </c>
      <c r="L4">
        <v>42762</v>
      </c>
      <c r="N4" t="s">
        <v>29</v>
      </c>
      <c r="O4" s="2">
        <v>10</v>
      </c>
      <c r="P4">
        <v>26</v>
      </c>
      <c r="Q4">
        <v>1588.731</v>
      </c>
      <c r="R4">
        <v>41307</v>
      </c>
      <c r="S4" s="2">
        <f>(R4-(P4*X3))</f>
        <v>38806.788</v>
      </c>
      <c r="T4" s="2"/>
      <c r="V4">
        <v>20</v>
      </c>
      <c r="W4">
        <v>470</v>
      </c>
      <c r="X4">
        <v>91.396000000000001</v>
      </c>
      <c r="Y4">
        <v>42956</v>
      </c>
      <c r="AA4" t="s">
        <v>29</v>
      </c>
      <c r="AB4" s="2">
        <v>10</v>
      </c>
      <c r="AC4">
        <v>31</v>
      </c>
      <c r="AD4">
        <v>1788.2260000000001</v>
      </c>
      <c r="AE4">
        <v>55435</v>
      </c>
      <c r="AF4" s="2">
        <f>(AE4-(AC4*AK3))</f>
        <v>52261.684999999998</v>
      </c>
      <c r="AG4" s="2"/>
      <c r="AI4">
        <v>20</v>
      </c>
      <c r="AJ4">
        <v>326</v>
      </c>
      <c r="AK4">
        <v>97.623000000000005</v>
      </c>
      <c r="AL4">
        <v>31825</v>
      </c>
      <c r="AN4" t="s">
        <v>29</v>
      </c>
      <c r="AO4" s="2">
        <v>10</v>
      </c>
      <c r="AP4">
        <v>95</v>
      </c>
      <c r="AQ4">
        <v>1690.674</v>
      </c>
      <c r="AR4">
        <v>160614</v>
      </c>
      <c r="AS4" s="2">
        <f>(AR4-(AP4*AX3))</f>
        <v>147505.71</v>
      </c>
      <c r="AT4" s="2"/>
      <c r="AV4">
        <v>20</v>
      </c>
      <c r="AW4">
        <v>492</v>
      </c>
      <c r="AX4">
        <v>129.30099999999999</v>
      </c>
      <c r="AY4">
        <v>63616</v>
      </c>
    </row>
    <row r="5" spans="1:52" x14ac:dyDescent="0.25">
      <c r="A5" t="s">
        <v>28</v>
      </c>
      <c r="B5" s="2">
        <v>20</v>
      </c>
      <c r="C5">
        <v>102</v>
      </c>
      <c r="D5">
        <v>3154.2449999999999</v>
      </c>
      <c r="E5">
        <v>321733</v>
      </c>
      <c r="F5" s="2">
        <f>(E5-(C5*K4))</f>
        <v>312492.10600000003</v>
      </c>
      <c r="G5" s="2">
        <f>(F5/F6)</f>
        <v>2.3563306355770157</v>
      </c>
      <c r="I5">
        <v>30</v>
      </c>
      <c r="J5">
        <v>472</v>
      </c>
      <c r="K5">
        <v>87.962000000000003</v>
      </c>
      <c r="L5">
        <v>41518</v>
      </c>
      <c r="N5" t="s">
        <v>28</v>
      </c>
      <c r="O5" s="2">
        <v>20</v>
      </c>
      <c r="P5">
        <v>34</v>
      </c>
      <c r="Q5">
        <v>3405.6469999999999</v>
      </c>
      <c r="R5">
        <v>115792</v>
      </c>
      <c r="S5" s="2">
        <f>(R5-(P5*X4))</f>
        <v>112684.53599999999</v>
      </c>
      <c r="T5" s="2">
        <f>(S5/S6)</f>
        <v>2.0114144065166917</v>
      </c>
      <c r="V5">
        <v>30</v>
      </c>
      <c r="W5">
        <v>470</v>
      </c>
      <c r="X5">
        <v>96.626000000000005</v>
      </c>
      <c r="Y5">
        <v>45414</v>
      </c>
      <c r="AA5" t="s">
        <v>28</v>
      </c>
      <c r="AB5" s="2">
        <v>20</v>
      </c>
      <c r="AC5">
        <v>33</v>
      </c>
      <c r="AD5">
        <v>3721.212</v>
      </c>
      <c r="AE5">
        <v>122800</v>
      </c>
      <c r="AF5" s="2">
        <f>(AE5-(AC5*AK4))</f>
        <v>119578.44100000001</v>
      </c>
      <c r="AG5" s="2">
        <f>(AF5/AF6)</f>
        <v>2.0750260453175424</v>
      </c>
      <c r="AI5">
        <v>30</v>
      </c>
      <c r="AJ5">
        <v>326</v>
      </c>
      <c r="AK5">
        <v>101.46</v>
      </c>
      <c r="AL5">
        <v>33076</v>
      </c>
      <c r="AN5" t="s">
        <v>28</v>
      </c>
      <c r="AO5" s="2">
        <v>20</v>
      </c>
      <c r="AP5">
        <v>63</v>
      </c>
      <c r="AQ5">
        <v>2891.0790000000002</v>
      </c>
      <c r="AR5">
        <v>182138</v>
      </c>
      <c r="AS5" s="2">
        <f>(AR5-(AP5*AX4))</f>
        <v>173992.03700000001</v>
      </c>
      <c r="AT5" s="2">
        <f>(AS5/AS6)</f>
        <v>1.9206531177374397</v>
      </c>
      <c r="AV5">
        <v>30</v>
      </c>
      <c r="AW5">
        <v>492</v>
      </c>
      <c r="AX5">
        <v>138.00200000000001</v>
      </c>
      <c r="AY5">
        <v>67897</v>
      </c>
    </row>
    <row r="6" spans="1:52" x14ac:dyDescent="0.25">
      <c r="A6" t="s">
        <v>29</v>
      </c>
      <c r="B6" s="2">
        <v>20</v>
      </c>
      <c r="C6">
        <v>102</v>
      </c>
      <c r="D6">
        <v>1390.7750000000001</v>
      </c>
      <c r="E6">
        <v>141859</v>
      </c>
      <c r="F6" s="2">
        <f>(E6-(C6*K4))</f>
        <v>132618.106</v>
      </c>
      <c r="G6" s="2"/>
      <c r="I6">
        <v>40</v>
      </c>
      <c r="J6">
        <v>472</v>
      </c>
      <c r="K6">
        <v>87.647999999999996</v>
      </c>
      <c r="L6">
        <v>41370</v>
      </c>
      <c r="N6" t="s">
        <v>29</v>
      </c>
      <c r="O6" s="2">
        <v>20</v>
      </c>
      <c r="P6">
        <v>34</v>
      </c>
      <c r="Q6">
        <v>1739.1179999999999</v>
      </c>
      <c r="R6">
        <v>59130</v>
      </c>
      <c r="S6" s="2">
        <f>(R6-(P6*X4))</f>
        <v>56022.536</v>
      </c>
      <c r="T6" s="2"/>
      <c r="V6">
        <v>40</v>
      </c>
      <c r="W6">
        <v>470</v>
      </c>
      <c r="X6">
        <v>96.16</v>
      </c>
      <c r="Y6">
        <v>45195</v>
      </c>
      <c r="AA6" t="s">
        <v>29</v>
      </c>
      <c r="AB6" s="2">
        <v>20</v>
      </c>
      <c r="AC6">
        <v>33</v>
      </c>
      <c r="AD6">
        <v>1843.9090000000001</v>
      </c>
      <c r="AE6">
        <v>60849</v>
      </c>
      <c r="AF6" s="2">
        <f>(AE6-(AC6*AK4))</f>
        <v>57627.440999999999</v>
      </c>
      <c r="AG6" s="2"/>
      <c r="AI6">
        <v>40</v>
      </c>
      <c r="AJ6">
        <v>326</v>
      </c>
      <c r="AK6">
        <v>101.282</v>
      </c>
      <c r="AL6">
        <v>33018</v>
      </c>
      <c r="AN6" t="s">
        <v>29</v>
      </c>
      <c r="AO6" s="2">
        <v>20</v>
      </c>
      <c r="AP6">
        <v>63</v>
      </c>
      <c r="AQ6">
        <v>1567.2380000000001</v>
      </c>
      <c r="AR6">
        <v>98736</v>
      </c>
      <c r="AS6" s="2">
        <f>(AR6-(AP6*AX4))</f>
        <v>90590.036999999997</v>
      </c>
      <c r="AT6" s="2"/>
      <c r="AV6">
        <v>40</v>
      </c>
      <c r="AW6">
        <v>492</v>
      </c>
      <c r="AX6">
        <v>123.413</v>
      </c>
      <c r="AY6">
        <v>60719</v>
      </c>
    </row>
    <row r="7" spans="1:52" x14ac:dyDescent="0.25">
      <c r="A7" t="s">
        <v>28</v>
      </c>
      <c r="B7" s="2">
        <v>30</v>
      </c>
      <c r="C7">
        <v>149</v>
      </c>
      <c r="D7">
        <v>3043.5770000000002</v>
      </c>
      <c r="E7">
        <v>453493</v>
      </c>
      <c r="F7" s="2">
        <f>(E7-(C7*K5))</f>
        <v>440386.66200000001</v>
      </c>
      <c r="G7" s="2">
        <f>(F7/F8)</f>
        <v>1.8042595186851849</v>
      </c>
      <c r="I7">
        <v>50</v>
      </c>
      <c r="J7">
        <v>472</v>
      </c>
      <c r="K7">
        <v>81.739000000000004</v>
      </c>
      <c r="L7">
        <v>38581</v>
      </c>
      <c r="N7" t="s">
        <v>28</v>
      </c>
      <c r="O7" s="2">
        <v>30</v>
      </c>
      <c r="P7">
        <v>44</v>
      </c>
      <c r="Q7">
        <v>3799.8409999999999</v>
      </c>
      <c r="R7">
        <v>167193</v>
      </c>
      <c r="S7" s="2">
        <f>(R7-(P7*X5))</f>
        <v>162941.45600000001</v>
      </c>
      <c r="T7" s="2">
        <f>(S7/S8)</f>
        <v>2.4487577301844761</v>
      </c>
      <c r="V7">
        <v>50</v>
      </c>
      <c r="W7">
        <v>470</v>
      </c>
      <c r="X7">
        <v>90.073999999999998</v>
      </c>
      <c r="Y7">
        <v>42335</v>
      </c>
      <c r="AA7" t="s">
        <v>28</v>
      </c>
      <c r="AB7" s="2">
        <v>30</v>
      </c>
      <c r="AC7">
        <v>30</v>
      </c>
      <c r="AD7">
        <v>3889.1329999999998</v>
      </c>
      <c r="AE7">
        <v>116674</v>
      </c>
      <c r="AF7" s="2">
        <f>(AE7-(AC7*AK5))</f>
        <v>113630.2</v>
      </c>
      <c r="AG7" s="2">
        <f>(AF7/AF8)</f>
        <v>3.1652571645050589</v>
      </c>
      <c r="AI7">
        <v>50</v>
      </c>
      <c r="AJ7">
        <v>326</v>
      </c>
      <c r="AK7">
        <v>104.681</v>
      </c>
      <c r="AL7">
        <v>34126</v>
      </c>
      <c r="AN7" t="s">
        <v>28</v>
      </c>
      <c r="AO7" s="2">
        <v>30</v>
      </c>
      <c r="AP7">
        <v>91</v>
      </c>
      <c r="AQ7">
        <v>3238.462</v>
      </c>
      <c r="AR7">
        <v>294700</v>
      </c>
      <c r="AS7" s="2">
        <f>(AR7-(AP7*AX5))</f>
        <v>282141.81799999997</v>
      </c>
      <c r="AT7" s="2">
        <f>(AS7/AS8)</f>
        <v>1.886506648552468</v>
      </c>
      <c r="AV7">
        <v>50</v>
      </c>
      <c r="AW7">
        <v>492</v>
      </c>
      <c r="AX7">
        <v>122.86199999999999</v>
      </c>
      <c r="AY7">
        <v>60448</v>
      </c>
    </row>
    <row r="8" spans="1:52" x14ac:dyDescent="0.25">
      <c r="A8" t="s">
        <v>29</v>
      </c>
      <c r="B8" s="2">
        <v>30</v>
      </c>
      <c r="C8">
        <v>149</v>
      </c>
      <c r="D8">
        <v>1726.0940000000001</v>
      </c>
      <c r="E8">
        <v>257188</v>
      </c>
      <c r="F8" s="2">
        <f>(E8-(C8*K5))</f>
        <v>244081.66200000001</v>
      </c>
      <c r="G8" s="2"/>
      <c r="I8">
        <v>60</v>
      </c>
      <c r="J8">
        <v>472</v>
      </c>
      <c r="K8">
        <v>82.706000000000003</v>
      </c>
      <c r="L8">
        <v>39037</v>
      </c>
      <c r="N8" t="s">
        <v>29</v>
      </c>
      <c r="O8" s="2">
        <v>30</v>
      </c>
      <c r="P8">
        <v>44</v>
      </c>
      <c r="Q8">
        <v>1608.9090000000001</v>
      </c>
      <c r="R8">
        <v>70792</v>
      </c>
      <c r="S8" s="2">
        <f>(R8-(P8*X5))</f>
        <v>66540.456000000006</v>
      </c>
      <c r="T8" s="2"/>
      <c r="V8">
        <v>60</v>
      </c>
      <c r="W8">
        <v>470</v>
      </c>
      <c r="X8">
        <v>92.290999999999997</v>
      </c>
      <c r="Y8">
        <v>43377</v>
      </c>
      <c r="AA8" t="s">
        <v>29</v>
      </c>
      <c r="AB8" s="2">
        <v>30</v>
      </c>
      <c r="AC8">
        <v>30</v>
      </c>
      <c r="AD8">
        <v>1298.0999999999999</v>
      </c>
      <c r="AE8">
        <v>38943</v>
      </c>
      <c r="AF8" s="2">
        <f>(AE8-(AC8*AK5))</f>
        <v>35899.199999999997</v>
      </c>
      <c r="AG8" s="2"/>
      <c r="AI8">
        <v>60</v>
      </c>
      <c r="AJ8">
        <v>326</v>
      </c>
      <c r="AK8">
        <v>107.166</v>
      </c>
      <c r="AL8">
        <v>34936</v>
      </c>
      <c r="AN8" t="s">
        <v>29</v>
      </c>
      <c r="AO8" s="2">
        <v>30</v>
      </c>
      <c r="AP8">
        <v>91</v>
      </c>
      <c r="AQ8">
        <v>1781.4949999999999</v>
      </c>
      <c r="AR8">
        <v>162116</v>
      </c>
      <c r="AS8" s="2">
        <f>(AR8-(AP8*AX5))</f>
        <v>149557.818</v>
      </c>
      <c r="AT8" s="2"/>
      <c r="AV8">
        <v>60</v>
      </c>
      <c r="AW8">
        <v>492</v>
      </c>
      <c r="AX8">
        <v>127.904</v>
      </c>
      <c r="AY8">
        <v>62929</v>
      </c>
    </row>
    <row r="9" spans="1:52" x14ac:dyDescent="0.25">
      <c r="A9" t="s">
        <v>28</v>
      </c>
      <c r="B9" s="2">
        <v>40</v>
      </c>
      <c r="C9">
        <v>148</v>
      </c>
      <c r="D9">
        <v>3024.6889999999999</v>
      </c>
      <c r="E9">
        <v>447654</v>
      </c>
      <c r="F9" s="2">
        <f>(E9-(C9*K6))</f>
        <v>434682.09600000002</v>
      </c>
      <c r="G9" s="2">
        <f>(F9/F10)</f>
        <v>2.0016573134259739</v>
      </c>
      <c r="I9">
        <v>70</v>
      </c>
      <c r="J9">
        <v>472</v>
      </c>
      <c r="K9">
        <v>83.543999999999997</v>
      </c>
      <c r="L9">
        <v>39433</v>
      </c>
      <c r="N9" t="s">
        <v>28</v>
      </c>
      <c r="O9" s="2">
        <v>40</v>
      </c>
      <c r="P9">
        <v>51</v>
      </c>
      <c r="Q9">
        <v>3132.373</v>
      </c>
      <c r="R9">
        <v>159751</v>
      </c>
      <c r="S9" s="2">
        <f>(R9-(P9*X6))</f>
        <v>154846.84</v>
      </c>
      <c r="T9" s="2">
        <f>(S9/S10)</f>
        <v>1.8618148117154008</v>
      </c>
      <c r="V9">
        <v>70</v>
      </c>
      <c r="W9">
        <v>470</v>
      </c>
      <c r="X9">
        <v>97.84</v>
      </c>
      <c r="Y9">
        <v>45985</v>
      </c>
      <c r="AA9" t="s">
        <v>28</v>
      </c>
      <c r="AB9" s="2">
        <v>40</v>
      </c>
      <c r="AC9">
        <v>33</v>
      </c>
      <c r="AD9">
        <v>4124.7879999999996</v>
      </c>
      <c r="AE9">
        <v>136118</v>
      </c>
      <c r="AF9" s="2">
        <f>(AE9-(AC9*AK6))</f>
        <v>132775.69399999999</v>
      </c>
      <c r="AG9" s="2">
        <f>(AF9/AF10)</f>
        <v>3.4313669465896273</v>
      </c>
      <c r="AI9">
        <v>70</v>
      </c>
      <c r="AJ9">
        <v>326</v>
      </c>
      <c r="AK9">
        <v>107.307</v>
      </c>
      <c r="AL9">
        <v>34982</v>
      </c>
      <c r="AN9" t="s">
        <v>28</v>
      </c>
      <c r="AO9" s="2">
        <v>40</v>
      </c>
      <c r="AP9">
        <v>136</v>
      </c>
      <c r="AQ9">
        <v>3176.4340000000002</v>
      </c>
      <c r="AR9">
        <v>431995</v>
      </c>
      <c r="AS9" s="2">
        <f>(AR9-(AP9*AX6))</f>
        <v>415210.83199999999</v>
      </c>
      <c r="AT9" s="2">
        <f>(AS9/AS10)</f>
        <v>2.1364974680283964</v>
      </c>
      <c r="AV9">
        <v>70</v>
      </c>
      <c r="AW9">
        <v>492</v>
      </c>
      <c r="AX9">
        <v>128.959</v>
      </c>
      <c r="AY9">
        <v>63448</v>
      </c>
    </row>
    <row r="10" spans="1:52" x14ac:dyDescent="0.25">
      <c r="A10" t="s">
        <v>29</v>
      </c>
      <c r="B10" s="2">
        <v>40</v>
      </c>
      <c r="C10">
        <v>148</v>
      </c>
      <c r="D10">
        <v>1554.953</v>
      </c>
      <c r="E10">
        <v>230133</v>
      </c>
      <c r="F10" s="2">
        <f>(E10-(C10*K6))</f>
        <v>217161.09599999999</v>
      </c>
      <c r="G10" s="2"/>
      <c r="I10">
        <v>80</v>
      </c>
      <c r="J10">
        <v>472</v>
      </c>
      <c r="K10">
        <v>77.114000000000004</v>
      </c>
      <c r="L10">
        <v>36398</v>
      </c>
      <c r="N10" t="s">
        <v>29</v>
      </c>
      <c r="O10" s="2">
        <v>40</v>
      </c>
      <c r="P10">
        <v>51</v>
      </c>
      <c r="Q10">
        <v>1726.941</v>
      </c>
      <c r="R10">
        <v>88074</v>
      </c>
      <c r="S10" s="2">
        <f>(R10-(P10*X6))</f>
        <v>83169.84</v>
      </c>
      <c r="T10" s="2"/>
      <c r="V10">
        <v>80</v>
      </c>
      <c r="W10">
        <v>470</v>
      </c>
      <c r="X10">
        <v>94.983000000000004</v>
      </c>
      <c r="Y10">
        <v>44642</v>
      </c>
      <c r="AA10" t="s">
        <v>29</v>
      </c>
      <c r="AB10" s="2">
        <v>40</v>
      </c>
      <c r="AC10">
        <v>33</v>
      </c>
      <c r="AD10">
        <v>1273.848</v>
      </c>
      <c r="AE10">
        <v>42037</v>
      </c>
      <c r="AF10" s="2">
        <f>(AE10-(AC10*AK6))</f>
        <v>38694.694000000003</v>
      </c>
      <c r="AG10" s="2"/>
      <c r="AI10">
        <v>80</v>
      </c>
      <c r="AJ10">
        <v>326</v>
      </c>
      <c r="AK10">
        <v>99.588999999999999</v>
      </c>
      <c r="AL10">
        <v>32466</v>
      </c>
      <c r="AN10" t="s">
        <v>29</v>
      </c>
      <c r="AO10" s="2">
        <v>40</v>
      </c>
      <c r="AP10">
        <v>136</v>
      </c>
      <c r="AQ10">
        <v>1552.3969999999999</v>
      </c>
      <c r="AR10">
        <v>211126</v>
      </c>
      <c r="AS10" s="2">
        <f>(AR10-(AP10*AX6))</f>
        <v>194341.83199999999</v>
      </c>
      <c r="AT10" s="2"/>
      <c r="AV10">
        <v>80</v>
      </c>
      <c r="AW10">
        <v>492</v>
      </c>
      <c r="AX10">
        <v>124.837</v>
      </c>
      <c r="AY10">
        <v>61420</v>
      </c>
    </row>
    <row r="11" spans="1:52" x14ac:dyDescent="0.25">
      <c r="A11" t="s">
        <v>28</v>
      </c>
      <c r="B11" s="2">
        <v>50</v>
      </c>
      <c r="C11">
        <v>85</v>
      </c>
      <c r="D11">
        <v>2669.3409999999999</v>
      </c>
      <c r="E11">
        <v>226894</v>
      </c>
      <c r="F11" s="2">
        <f>(E11-(C11*K7))</f>
        <v>219946.185</v>
      </c>
      <c r="G11" s="2">
        <f>(F11/F12)</f>
        <v>1.6934284328524347</v>
      </c>
      <c r="I11">
        <v>90</v>
      </c>
      <c r="J11">
        <v>472</v>
      </c>
      <c r="K11">
        <v>75.311000000000007</v>
      </c>
      <c r="L11">
        <v>35547</v>
      </c>
      <c r="N11" t="s">
        <v>28</v>
      </c>
      <c r="O11" s="2">
        <v>50</v>
      </c>
      <c r="P11">
        <v>34</v>
      </c>
      <c r="Q11">
        <v>2931.6759999999999</v>
      </c>
      <c r="R11">
        <v>99677</v>
      </c>
      <c r="S11" s="2">
        <f>(R11-(P11*X7))</f>
        <v>96614.483999999997</v>
      </c>
      <c r="T11" s="2">
        <f>(S11/S12)</f>
        <v>1.7159592468558429</v>
      </c>
      <c r="V11">
        <v>90</v>
      </c>
      <c r="W11">
        <v>470</v>
      </c>
      <c r="X11">
        <v>97.804000000000002</v>
      </c>
      <c r="Y11">
        <v>45968</v>
      </c>
      <c r="AA11" t="s">
        <v>28</v>
      </c>
      <c r="AB11" s="2">
        <v>50</v>
      </c>
      <c r="AC11">
        <v>55</v>
      </c>
      <c r="AD11">
        <v>3374.8359999999998</v>
      </c>
      <c r="AE11">
        <v>185616</v>
      </c>
      <c r="AF11" s="2">
        <f>(AE11-(AC11*AK7))</f>
        <v>179858.54500000001</v>
      </c>
      <c r="AG11" s="2">
        <f>(AF11/AF12)</f>
        <v>2.2328379300483934</v>
      </c>
      <c r="AI11">
        <v>90</v>
      </c>
      <c r="AJ11">
        <v>326</v>
      </c>
      <c r="AK11">
        <v>102.93899999999999</v>
      </c>
      <c r="AL11">
        <v>33558</v>
      </c>
      <c r="AN11" t="s">
        <v>28</v>
      </c>
      <c r="AO11" s="2">
        <v>50</v>
      </c>
      <c r="AP11">
        <v>228</v>
      </c>
      <c r="AQ11">
        <v>3648.57</v>
      </c>
      <c r="AR11">
        <v>831874</v>
      </c>
      <c r="AS11" s="2">
        <f>(AR11-(AP11*AX7))</f>
        <v>803861.46400000004</v>
      </c>
      <c r="AT11" s="2">
        <f>(AS11/AS12)</f>
        <v>2.0274574532323677</v>
      </c>
      <c r="AV11">
        <v>90</v>
      </c>
      <c r="AW11">
        <v>492</v>
      </c>
      <c r="AX11">
        <v>125.17700000000001</v>
      </c>
      <c r="AY11">
        <v>61587</v>
      </c>
    </row>
    <row r="12" spans="1:52" x14ac:dyDescent="0.25">
      <c r="A12" t="s">
        <v>29</v>
      </c>
      <c r="B12" s="2">
        <v>50</v>
      </c>
      <c r="C12">
        <v>85</v>
      </c>
      <c r="D12">
        <v>1609.7650000000001</v>
      </c>
      <c r="E12">
        <v>136830</v>
      </c>
      <c r="F12" s="2">
        <f>(E12-(C12*K7))</f>
        <v>129882.185</v>
      </c>
      <c r="G12" s="2"/>
      <c r="I12">
        <v>100</v>
      </c>
      <c r="J12">
        <v>472</v>
      </c>
      <c r="K12">
        <v>79.786000000000001</v>
      </c>
      <c r="L12">
        <v>37659</v>
      </c>
      <c r="N12" t="s">
        <v>29</v>
      </c>
      <c r="O12" s="2">
        <v>50</v>
      </c>
      <c r="P12">
        <v>34</v>
      </c>
      <c r="Q12">
        <v>1746.059</v>
      </c>
      <c r="R12">
        <v>59366</v>
      </c>
      <c r="S12" s="2">
        <f>(R12-(P12*X7))</f>
        <v>56303.483999999997</v>
      </c>
      <c r="T12" s="2"/>
      <c r="V12">
        <v>100</v>
      </c>
      <c r="W12">
        <v>470</v>
      </c>
      <c r="X12">
        <v>100.428</v>
      </c>
      <c r="Y12">
        <v>47201</v>
      </c>
      <c r="AA12" t="s">
        <v>29</v>
      </c>
      <c r="AB12" s="2">
        <v>50</v>
      </c>
      <c r="AC12">
        <v>55</v>
      </c>
      <c r="AD12">
        <v>1569.2550000000001</v>
      </c>
      <c r="AE12">
        <v>86309</v>
      </c>
      <c r="AF12" s="2">
        <f>(AE12-(AC12*AK7))</f>
        <v>80551.544999999998</v>
      </c>
      <c r="AG12" s="2"/>
      <c r="AI12">
        <v>100</v>
      </c>
      <c r="AJ12">
        <v>326</v>
      </c>
      <c r="AK12">
        <v>96.224000000000004</v>
      </c>
      <c r="AL12">
        <v>31369</v>
      </c>
      <c r="AN12" t="s">
        <v>29</v>
      </c>
      <c r="AO12" s="2">
        <v>50</v>
      </c>
      <c r="AP12">
        <v>228</v>
      </c>
      <c r="AQ12">
        <v>1861.8420000000001</v>
      </c>
      <c r="AR12">
        <v>424500</v>
      </c>
      <c r="AS12" s="2">
        <f>(AR12-(AP12*AX7))</f>
        <v>396487.46399999998</v>
      </c>
      <c r="AT12" s="2"/>
      <c r="AV12">
        <v>100</v>
      </c>
      <c r="AW12">
        <v>492</v>
      </c>
      <c r="AX12">
        <v>123.496</v>
      </c>
      <c r="AY12">
        <v>60760</v>
      </c>
    </row>
    <row r="13" spans="1:52" x14ac:dyDescent="0.25">
      <c r="A13" t="s">
        <v>28</v>
      </c>
      <c r="B13" s="2">
        <v>60</v>
      </c>
      <c r="C13">
        <v>73</v>
      </c>
      <c r="D13">
        <v>3164.4659999999999</v>
      </c>
      <c r="E13">
        <v>231006</v>
      </c>
      <c r="F13" s="2">
        <f>(E13-(C13*K8))</f>
        <v>224968.462</v>
      </c>
      <c r="G13" s="2">
        <f>(F13/F14)</f>
        <v>1.9616469373762015</v>
      </c>
      <c r="I13">
        <v>110</v>
      </c>
      <c r="J13">
        <v>472</v>
      </c>
      <c r="K13">
        <v>86.623000000000005</v>
      </c>
      <c r="L13">
        <v>40886</v>
      </c>
      <c r="N13" t="s">
        <v>28</v>
      </c>
      <c r="O13" s="2">
        <v>60</v>
      </c>
      <c r="P13">
        <v>34</v>
      </c>
      <c r="Q13">
        <v>2422</v>
      </c>
      <c r="R13">
        <v>82348</v>
      </c>
      <c r="S13" s="2">
        <f>(R13-(P13*X8))</f>
        <v>79210.106</v>
      </c>
      <c r="T13" s="2">
        <f>(S13/S14)</f>
        <v>1.5669622136895223</v>
      </c>
      <c r="V13">
        <v>110</v>
      </c>
      <c r="W13">
        <v>470</v>
      </c>
      <c r="X13">
        <v>103.81100000000001</v>
      </c>
      <c r="Y13">
        <v>48791</v>
      </c>
      <c r="AA13" t="s">
        <v>28</v>
      </c>
      <c r="AB13" s="2">
        <v>60</v>
      </c>
      <c r="AC13">
        <v>73</v>
      </c>
      <c r="AD13">
        <v>3720.2049999999999</v>
      </c>
      <c r="AE13">
        <v>271575</v>
      </c>
      <c r="AF13" s="2">
        <f>(AE13-(AC13*AK8))</f>
        <v>263751.88199999998</v>
      </c>
      <c r="AG13" s="2">
        <f>(AF13/AF14)</f>
        <v>2.5438570067622805</v>
      </c>
      <c r="AI13">
        <v>110</v>
      </c>
      <c r="AJ13">
        <v>326</v>
      </c>
      <c r="AK13">
        <v>92.665999999999997</v>
      </c>
      <c r="AL13">
        <v>30209</v>
      </c>
      <c r="AN13" t="s">
        <v>28</v>
      </c>
      <c r="AO13" s="2">
        <v>60</v>
      </c>
      <c r="AP13">
        <v>167</v>
      </c>
      <c r="AQ13">
        <v>3651.5569999999998</v>
      </c>
      <c r="AR13">
        <v>609810</v>
      </c>
      <c r="AS13" s="2">
        <f>(AR13-(AP13*AX8))</f>
        <v>588450.03200000001</v>
      </c>
      <c r="AT13" s="2">
        <f>(AS13/AS14)</f>
        <v>1.9410733378600962</v>
      </c>
      <c r="AV13">
        <v>110</v>
      </c>
      <c r="AW13">
        <v>492</v>
      </c>
      <c r="AX13">
        <v>129.44900000000001</v>
      </c>
      <c r="AY13">
        <v>63689</v>
      </c>
    </row>
    <row r="14" spans="1:52" x14ac:dyDescent="0.25">
      <c r="A14" t="s">
        <v>29</v>
      </c>
      <c r="B14" s="2">
        <v>60</v>
      </c>
      <c r="C14">
        <v>73</v>
      </c>
      <c r="D14">
        <v>1653.712</v>
      </c>
      <c r="E14">
        <v>120721</v>
      </c>
      <c r="F14" s="2">
        <f>(E14-(C14*K8))</f>
        <v>114683.462</v>
      </c>
      <c r="G14" s="2"/>
      <c r="I14">
        <v>120</v>
      </c>
      <c r="J14">
        <v>472</v>
      </c>
      <c r="K14">
        <v>81.739000000000004</v>
      </c>
      <c r="L14">
        <v>38581</v>
      </c>
      <c r="N14" t="s">
        <v>29</v>
      </c>
      <c r="O14" s="2">
        <v>60</v>
      </c>
      <c r="P14">
        <v>34</v>
      </c>
      <c r="Q14">
        <v>1579.059</v>
      </c>
      <c r="R14">
        <v>53688</v>
      </c>
      <c r="S14" s="2">
        <f>(R14-(P14*X8))</f>
        <v>50550.106</v>
      </c>
      <c r="T14" s="2"/>
      <c r="V14">
        <v>120</v>
      </c>
      <c r="W14">
        <v>470</v>
      </c>
      <c r="X14">
        <v>96.433999999999997</v>
      </c>
      <c r="Y14">
        <v>45324</v>
      </c>
      <c r="AA14" t="s">
        <v>29</v>
      </c>
      <c r="AB14" s="2">
        <v>60</v>
      </c>
      <c r="AC14">
        <v>73</v>
      </c>
      <c r="AD14">
        <v>1527.4659999999999</v>
      </c>
      <c r="AE14">
        <v>111505</v>
      </c>
      <c r="AF14" s="2">
        <f>(AE14-(AC14*AK8))</f>
        <v>103681.882</v>
      </c>
      <c r="AG14" s="2"/>
      <c r="AI14">
        <v>120</v>
      </c>
      <c r="AJ14">
        <v>326</v>
      </c>
      <c r="AK14">
        <v>84.433000000000007</v>
      </c>
      <c r="AL14">
        <v>27525</v>
      </c>
      <c r="AN14" t="s">
        <v>29</v>
      </c>
      <c r="AO14" s="2">
        <v>60</v>
      </c>
      <c r="AP14">
        <v>167</v>
      </c>
      <c r="AQ14">
        <v>1943.2159999999999</v>
      </c>
      <c r="AR14">
        <v>324517</v>
      </c>
      <c r="AS14" s="2">
        <f>(AR14-(AP14*AX8))</f>
        <v>303157.03200000001</v>
      </c>
      <c r="AT14" s="2"/>
      <c r="AV14">
        <v>120</v>
      </c>
      <c r="AW14">
        <v>492</v>
      </c>
      <c r="AX14">
        <v>124.36199999999999</v>
      </c>
      <c r="AY14">
        <v>61186</v>
      </c>
    </row>
    <row r="15" spans="1:52" x14ac:dyDescent="0.25">
      <c r="A15" t="s">
        <v>28</v>
      </c>
      <c r="B15" s="2">
        <v>70</v>
      </c>
      <c r="C15">
        <v>82</v>
      </c>
      <c r="D15">
        <v>2892.6219999999998</v>
      </c>
      <c r="E15">
        <v>237195</v>
      </c>
      <c r="F15" s="2">
        <f>(E15-(C15*K9))</f>
        <v>230344.39199999999</v>
      </c>
      <c r="G15" s="2">
        <f>(F15/F16)</f>
        <v>1.7848905272519087</v>
      </c>
      <c r="N15" t="s">
        <v>28</v>
      </c>
      <c r="O15" s="2">
        <v>70</v>
      </c>
      <c r="P15">
        <v>32</v>
      </c>
      <c r="Q15">
        <v>2412.0940000000001</v>
      </c>
      <c r="R15">
        <v>77187</v>
      </c>
      <c r="S15" s="2">
        <f>(R15-(P15*X9))</f>
        <v>74056.12</v>
      </c>
      <c r="T15" s="2">
        <f>(S15/S16)</f>
        <v>1.3227113180438992</v>
      </c>
      <c r="AA15" t="s">
        <v>28</v>
      </c>
      <c r="AB15" s="2">
        <v>70</v>
      </c>
      <c r="AC15">
        <v>79</v>
      </c>
      <c r="AD15">
        <v>3664.6460000000002</v>
      </c>
      <c r="AE15">
        <v>289507</v>
      </c>
      <c r="AF15" s="2">
        <f>(AE15-(AC15*AK9))</f>
        <v>281029.74699999997</v>
      </c>
      <c r="AG15" s="2">
        <f>(AF15/AF16)</f>
        <v>2.2999077589094457</v>
      </c>
      <c r="AN15" t="s">
        <v>28</v>
      </c>
      <c r="AO15" s="2">
        <v>70</v>
      </c>
      <c r="AP15">
        <v>95</v>
      </c>
      <c r="AQ15">
        <v>3930.5369999999998</v>
      </c>
      <c r="AR15">
        <v>373401</v>
      </c>
      <c r="AS15" s="2">
        <f>(AR15-(AP15*AX9))</f>
        <v>361149.89500000002</v>
      </c>
      <c r="AT15" s="2">
        <f>(AS15/AS16)</f>
        <v>2.0622065662354934</v>
      </c>
    </row>
    <row r="16" spans="1:52" x14ac:dyDescent="0.25">
      <c r="A16" t="s">
        <v>29</v>
      </c>
      <c r="B16" s="2">
        <v>70</v>
      </c>
      <c r="C16">
        <v>82</v>
      </c>
      <c r="D16">
        <v>1657.354</v>
      </c>
      <c r="E16">
        <v>135903</v>
      </c>
      <c r="F16" s="2">
        <f>(E16-(C16*K9))</f>
        <v>129052.39199999999</v>
      </c>
      <c r="G16" s="2"/>
      <c r="N16" t="s">
        <v>29</v>
      </c>
      <c r="O16" s="2">
        <v>70</v>
      </c>
      <c r="P16">
        <v>32</v>
      </c>
      <c r="Q16">
        <v>1847.4690000000001</v>
      </c>
      <c r="R16">
        <v>59119</v>
      </c>
      <c r="S16" s="2">
        <f>(R16-(P16*X9))</f>
        <v>55988.12</v>
      </c>
      <c r="T16" s="2"/>
      <c r="AA16" t="s">
        <v>29</v>
      </c>
      <c r="AB16" s="2">
        <v>70</v>
      </c>
      <c r="AC16">
        <v>79</v>
      </c>
      <c r="AD16">
        <v>1654.038</v>
      </c>
      <c r="AE16">
        <v>130669</v>
      </c>
      <c r="AF16" s="2">
        <f>(AE16-(AC16*AK9))</f>
        <v>122191.747</v>
      </c>
      <c r="AG16" s="2"/>
      <c r="AN16" t="s">
        <v>29</v>
      </c>
      <c r="AO16" s="2">
        <v>70</v>
      </c>
      <c r="AP16">
        <v>95</v>
      </c>
      <c r="AQ16">
        <v>1972.4110000000001</v>
      </c>
      <c r="AR16">
        <v>187379</v>
      </c>
      <c r="AS16" s="2">
        <f>(AR16-(AP16*AX9))</f>
        <v>175127.89499999999</v>
      </c>
      <c r="AT16" s="2"/>
    </row>
    <row r="17" spans="1:52" x14ac:dyDescent="0.25">
      <c r="A17" t="s">
        <v>28</v>
      </c>
      <c r="B17" s="2">
        <v>80</v>
      </c>
      <c r="C17">
        <v>42</v>
      </c>
      <c r="D17">
        <v>3056.7139999999999</v>
      </c>
      <c r="E17">
        <v>128382</v>
      </c>
      <c r="F17" s="2">
        <f>(E17-(C17*K10))</f>
        <v>125143.212</v>
      </c>
      <c r="G17" s="2">
        <f>(F17/F18)</f>
        <v>1.6937288922052196</v>
      </c>
      <c r="N17" t="s">
        <v>28</v>
      </c>
      <c r="O17" s="2">
        <v>80</v>
      </c>
      <c r="P17">
        <v>21</v>
      </c>
      <c r="Q17">
        <v>2459.7139999999999</v>
      </c>
      <c r="R17">
        <v>51654</v>
      </c>
      <c r="S17" s="2">
        <f>(R17-(P17*X10))</f>
        <v>49659.357000000004</v>
      </c>
      <c r="T17" s="2">
        <f>(S17/S18)</f>
        <v>1.2738931358101306</v>
      </c>
      <c r="AA17" t="s">
        <v>28</v>
      </c>
      <c r="AB17" s="2">
        <v>80</v>
      </c>
      <c r="AC17">
        <v>71</v>
      </c>
      <c r="AD17">
        <v>3685.732</v>
      </c>
      <c r="AE17">
        <v>261687</v>
      </c>
      <c r="AF17" s="2">
        <f>(AE17-(AC17*AK10))</f>
        <v>254616.18100000001</v>
      </c>
      <c r="AG17" s="2">
        <f>(AF17/AF18)</f>
        <v>2.082031565043394</v>
      </c>
      <c r="AN17" t="s">
        <v>28</v>
      </c>
      <c r="AO17" s="2">
        <v>80</v>
      </c>
      <c r="AP17">
        <v>71</v>
      </c>
      <c r="AQ17">
        <v>3591.2959999999998</v>
      </c>
      <c r="AR17">
        <v>254982</v>
      </c>
      <c r="AS17" s="2">
        <f>(AR17-(AP17*AX10))</f>
        <v>246118.573</v>
      </c>
      <c r="AT17" s="2">
        <f>(AS17/AS18)</f>
        <v>1.7628430020697052</v>
      </c>
    </row>
    <row r="18" spans="1:52" x14ac:dyDescent="0.25">
      <c r="A18" t="s">
        <v>29</v>
      </c>
      <c r="B18" s="2">
        <v>80</v>
      </c>
      <c r="C18">
        <v>42</v>
      </c>
      <c r="D18">
        <v>1836.31</v>
      </c>
      <c r="E18">
        <v>77125</v>
      </c>
      <c r="F18" s="2">
        <f>(E18-(C18*K10))</f>
        <v>73886.212</v>
      </c>
      <c r="G18" s="2"/>
      <c r="N18" t="s">
        <v>29</v>
      </c>
      <c r="O18" s="2">
        <v>80</v>
      </c>
      <c r="P18">
        <v>21</v>
      </c>
      <c r="Q18">
        <v>1951.2860000000001</v>
      </c>
      <c r="R18">
        <v>40977</v>
      </c>
      <c r="S18" s="2">
        <f>(R18-(P18*X10))</f>
        <v>38982.357000000004</v>
      </c>
      <c r="T18" s="2"/>
      <c r="AA18" t="s">
        <v>29</v>
      </c>
      <c r="AB18" s="2">
        <v>80</v>
      </c>
      <c r="AC18">
        <v>71</v>
      </c>
      <c r="AD18">
        <v>1822.0139999999999</v>
      </c>
      <c r="AE18">
        <v>129363</v>
      </c>
      <c r="AF18" s="2">
        <f>(AE18-(AC18*AK10))</f>
        <v>122292.181</v>
      </c>
      <c r="AG18" s="2"/>
      <c r="AN18" t="s">
        <v>29</v>
      </c>
      <c r="AO18" s="2">
        <v>80</v>
      </c>
      <c r="AP18">
        <v>71</v>
      </c>
      <c r="AQ18">
        <v>2091.239</v>
      </c>
      <c r="AR18">
        <v>148478</v>
      </c>
      <c r="AS18" s="2">
        <f>(AR18-(AP18*AX10))</f>
        <v>139614.573</v>
      </c>
      <c r="AT18" s="2"/>
    </row>
    <row r="19" spans="1:52" x14ac:dyDescent="0.25">
      <c r="A19" t="s">
        <v>28</v>
      </c>
      <c r="B19" s="2">
        <v>90</v>
      </c>
      <c r="C19">
        <v>38</v>
      </c>
      <c r="D19">
        <v>2582.0790000000002</v>
      </c>
      <c r="E19">
        <v>98119</v>
      </c>
      <c r="F19" s="2">
        <f>(E19-(C19*K11))</f>
        <v>95257.182000000001</v>
      </c>
      <c r="G19" s="2">
        <f>(F19/F20)</f>
        <v>1.7207736838916403</v>
      </c>
      <c r="N19" t="s">
        <v>28</v>
      </c>
      <c r="O19" s="2">
        <v>90</v>
      </c>
      <c r="P19">
        <v>21</v>
      </c>
      <c r="Q19">
        <v>2348.0949999999998</v>
      </c>
      <c r="R19">
        <v>49310</v>
      </c>
      <c r="S19" s="2">
        <f>(R19-(P19*X11))</f>
        <v>47256.116000000002</v>
      </c>
      <c r="T19" s="2">
        <f>(S19/S20)</f>
        <v>1.2034833289852247</v>
      </c>
      <c r="AA19" t="s">
        <v>28</v>
      </c>
      <c r="AB19" s="2">
        <v>90</v>
      </c>
      <c r="AC19">
        <v>68</v>
      </c>
      <c r="AD19">
        <v>3559.7060000000001</v>
      </c>
      <c r="AE19">
        <v>242060</v>
      </c>
      <c r="AF19" s="2">
        <f>(AE19-(AC19*AK11))</f>
        <v>235060.14799999999</v>
      </c>
      <c r="AG19" s="2">
        <f>(AF19/AF20)</f>
        <v>2.1613504369426542</v>
      </c>
      <c r="AN19" t="s">
        <v>28</v>
      </c>
      <c r="AO19" s="2">
        <v>90</v>
      </c>
      <c r="AP19">
        <v>47</v>
      </c>
      <c r="AQ19">
        <v>3250.681</v>
      </c>
      <c r="AR19">
        <v>152782</v>
      </c>
      <c r="AS19" s="2">
        <f>(AR19-(AP19*AX11))</f>
        <v>146898.68100000001</v>
      </c>
      <c r="AT19" s="2">
        <f>(AS19/AS20)</f>
        <v>1.5315717160307925</v>
      </c>
    </row>
    <row r="20" spans="1:52" x14ac:dyDescent="0.25">
      <c r="A20" t="s">
        <v>29</v>
      </c>
      <c r="B20" s="2">
        <v>90</v>
      </c>
      <c r="C20">
        <v>38</v>
      </c>
      <c r="D20">
        <v>1532.079</v>
      </c>
      <c r="E20">
        <v>58219</v>
      </c>
      <c r="F20" s="2">
        <f>(E20-(C20*K11))</f>
        <v>55357.182000000001</v>
      </c>
      <c r="G20" s="2"/>
      <c r="N20" t="s">
        <v>29</v>
      </c>
      <c r="O20" s="2">
        <v>90</v>
      </c>
      <c r="P20">
        <v>21</v>
      </c>
      <c r="Q20">
        <v>1967.6189999999999</v>
      </c>
      <c r="R20">
        <v>41320</v>
      </c>
      <c r="S20" s="2">
        <f>(R20-(P20*X11))</f>
        <v>39266.116000000002</v>
      </c>
      <c r="T20" s="2"/>
      <c r="AA20" t="s">
        <v>29</v>
      </c>
      <c r="AB20" s="2">
        <v>90</v>
      </c>
      <c r="AC20">
        <v>68</v>
      </c>
      <c r="AD20">
        <v>1702.2940000000001</v>
      </c>
      <c r="AE20">
        <v>115756</v>
      </c>
      <c r="AF20" s="2">
        <f>(AE20-(AC20*AK11))</f>
        <v>108756.148</v>
      </c>
      <c r="AG20" s="2"/>
      <c r="AN20" t="s">
        <v>29</v>
      </c>
      <c r="AO20" s="2">
        <v>90</v>
      </c>
      <c r="AP20">
        <v>47</v>
      </c>
      <c r="AQ20">
        <v>2165.8939999999998</v>
      </c>
      <c r="AR20">
        <v>101797</v>
      </c>
      <c r="AS20" s="2">
        <f>(AR20-(AP20*AX11))</f>
        <v>95913.680999999997</v>
      </c>
      <c r="AT20" s="2"/>
    </row>
    <row r="21" spans="1:52" x14ac:dyDescent="0.25">
      <c r="A21" t="s">
        <v>28</v>
      </c>
      <c r="B21" s="2">
        <v>100</v>
      </c>
      <c r="C21">
        <v>25</v>
      </c>
      <c r="D21">
        <v>1925</v>
      </c>
      <c r="E21">
        <v>48125</v>
      </c>
      <c r="F21" s="2">
        <f>(E21-(C21*K12))</f>
        <v>46130.35</v>
      </c>
      <c r="G21" s="2">
        <f>(F21/F22)</f>
        <v>1.2490161331154634</v>
      </c>
      <c r="N21" t="s">
        <v>28</v>
      </c>
      <c r="O21" s="2">
        <v>100</v>
      </c>
      <c r="P21">
        <v>21</v>
      </c>
      <c r="Q21">
        <v>2187.7620000000002</v>
      </c>
      <c r="R21">
        <v>45943</v>
      </c>
      <c r="S21" s="2">
        <f>(R21-(P21*X12))</f>
        <v>43834.012000000002</v>
      </c>
      <c r="T21" s="2">
        <f>(S21/S22)</f>
        <v>1.1929566101818168</v>
      </c>
      <c r="AA21" t="s">
        <v>28</v>
      </c>
      <c r="AB21" s="2">
        <v>100</v>
      </c>
      <c r="AC21">
        <v>55</v>
      </c>
      <c r="AD21">
        <v>3288.2359999999999</v>
      </c>
      <c r="AE21">
        <v>180853</v>
      </c>
      <c r="AF21" s="2">
        <f>(AE21-(AC21*AK12))</f>
        <v>175560.68</v>
      </c>
      <c r="AG21" s="2">
        <f>(AF21/AF22)</f>
        <v>1.9980574895681682</v>
      </c>
      <c r="AN21" t="s">
        <v>28</v>
      </c>
      <c r="AO21" s="2">
        <v>100</v>
      </c>
      <c r="AP21">
        <v>35</v>
      </c>
      <c r="AQ21">
        <v>2406.0859999999998</v>
      </c>
      <c r="AR21">
        <v>84213</v>
      </c>
      <c r="AS21" s="2">
        <f>(AR21-(AP21*AX12))</f>
        <v>79890.64</v>
      </c>
      <c r="AT21" s="2">
        <f>(AS21/AS22)</f>
        <v>1.1425738869969297</v>
      </c>
    </row>
    <row r="22" spans="1:52" x14ac:dyDescent="0.25">
      <c r="A22" t="s">
        <v>29</v>
      </c>
      <c r="B22" s="2">
        <v>100</v>
      </c>
      <c r="C22">
        <v>25</v>
      </c>
      <c r="D22">
        <v>1557.12</v>
      </c>
      <c r="E22">
        <v>38928</v>
      </c>
      <c r="F22" s="2">
        <f>(E22-(C22*K12))</f>
        <v>36933.35</v>
      </c>
      <c r="G22" s="2"/>
      <c r="N22" t="s">
        <v>29</v>
      </c>
      <c r="O22" s="2">
        <v>100</v>
      </c>
      <c r="P22">
        <v>21</v>
      </c>
      <c r="Q22">
        <v>1850.143</v>
      </c>
      <c r="R22">
        <v>38853</v>
      </c>
      <c r="S22" s="2">
        <f>(R22-(P22*X12))</f>
        <v>36744.012000000002</v>
      </c>
      <c r="T22" s="2"/>
      <c r="AA22" t="s">
        <v>29</v>
      </c>
      <c r="AB22" s="2">
        <v>100</v>
      </c>
      <c r="AC22">
        <v>55</v>
      </c>
      <c r="AD22">
        <v>1693.7819999999999</v>
      </c>
      <c r="AE22">
        <v>93158</v>
      </c>
      <c r="AF22" s="2">
        <f>(AE22-(AC22*AK12))</f>
        <v>87865.68</v>
      </c>
      <c r="AG22" s="2"/>
      <c r="AN22" t="s">
        <v>29</v>
      </c>
      <c r="AO22" s="2">
        <v>100</v>
      </c>
      <c r="AP22">
        <v>35</v>
      </c>
      <c r="AQ22">
        <v>2121.2570000000001</v>
      </c>
      <c r="AR22">
        <v>74244</v>
      </c>
      <c r="AS22" s="2">
        <f>(AR22-(AP22*AX12))</f>
        <v>69921.64</v>
      </c>
      <c r="AT22" s="2"/>
    </row>
    <row r="23" spans="1:52" x14ac:dyDescent="0.25">
      <c r="A23" t="s">
        <v>28</v>
      </c>
      <c r="B23" s="2">
        <v>110</v>
      </c>
      <c r="C23">
        <v>37</v>
      </c>
      <c r="D23">
        <v>1401.973</v>
      </c>
      <c r="E23">
        <v>51873</v>
      </c>
      <c r="F23" s="2">
        <f>(E23-(C23*K13))</f>
        <v>48667.949000000001</v>
      </c>
      <c r="G23" s="2">
        <f>(F23/F24)</f>
        <v>1</v>
      </c>
      <c r="N23" t="s">
        <v>28</v>
      </c>
      <c r="O23" s="2">
        <v>110</v>
      </c>
      <c r="P23">
        <v>21</v>
      </c>
      <c r="Q23">
        <v>1916</v>
      </c>
      <c r="R23">
        <v>40236</v>
      </c>
      <c r="S23" s="2">
        <f>(R23-(P23*X13))</f>
        <v>38055.968999999997</v>
      </c>
      <c r="T23" s="2">
        <f>(S23/S24)</f>
        <v>1.023203310281575</v>
      </c>
      <c r="AA23" t="s">
        <v>28</v>
      </c>
      <c r="AB23" s="2">
        <v>110</v>
      </c>
      <c r="AC23">
        <v>52</v>
      </c>
      <c r="AD23">
        <v>3083.3649999999998</v>
      </c>
      <c r="AE23">
        <v>160335</v>
      </c>
      <c r="AF23" s="2">
        <f>(AE23-(AC23*AK13))</f>
        <v>155516.36799999999</v>
      </c>
      <c r="AG23" s="2">
        <f>(AF23/AF24)</f>
        <v>2.4847090323711205</v>
      </c>
      <c r="AN23" t="s">
        <v>28</v>
      </c>
      <c r="AO23" s="2">
        <v>110</v>
      </c>
      <c r="AP23">
        <v>26</v>
      </c>
      <c r="AQ23">
        <v>2073.038</v>
      </c>
      <c r="AR23">
        <v>53899</v>
      </c>
      <c r="AS23" s="2">
        <f>(AR23-(AP23*AX13))</f>
        <v>50533.326000000001</v>
      </c>
      <c r="AT23" s="2">
        <f>(AS23/AS24)</f>
        <v>1</v>
      </c>
      <c r="AV23" s="1"/>
      <c r="AW23" s="3"/>
      <c r="AX23" s="3"/>
      <c r="AY23" s="3"/>
      <c r="AZ23" s="3"/>
    </row>
    <row r="24" spans="1:52" x14ac:dyDescent="0.25">
      <c r="A24" t="s">
        <v>29</v>
      </c>
      <c r="B24" s="2">
        <v>110</v>
      </c>
      <c r="C24">
        <v>37</v>
      </c>
      <c r="D24">
        <v>1401.973</v>
      </c>
      <c r="E24">
        <v>51873</v>
      </c>
      <c r="F24" s="2">
        <f>(E24-(C24*K13))</f>
        <v>48667.949000000001</v>
      </c>
      <c r="G24" s="2"/>
      <c r="N24" t="s">
        <v>29</v>
      </c>
      <c r="O24" s="2">
        <v>110</v>
      </c>
      <c r="P24">
        <v>21</v>
      </c>
      <c r="Q24">
        <v>1874.905</v>
      </c>
      <c r="R24">
        <v>39373</v>
      </c>
      <c r="S24" s="2">
        <f>(R24-(P24*X13))</f>
        <v>37192.968999999997</v>
      </c>
      <c r="T24" s="2"/>
      <c r="AA24" t="s">
        <v>29</v>
      </c>
      <c r="AB24" s="2">
        <v>110</v>
      </c>
      <c r="AC24">
        <v>52</v>
      </c>
      <c r="AD24">
        <v>1296.308</v>
      </c>
      <c r="AE24">
        <v>67408</v>
      </c>
      <c r="AF24" s="2">
        <f>(AE24-(AC24*AK13))</f>
        <v>62589.368000000002</v>
      </c>
      <c r="AG24" s="2"/>
      <c r="AN24" t="s">
        <v>29</v>
      </c>
      <c r="AO24" s="2">
        <v>110</v>
      </c>
      <c r="AP24">
        <v>26</v>
      </c>
      <c r="AQ24">
        <v>2073.038</v>
      </c>
      <c r="AR24">
        <v>53899</v>
      </c>
      <c r="AS24" s="2">
        <f>(AR24-(AP24*AX13))</f>
        <v>50533.326000000001</v>
      </c>
      <c r="AT24" s="2"/>
    </row>
    <row r="25" spans="1:52" x14ac:dyDescent="0.25">
      <c r="A25" t="s">
        <v>28</v>
      </c>
      <c r="B25" s="2">
        <v>120</v>
      </c>
      <c r="C25">
        <v>37</v>
      </c>
      <c r="D25">
        <v>1349.9459999999999</v>
      </c>
      <c r="E25">
        <v>49948</v>
      </c>
      <c r="F25" s="2">
        <f>(E25-(C25*K14))</f>
        <v>46923.656999999999</v>
      </c>
      <c r="G25" s="2">
        <f>(F25/F26)</f>
        <v>1</v>
      </c>
      <c r="N25" t="s">
        <v>28</v>
      </c>
      <c r="O25" s="2">
        <v>120</v>
      </c>
      <c r="P25">
        <v>21</v>
      </c>
      <c r="Q25">
        <v>1999.4760000000001</v>
      </c>
      <c r="R25">
        <v>41989</v>
      </c>
      <c r="S25" s="2">
        <f>(R25-(P25*X14))</f>
        <v>39963.885999999999</v>
      </c>
      <c r="T25" s="2">
        <f>(S25/S26)</f>
        <v>1.0792332982067512</v>
      </c>
      <c r="AA25" t="s">
        <v>28</v>
      </c>
      <c r="AB25" s="2">
        <v>120</v>
      </c>
      <c r="AC25">
        <v>45</v>
      </c>
      <c r="AD25">
        <v>3185.7330000000002</v>
      </c>
      <c r="AE25">
        <v>143358</v>
      </c>
      <c r="AF25" s="2">
        <f>(AE25-(AC25*AK14))</f>
        <v>139558.51500000001</v>
      </c>
      <c r="AG25" s="2">
        <f>(AF25/AF26)</f>
        <v>1.8953381532601463</v>
      </c>
      <c r="AN25" t="s">
        <v>28</v>
      </c>
      <c r="AO25" s="2">
        <v>120</v>
      </c>
      <c r="AP25">
        <v>26</v>
      </c>
      <c r="AQ25">
        <v>1832.269</v>
      </c>
      <c r="AR25">
        <v>47639</v>
      </c>
      <c r="AS25" s="2">
        <f>(AR25-(AP25*AX14))</f>
        <v>44405.588000000003</v>
      </c>
      <c r="AT25" s="2">
        <f>(AS25/AS26)</f>
        <v>1</v>
      </c>
    </row>
    <row r="26" spans="1:52" x14ac:dyDescent="0.25">
      <c r="A26" t="s">
        <v>29</v>
      </c>
      <c r="B26" s="2">
        <v>120</v>
      </c>
      <c r="C26">
        <v>37</v>
      </c>
      <c r="D26">
        <v>1349.9459999999999</v>
      </c>
      <c r="E26">
        <v>49948</v>
      </c>
      <c r="F26" s="2">
        <f>(E26-(C26*K14))</f>
        <v>46923.656999999999</v>
      </c>
      <c r="G26" s="2"/>
      <c r="N26" t="s">
        <v>29</v>
      </c>
      <c r="O26" s="2">
        <v>120</v>
      </c>
      <c r="P26">
        <v>21</v>
      </c>
      <c r="Q26">
        <v>1859.7619999999999</v>
      </c>
      <c r="R26">
        <v>39055</v>
      </c>
      <c r="S26" s="2">
        <f>(R26-(P26*X14))</f>
        <v>37029.885999999999</v>
      </c>
      <c r="T26" s="2"/>
      <c r="AA26" t="s">
        <v>29</v>
      </c>
      <c r="AB26" s="2">
        <v>120</v>
      </c>
      <c r="AC26">
        <v>45</v>
      </c>
      <c r="AD26">
        <v>1720.711</v>
      </c>
      <c r="AE26">
        <v>77432</v>
      </c>
      <c r="AF26" s="2">
        <f>(AE26-(AC26*AK14))</f>
        <v>73632.514999999999</v>
      </c>
      <c r="AG26" s="2"/>
      <c r="AN26" t="s">
        <v>29</v>
      </c>
      <c r="AO26" s="2">
        <v>120</v>
      </c>
      <c r="AP26">
        <v>26</v>
      </c>
      <c r="AQ26">
        <v>1832.269</v>
      </c>
      <c r="AR26">
        <v>47639</v>
      </c>
      <c r="AS26" s="2">
        <f>(AR26-(AP26*AX14))</f>
        <v>44405.588000000003</v>
      </c>
      <c r="AT26" s="2"/>
    </row>
    <row r="27" spans="1:52" x14ac:dyDescent="0.25">
      <c r="B27" s="2"/>
      <c r="F27" s="2"/>
      <c r="G27" s="2"/>
      <c r="N27" s="2"/>
      <c r="R27" s="2"/>
      <c r="S27" s="2"/>
      <c r="Z27" s="2"/>
      <c r="AA27" s="2"/>
      <c r="AE27" s="2"/>
      <c r="AF27" s="2"/>
      <c r="AM27" s="2"/>
      <c r="AN27" s="2"/>
      <c r="AR27" s="2"/>
      <c r="AS27" s="2"/>
    </row>
    <row r="28" spans="1:52" x14ac:dyDescent="0.25">
      <c r="B28" s="2"/>
      <c r="F28" s="2"/>
      <c r="G28" s="2"/>
      <c r="N28" s="2"/>
      <c r="R28" s="2"/>
      <c r="S28" s="2"/>
      <c r="Z28" s="2"/>
      <c r="AA28" s="2"/>
      <c r="AE28" s="2"/>
      <c r="AF28" s="2"/>
      <c r="AM28" s="2"/>
      <c r="AN28" s="2"/>
      <c r="AR28" s="2"/>
      <c r="AS28" s="2"/>
    </row>
    <row r="29" spans="1:52" x14ac:dyDescent="0.25">
      <c r="B29" t="s">
        <v>22</v>
      </c>
      <c r="N29" s="2"/>
      <c r="R29" s="2"/>
      <c r="S29" s="2"/>
      <c r="Z29" s="2"/>
      <c r="AA29" s="2"/>
      <c r="AE29" s="2"/>
      <c r="AF29" s="2"/>
      <c r="AM29" s="2"/>
      <c r="AN29" s="2"/>
      <c r="AR29" s="2"/>
      <c r="AS29" s="2"/>
    </row>
    <row r="30" spans="1:52" x14ac:dyDescent="0.25">
      <c r="B30" s="1" t="s">
        <v>0</v>
      </c>
      <c r="C30" s="1" t="s">
        <v>1</v>
      </c>
      <c r="D30" s="1" t="s">
        <v>2</v>
      </c>
      <c r="E30" s="1" t="s">
        <v>3</v>
      </c>
      <c r="F30" s="1" t="s">
        <v>5</v>
      </c>
      <c r="G30" s="1" t="s">
        <v>7</v>
      </c>
      <c r="I30" t="s">
        <v>6</v>
      </c>
      <c r="N30" s="2"/>
      <c r="R30" s="2"/>
      <c r="S30" s="2"/>
      <c r="Z30" s="2"/>
      <c r="AA30" s="2"/>
      <c r="AE30" s="2"/>
      <c r="AF30" s="2"/>
      <c r="AM30" s="2"/>
      <c r="AN30" s="2"/>
      <c r="AR30" s="2"/>
      <c r="AS30" s="2"/>
    </row>
    <row r="31" spans="1:52" x14ac:dyDescent="0.25">
      <c r="A31" t="s">
        <v>28</v>
      </c>
      <c r="B31" s="2">
        <v>10</v>
      </c>
      <c r="C31">
        <v>34</v>
      </c>
      <c r="D31">
        <v>4254.7349999999997</v>
      </c>
      <c r="E31">
        <v>144661</v>
      </c>
      <c r="F31" s="2">
        <f>(E31-(C31*K32))</f>
        <v>142277.022</v>
      </c>
      <c r="G31" s="2">
        <f>(F31/F32)</f>
        <v>2.469571750146176</v>
      </c>
      <c r="I31" s="1" t="s">
        <v>0</v>
      </c>
      <c r="J31" s="1" t="s">
        <v>1</v>
      </c>
      <c r="K31" s="1" t="s">
        <v>2</v>
      </c>
      <c r="L31" s="1" t="s">
        <v>3</v>
      </c>
      <c r="N31" s="2"/>
      <c r="R31" s="2"/>
      <c r="S31" s="2"/>
      <c r="Z31" s="2"/>
      <c r="AA31" s="2"/>
      <c r="AE31" s="2"/>
      <c r="AF31" s="2"/>
      <c r="AM31" s="2"/>
      <c r="AN31" s="2"/>
      <c r="AR31" s="2"/>
      <c r="AS31" s="2"/>
    </row>
    <row r="32" spans="1:52" x14ac:dyDescent="0.25">
      <c r="A32" t="s">
        <v>29</v>
      </c>
      <c r="B32" s="2">
        <v>10</v>
      </c>
      <c r="C32">
        <v>34</v>
      </c>
      <c r="D32">
        <v>1764.588</v>
      </c>
      <c r="E32">
        <v>59996</v>
      </c>
      <c r="F32" s="2">
        <f>(E32-(C32*K32))</f>
        <v>57612.021999999997</v>
      </c>
      <c r="G32" s="2"/>
      <c r="I32">
        <v>10</v>
      </c>
      <c r="J32">
        <v>436</v>
      </c>
      <c r="K32">
        <v>70.117000000000004</v>
      </c>
      <c r="L32">
        <v>30571</v>
      </c>
      <c r="N32" s="2"/>
      <c r="R32" s="2"/>
      <c r="S32" s="2"/>
      <c r="Z32" s="2"/>
      <c r="AA32" s="2"/>
      <c r="AE32" s="2"/>
      <c r="AF32" s="2"/>
      <c r="AM32" s="2"/>
      <c r="AN32" s="2"/>
      <c r="AR32" s="2"/>
      <c r="AS32" s="2"/>
    </row>
    <row r="33" spans="1:12" x14ac:dyDescent="0.25">
      <c r="A33" t="s">
        <v>28</v>
      </c>
      <c r="B33" s="2">
        <v>20</v>
      </c>
      <c r="C33">
        <v>34</v>
      </c>
      <c r="D33">
        <v>4683.9709999999995</v>
      </c>
      <c r="E33">
        <v>159255</v>
      </c>
      <c r="F33" s="2">
        <f>(E33-(C33*K33))</f>
        <v>157152.236</v>
      </c>
      <c r="G33" s="2">
        <f>(F33/F34)</f>
        <v>2.6487268190401427</v>
      </c>
      <c r="I33">
        <v>20</v>
      </c>
      <c r="J33">
        <v>436</v>
      </c>
      <c r="K33">
        <v>61.845999999999997</v>
      </c>
      <c r="L33">
        <v>26965</v>
      </c>
    </row>
    <row r="34" spans="1:12" x14ac:dyDescent="0.25">
      <c r="A34" t="s">
        <v>29</v>
      </c>
      <c r="B34" s="2">
        <v>20</v>
      </c>
      <c r="C34">
        <v>34</v>
      </c>
      <c r="D34">
        <v>1806.8820000000001</v>
      </c>
      <c r="E34">
        <v>61434</v>
      </c>
      <c r="F34" s="2">
        <f>(E34-(C34*K33))</f>
        <v>59331.235999999997</v>
      </c>
      <c r="G34" s="2"/>
      <c r="I34">
        <v>30</v>
      </c>
      <c r="J34">
        <v>436</v>
      </c>
      <c r="K34">
        <v>59.161000000000001</v>
      </c>
      <c r="L34">
        <v>25794</v>
      </c>
    </row>
    <row r="35" spans="1:12" x14ac:dyDescent="0.25">
      <c r="A35" t="s">
        <v>28</v>
      </c>
      <c r="B35" s="2">
        <v>30</v>
      </c>
      <c r="C35">
        <v>34</v>
      </c>
      <c r="D35">
        <v>4879.2939999999999</v>
      </c>
      <c r="E35">
        <v>165896</v>
      </c>
      <c r="F35" s="2">
        <f>(E35-(C35*K34))</f>
        <v>163884.52600000001</v>
      </c>
      <c r="G35" s="2">
        <f>(F35/F36)</f>
        <v>2.4777482190504792</v>
      </c>
      <c r="I35">
        <v>40</v>
      </c>
      <c r="J35">
        <v>436</v>
      </c>
      <c r="K35">
        <v>53.009</v>
      </c>
      <c r="L35">
        <v>23112</v>
      </c>
    </row>
    <row r="36" spans="1:12" x14ac:dyDescent="0.25">
      <c r="A36" t="s">
        <v>29</v>
      </c>
      <c r="B36" s="2">
        <v>30</v>
      </c>
      <c r="C36">
        <v>34</v>
      </c>
      <c r="D36">
        <v>2004.529</v>
      </c>
      <c r="E36">
        <v>68154</v>
      </c>
      <c r="F36" s="2">
        <f>(E36-(C36*K34))</f>
        <v>66142.525999999998</v>
      </c>
      <c r="G36" s="2"/>
      <c r="I36">
        <v>50</v>
      </c>
      <c r="J36">
        <v>436</v>
      </c>
      <c r="K36">
        <v>46.956000000000003</v>
      </c>
      <c r="L36">
        <v>20473</v>
      </c>
    </row>
    <row r="37" spans="1:12" x14ac:dyDescent="0.25">
      <c r="A37" t="s">
        <v>28</v>
      </c>
      <c r="B37" s="2">
        <v>40</v>
      </c>
      <c r="C37">
        <v>37</v>
      </c>
      <c r="D37">
        <v>5029.6490000000003</v>
      </c>
      <c r="E37">
        <v>186097</v>
      </c>
      <c r="F37" s="2">
        <f>(E37-(C37*K35))</f>
        <v>184135.66699999999</v>
      </c>
      <c r="G37" s="2">
        <f>(F37/F38)</f>
        <v>3.0178918619682049</v>
      </c>
      <c r="I37">
        <v>60</v>
      </c>
      <c r="J37">
        <v>436</v>
      </c>
      <c r="K37">
        <v>44.790999999999997</v>
      </c>
      <c r="L37">
        <v>19529</v>
      </c>
    </row>
    <row r="38" spans="1:12" x14ac:dyDescent="0.25">
      <c r="A38" t="s">
        <v>29</v>
      </c>
      <c r="B38" s="2">
        <v>40</v>
      </c>
      <c r="C38">
        <v>37</v>
      </c>
      <c r="D38">
        <v>1702.0540000000001</v>
      </c>
      <c r="E38">
        <v>62976</v>
      </c>
      <c r="F38" s="2">
        <f>(E38-(C38*K35))</f>
        <v>61014.667000000001</v>
      </c>
      <c r="G38" s="2"/>
      <c r="I38">
        <v>70</v>
      </c>
      <c r="J38">
        <v>436</v>
      </c>
      <c r="K38">
        <v>39.662999999999997</v>
      </c>
      <c r="L38">
        <v>17293</v>
      </c>
    </row>
    <row r="39" spans="1:12" x14ac:dyDescent="0.25">
      <c r="A39" t="s">
        <v>28</v>
      </c>
      <c r="B39" s="2">
        <v>50</v>
      </c>
      <c r="C39">
        <v>37</v>
      </c>
      <c r="D39">
        <v>5027.4589999999998</v>
      </c>
      <c r="E39">
        <v>186016</v>
      </c>
      <c r="F39" s="2">
        <f>(E39-(C39*K36))</f>
        <v>184278.628</v>
      </c>
      <c r="G39" s="2">
        <f>(F39/F40)</f>
        <v>3.1113100914645533</v>
      </c>
      <c r="I39">
        <v>80</v>
      </c>
      <c r="J39">
        <v>436</v>
      </c>
      <c r="K39">
        <v>30.183</v>
      </c>
      <c r="L39">
        <v>13160</v>
      </c>
    </row>
    <row r="40" spans="1:12" x14ac:dyDescent="0.25">
      <c r="A40" t="s">
        <v>29</v>
      </c>
      <c r="B40" s="2">
        <v>50</v>
      </c>
      <c r="C40">
        <v>37</v>
      </c>
      <c r="D40">
        <v>1647.73</v>
      </c>
      <c r="E40">
        <v>60966</v>
      </c>
      <c r="F40" s="2">
        <f>(E40-(C40*K36))</f>
        <v>59228.627999999997</v>
      </c>
      <c r="G40" s="2"/>
      <c r="I40">
        <v>90</v>
      </c>
      <c r="J40">
        <v>436</v>
      </c>
      <c r="K40">
        <v>23.178999999999998</v>
      </c>
      <c r="L40">
        <v>10106</v>
      </c>
    </row>
    <row r="41" spans="1:12" x14ac:dyDescent="0.25">
      <c r="A41" t="s">
        <v>28</v>
      </c>
      <c r="B41" s="2">
        <v>60</v>
      </c>
      <c r="C41">
        <v>37</v>
      </c>
      <c r="D41">
        <v>4678.8109999999997</v>
      </c>
      <c r="E41">
        <v>173116</v>
      </c>
      <c r="F41" s="2">
        <f>(E41-(C41*K37))</f>
        <v>171458.73300000001</v>
      </c>
      <c r="G41" s="2">
        <f>(F41/F42)</f>
        <v>2.1276561820192166</v>
      </c>
      <c r="I41">
        <v>100</v>
      </c>
      <c r="J41">
        <v>436</v>
      </c>
      <c r="K41">
        <v>24.306999999999999</v>
      </c>
      <c r="L41">
        <v>10598</v>
      </c>
    </row>
    <row r="42" spans="1:12" x14ac:dyDescent="0.25">
      <c r="A42" t="s">
        <v>29</v>
      </c>
      <c r="B42" s="2">
        <v>60</v>
      </c>
      <c r="C42">
        <v>37</v>
      </c>
      <c r="D42">
        <v>2222.7840000000001</v>
      </c>
      <c r="E42">
        <v>82243</v>
      </c>
      <c r="F42" s="2">
        <f>(E42-(C42*K37))</f>
        <v>80585.733000000007</v>
      </c>
      <c r="G42" s="2"/>
      <c r="I42">
        <v>110</v>
      </c>
      <c r="J42">
        <v>436</v>
      </c>
      <c r="K42">
        <v>31.393999999999998</v>
      </c>
      <c r="L42">
        <v>13688</v>
      </c>
    </row>
    <row r="43" spans="1:12" x14ac:dyDescent="0.25">
      <c r="A43" t="s">
        <v>28</v>
      </c>
      <c r="B43" s="2">
        <v>70</v>
      </c>
      <c r="C43">
        <v>37</v>
      </c>
      <c r="D43">
        <v>3901.2159999999999</v>
      </c>
      <c r="E43">
        <v>144345</v>
      </c>
      <c r="F43" s="2">
        <f>(E43-(C43*K38))</f>
        <v>142877.46900000001</v>
      </c>
      <c r="G43" s="2">
        <f>(F43/F44)</f>
        <v>2.2108196720449018</v>
      </c>
      <c r="I43">
        <v>120</v>
      </c>
      <c r="J43">
        <v>436</v>
      </c>
      <c r="K43">
        <v>18.151</v>
      </c>
      <c r="L43">
        <v>7914</v>
      </c>
    </row>
    <row r="44" spans="1:12" x14ac:dyDescent="0.25">
      <c r="A44" t="s">
        <v>29</v>
      </c>
      <c r="B44" s="2">
        <v>70</v>
      </c>
      <c r="C44">
        <v>37</v>
      </c>
      <c r="D44">
        <v>1786.3240000000001</v>
      </c>
      <c r="E44">
        <v>66094</v>
      </c>
      <c r="F44" s="2">
        <f>(E44-(C44*K38))</f>
        <v>64626.468999999997</v>
      </c>
      <c r="G44" s="2"/>
    </row>
    <row r="45" spans="1:12" x14ac:dyDescent="0.25">
      <c r="A45" t="s">
        <v>28</v>
      </c>
      <c r="B45" s="2">
        <v>80</v>
      </c>
      <c r="C45">
        <v>37</v>
      </c>
      <c r="D45">
        <v>4507.5410000000002</v>
      </c>
      <c r="E45">
        <v>166779</v>
      </c>
      <c r="F45" s="2">
        <f>(E45-(C45*K39))</f>
        <v>165662.22899999999</v>
      </c>
      <c r="G45" s="2">
        <f>(F45/F46)</f>
        <v>2.4037156451648638</v>
      </c>
    </row>
    <row r="46" spans="1:12" x14ac:dyDescent="0.25">
      <c r="A46" t="s">
        <v>29</v>
      </c>
      <c r="B46" s="2">
        <v>80</v>
      </c>
      <c r="C46">
        <v>37</v>
      </c>
      <c r="D46">
        <v>1892.865</v>
      </c>
      <c r="E46">
        <v>70036</v>
      </c>
      <c r="F46" s="2">
        <f>(E46-(C46*K39))</f>
        <v>68919.229000000007</v>
      </c>
      <c r="G46" s="2"/>
    </row>
    <row r="47" spans="1:12" x14ac:dyDescent="0.25">
      <c r="A47" t="s">
        <v>28</v>
      </c>
      <c r="B47" s="2">
        <v>90</v>
      </c>
      <c r="C47">
        <v>37</v>
      </c>
      <c r="D47">
        <v>4004.3240000000001</v>
      </c>
      <c r="E47">
        <v>148160</v>
      </c>
      <c r="F47" s="2">
        <f>(E47-(C47*K40))</f>
        <v>147302.37700000001</v>
      </c>
      <c r="G47" s="2">
        <f>(F47/F48)</f>
        <v>2.0890879224769998</v>
      </c>
    </row>
    <row r="48" spans="1:12" x14ac:dyDescent="0.25">
      <c r="A48" t="s">
        <v>29</v>
      </c>
      <c r="B48" s="2">
        <v>90</v>
      </c>
      <c r="C48">
        <v>37</v>
      </c>
      <c r="D48">
        <v>1928.865</v>
      </c>
      <c r="E48">
        <v>71368</v>
      </c>
      <c r="F48" s="2">
        <f>(E48-(C48*K40))</f>
        <v>70510.376999999993</v>
      </c>
      <c r="G48" s="2"/>
    </row>
    <row r="49" spans="1:7" x14ac:dyDescent="0.25">
      <c r="A49" t="s">
        <v>28</v>
      </c>
      <c r="B49" s="2">
        <v>100</v>
      </c>
      <c r="C49">
        <v>37</v>
      </c>
      <c r="D49">
        <v>3698.4050000000002</v>
      </c>
      <c r="E49">
        <v>136841</v>
      </c>
      <c r="F49" s="2">
        <f>(E49-(C49*K41))</f>
        <v>135941.641</v>
      </c>
      <c r="G49" s="2">
        <f>(F49/F50)</f>
        <v>1.9903129560239994</v>
      </c>
    </row>
    <row r="50" spans="1:7" x14ac:dyDescent="0.25">
      <c r="A50" t="s">
        <v>29</v>
      </c>
      <c r="B50" s="2">
        <v>100</v>
      </c>
      <c r="C50">
        <v>37</v>
      </c>
      <c r="D50">
        <v>1870.297</v>
      </c>
      <c r="E50">
        <v>69201</v>
      </c>
      <c r="F50" s="2">
        <f>(E50-(C50*K41))</f>
        <v>68301.641000000003</v>
      </c>
      <c r="G50" s="2"/>
    </row>
    <row r="51" spans="1:7" x14ac:dyDescent="0.25">
      <c r="A51" t="s">
        <v>28</v>
      </c>
      <c r="B51" s="2">
        <v>110</v>
      </c>
      <c r="C51">
        <v>37</v>
      </c>
      <c r="D51">
        <v>3308.7570000000001</v>
      </c>
      <c r="E51">
        <v>122424</v>
      </c>
      <c r="F51" s="2">
        <f>(E51-(C51*K42))</f>
        <v>121262.42200000001</v>
      </c>
      <c r="G51" s="2">
        <f>(F51/F52)</f>
        <v>1.6856888156044236</v>
      </c>
    </row>
    <row r="52" spans="1:7" x14ac:dyDescent="0.25">
      <c r="A52" t="s">
        <v>29</v>
      </c>
      <c r="B52" s="2">
        <v>110</v>
      </c>
      <c r="C52">
        <v>37</v>
      </c>
      <c r="D52">
        <v>1975.6220000000001</v>
      </c>
      <c r="E52">
        <v>73098</v>
      </c>
      <c r="F52" s="2">
        <f>(E52-(C52*K42))</f>
        <v>71936.422000000006</v>
      </c>
      <c r="G52" s="2"/>
    </row>
    <row r="53" spans="1:7" x14ac:dyDescent="0.25">
      <c r="A53" t="s">
        <v>28</v>
      </c>
      <c r="B53" s="2">
        <v>120</v>
      </c>
      <c r="C53">
        <v>37</v>
      </c>
      <c r="D53">
        <v>3504.5410000000002</v>
      </c>
      <c r="E53">
        <v>129668</v>
      </c>
      <c r="F53" s="2">
        <f>(E53-(C53*K43))</f>
        <v>128996.413</v>
      </c>
      <c r="G53" s="2">
        <f>(F53/F54)</f>
        <v>1.9056821680198641</v>
      </c>
    </row>
    <row r="54" spans="1:7" x14ac:dyDescent="0.25">
      <c r="A54" t="s">
        <v>29</v>
      </c>
      <c r="B54" s="2">
        <v>120</v>
      </c>
      <c r="C54">
        <v>37</v>
      </c>
      <c r="D54">
        <v>1847.6220000000001</v>
      </c>
      <c r="E54">
        <v>68362</v>
      </c>
      <c r="F54" s="2">
        <f>(E54-(C54*K43))</f>
        <v>67690.413</v>
      </c>
      <c r="G54" s="2"/>
    </row>
    <row r="55" spans="1:7" x14ac:dyDescent="0.25">
      <c r="B55" s="2"/>
      <c r="F55" s="2"/>
      <c r="G55" s="2"/>
    </row>
    <row r="56" spans="1:7" x14ac:dyDescent="0.25">
      <c r="B56" s="2"/>
      <c r="F56" s="2"/>
      <c r="G56" s="2"/>
    </row>
    <row r="57" spans="1:7" x14ac:dyDescent="0.25">
      <c r="B57" s="2"/>
      <c r="F57" s="2"/>
      <c r="G57" s="2"/>
    </row>
    <row r="58" spans="1:7" x14ac:dyDescent="0.25">
      <c r="B58" s="2"/>
      <c r="F58" s="2"/>
      <c r="G58" s="2"/>
    </row>
    <row r="59" spans="1:7" x14ac:dyDescent="0.25">
      <c r="B59" s="2"/>
      <c r="F59" s="2"/>
      <c r="G59" s="2"/>
    </row>
    <row r="60" spans="1:7" x14ac:dyDescent="0.25">
      <c r="B60" s="2"/>
      <c r="F60" s="2"/>
      <c r="G60" s="2"/>
    </row>
    <row r="61" spans="1:7" x14ac:dyDescent="0.25">
      <c r="B61" s="2"/>
      <c r="G61" s="2"/>
    </row>
    <row r="62" spans="1:7" x14ac:dyDescent="0.25">
      <c r="B62" s="2"/>
      <c r="G62" s="2"/>
    </row>
    <row r="63" spans="1:7" x14ac:dyDescent="0.25">
      <c r="B63" s="2"/>
      <c r="G63" s="2"/>
    </row>
    <row r="64" spans="1:7" x14ac:dyDescent="0.25">
      <c r="B64" s="2"/>
      <c r="G64" s="2"/>
    </row>
    <row r="65" spans="2:7" x14ac:dyDescent="0.25">
      <c r="B65" s="2"/>
      <c r="G65" s="2"/>
    </row>
    <row r="66" spans="2:7" x14ac:dyDescent="0.25">
      <c r="B66" s="2"/>
      <c r="G66" s="2"/>
    </row>
    <row r="67" spans="2:7" x14ac:dyDescent="0.25">
      <c r="B67" s="2"/>
      <c r="G67" s="2"/>
    </row>
    <row r="68" spans="2:7" x14ac:dyDescent="0.25">
      <c r="B68" s="2"/>
      <c r="G68" s="2"/>
    </row>
    <row r="69" spans="2:7" x14ac:dyDescent="0.25">
      <c r="B69" s="2"/>
      <c r="G69" s="2"/>
    </row>
    <row r="70" spans="2:7" x14ac:dyDescent="0.25">
      <c r="B70" s="2"/>
      <c r="G70" s="2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70"/>
  <sheetViews>
    <sheetView zoomScale="50" zoomScaleNormal="50" workbookViewId="0">
      <selection sqref="A1:A1048576"/>
    </sheetView>
  </sheetViews>
  <sheetFormatPr defaultRowHeight="15" x14ac:dyDescent="0.25"/>
  <cols>
    <col min="2" max="2" width="10.42578125" customWidth="1"/>
    <col min="5" max="5" width="9.42578125" customWidth="1"/>
    <col min="6" max="7" width="10.140625" customWidth="1"/>
    <col min="9" max="9" width="11.85546875" customWidth="1"/>
    <col min="21" max="21" width="12.85546875" customWidth="1"/>
    <col min="26" max="26" width="10.140625" customWidth="1"/>
    <col min="50" max="50" width="10.85546875" customWidth="1"/>
    <col min="51" max="51" width="11" customWidth="1"/>
  </cols>
  <sheetData>
    <row r="1" spans="1:52" x14ac:dyDescent="0.25">
      <c r="B1" t="s">
        <v>8</v>
      </c>
      <c r="I1" t="s">
        <v>6</v>
      </c>
      <c r="O1" t="s">
        <v>9</v>
      </c>
      <c r="V1" t="s">
        <v>6</v>
      </c>
      <c r="AB1" t="s">
        <v>10</v>
      </c>
      <c r="AI1" t="s">
        <v>6</v>
      </c>
      <c r="AO1" t="s">
        <v>11</v>
      </c>
      <c r="AV1" t="s">
        <v>6</v>
      </c>
    </row>
    <row r="2" spans="1:52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5</v>
      </c>
      <c r="G2" s="1" t="s">
        <v>7</v>
      </c>
      <c r="I2" s="1" t="s">
        <v>0</v>
      </c>
      <c r="J2" s="1" t="s">
        <v>1</v>
      </c>
      <c r="K2" s="1" t="s">
        <v>2</v>
      </c>
      <c r="L2" s="1" t="s">
        <v>3</v>
      </c>
      <c r="O2" s="1" t="s">
        <v>0</v>
      </c>
      <c r="P2" s="1" t="s">
        <v>1</v>
      </c>
      <c r="Q2" s="1" t="s">
        <v>2</v>
      </c>
      <c r="R2" s="1" t="s">
        <v>3</v>
      </c>
      <c r="S2" s="1" t="s">
        <v>5</v>
      </c>
      <c r="T2" s="1" t="s">
        <v>7</v>
      </c>
      <c r="V2" s="1" t="s">
        <v>0</v>
      </c>
      <c r="W2" s="1" t="s">
        <v>1</v>
      </c>
      <c r="X2" s="1" t="s">
        <v>2</v>
      </c>
      <c r="Y2" s="1" t="s">
        <v>3</v>
      </c>
      <c r="AB2" s="1" t="s">
        <v>0</v>
      </c>
      <c r="AC2" s="1" t="s">
        <v>1</v>
      </c>
      <c r="AD2" s="1" t="s">
        <v>2</v>
      </c>
      <c r="AE2" s="1" t="s">
        <v>3</v>
      </c>
      <c r="AF2" s="1" t="s">
        <v>5</v>
      </c>
      <c r="AG2" s="1" t="s">
        <v>7</v>
      </c>
      <c r="AI2" s="1" t="s">
        <v>0</v>
      </c>
      <c r="AJ2" s="1" t="s">
        <v>1</v>
      </c>
      <c r="AK2" s="1" t="s">
        <v>2</v>
      </c>
      <c r="AL2" s="1" t="s">
        <v>3</v>
      </c>
      <c r="AO2" s="1" t="s">
        <v>0</v>
      </c>
      <c r="AP2" s="1" t="s">
        <v>1</v>
      </c>
      <c r="AQ2" s="1" t="s">
        <v>2</v>
      </c>
      <c r="AR2" s="1" t="s">
        <v>3</v>
      </c>
      <c r="AS2" s="1" t="s">
        <v>5</v>
      </c>
      <c r="AT2" s="1" t="s">
        <v>7</v>
      </c>
      <c r="AV2" s="1" t="s">
        <v>0</v>
      </c>
      <c r="AW2" s="1" t="s">
        <v>1</v>
      </c>
      <c r="AX2" s="1" t="s">
        <v>2</v>
      </c>
      <c r="AY2" s="1" t="s">
        <v>3</v>
      </c>
      <c r="AZ2" s="1"/>
    </row>
    <row r="3" spans="1:52" x14ac:dyDescent="0.25">
      <c r="A3" t="s">
        <v>28</v>
      </c>
      <c r="B3" s="2">
        <v>10</v>
      </c>
      <c r="C3">
        <v>52</v>
      </c>
      <c r="D3">
        <v>3650.3270000000002</v>
      </c>
      <c r="E3">
        <v>189817</v>
      </c>
      <c r="F3" s="2">
        <f>(E3-(C3*K3))</f>
        <v>181367</v>
      </c>
      <c r="G3" s="2">
        <f>(F3/F4)</f>
        <v>3.0830570996311217</v>
      </c>
      <c r="I3">
        <v>10</v>
      </c>
      <c r="J3">
        <v>44</v>
      </c>
      <c r="K3">
        <v>162.5</v>
      </c>
      <c r="L3">
        <v>7150</v>
      </c>
      <c r="N3" t="s">
        <v>28</v>
      </c>
      <c r="O3" s="2">
        <v>10</v>
      </c>
      <c r="P3">
        <v>60</v>
      </c>
      <c r="Q3">
        <v>3074.683</v>
      </c>
      <c r="R3">
        <v>184481</v>
      </c>
      <c r="S3" s="2">
        <f>(R3-(P3*X3))</f>
        <v>176421.44</v>
      </c>
      <c r="T3" s="2">
        <f>(S3/S4)</f>
        <v>1.9935427910998453</v>
      </c>
      <c r="V3">
        <v>10</v>
      </c>
      <c r="W3">
        <v>86</v>
      </c>
      <c r="X3">
        <v>134.32599999999999</v>
      </c>
      <c r="Y3">
        <v>11552</v>
      </c>
      <c r="AA3" t="s">
        <v>28</v>
      </c>
      <c r="AB3" s="2">
        <v>10</v>
      </c>
      <c r="AC3">
        <v>70</v>
      </c>
      <c r="AD3">
        <v>3875.2710000000002</v>
      </c>
      <c r="AE3">
        <v>271269</v>
      </c>
      <c r="AF3" s="2">
        <f>(AE3-(AC3*AK3))</f>
        <v>263892.46999999997</v>
      </c>
      <c r="AG3" s="2">
        <f>(AF3/AF4)</f>
        <v>2.61387152558869</v>
      </c>
      <c r="AI3">
        <v>10</v>
      </c>
      <c r="AJ3">
        <v>124</v>
      </c>
      <c r="AK3">
        <v>105.379</v>
      </c>
      <c r="AL3">
        <v>13067</v>
      </c>
      <c r="AN3" t="s">
        <v>28</v>
      </c>
      <c r="AO3" s="2">
        <v>10</v>
      </c>
      <c r="AP3">
        <v>37</v>
      </c>
      <c r="AQ3">
        <v>3822.4319999999998</v>
      </c>
      <c r="AR3">
        <v>141430</v>
      </c>
      <c r="AS3" s="2">
        <f>(AR3-(AP3*AX3))</f>
        <v>139484.65100000001</v>
      </c>
      <c r="AT3" s="2">
        <f>(AS3/AS4)</f>
        <v>3.1566432666900539</v>
      </c>
      <c r="AV3">
        <v>10</v>
      </c>
      <c r="AW3">
        <v>274</v>
      </c>
      <c r="AX3">
        <v>52.576999999999998</v>
      </c>
      <c r="AY3">
        <v>14406</v>
      </c>
    </row>
    <row r="4" spans="1:52" x14ac:dyDescent="0.25">
      <c r="A4" t="s">
        <v>29</v>
      </c>
      <c r="B4" s="2">
        <v>10</v>
      </c>
      <c r="C4">
        <v>52</v>
      </c>
      <c r="D4">
        <v>1293.788</v>
      </c>
      <c r="E4">
        <v>67277</v>
      </c>
      <c r="F4" s="2">
        <f>(E4-(C4*K3))</f>
        <v>58827</v>
      </c>
      <c r="G4" s="2"/>
      <c r="I4">
        <v>20</v>
      </c>
      <c r="J4">
        <v>44</v>
      </c>
      <c r="K4">
        <v>173.93199999999999</v>
      </c>
      <c r="L4">
        <v>7653</v>
      </c>
      <c r="N4" t="s">
        <v>29</v>
      </c>
      <c r="O4" s="2">
        <v>10</v>
      </c>
      <c r="P4">
        <v>60</v>
      </c>
      <c r="Q4">
        <v>1609.2670000000001</v>
      </c>
      <c r="R4">
        <v>96556</v>
      </c>
      <c r="S4" s="2">
        <f>(R4-(P4*X3))</f>
        <v>88496.44</v>
      </c>
      <c r="T4" s="2"/>
      <c r="V4">
        <v>20</v>
      </c>
      <c r="W4">
        <v>86</v>
      </c>
      <c r="X4">
        <v>148.31399999999999</v>
      </c>
      <c r="Y4">
        <v>12755</v>
      </c>
      <c r="AA4" t="s">
        <v>29</v>
      </c>
      <c r="AB4" s="2">
        <v>10</v>
      </c>
      <c r="AC4">
        <v>70</v>
      </c>
      <c r="AD4">
        <v>1547.643</v>
      </c>
      <c r="AE4">
        <v>108335</v>
      </c>
      <c r="AF4" s="2">
        <f>(AE4-(AC4*AK3))</f>
        <v>100958.47</v>
      </c>
      <c r="AG4" s="2"/>
      <c r="AI4">
        <v>20</v>
      </c>
      <c r="AJ4">
        <v>124</v>
      </c>
      <c r="AK4">
        <v>100.774</v>
      </c>
      <c r="AL4">
        <v>12496</v>
      </c>
      <c r="AN4" t="s">
        <v>29</v>
      </c>
      <c r="AO4" s="2">
        <v>10</v>
      </c>
      <c r="AP4">
        <v>37</v>
      </c>
      <c r="AQ4">
        <v>1246.838</v>
      </c>
      <c r="AR4">
        <v>46133</v>
      </c>
      <c r="AS4" s="2">
        <f>(AR4-(AP4*AX3))</f>
        <v>44187.650999999998</v>
      </c>
      <c r="AT4" s="2"/>
      <c r="AV4">
        <v>20</v>
      </c>
      <c r="AW4">
        <v>274</v>
      </c>
      <c r="AX4">
        <v>67.668000000000006</v>
      </c>
      <c r="AY4">
        <v>18541</v>
      </c>
    </row>
    <row r="5" spans="1:52" x14ac:dyDescent="0.25">
      <c r="A5" t="s">
        <v>28</v>
      </c>
      <c r="B5" s="2">
        <v>20</v>
      </c>
      <c r="C5">
        <v>69</v>
      </c>
      <c r="D5">
        <v>3469.6379999999999</v>
      </c>
      <c r="E5">
        <v>239405</v>
      </c>
      <c r="F5" s="2">
        <f>(E5-(C5*K4))</f>
        <v>227403.69200000001</v>
      </c>
      <c r="G5" s="2">
        <f>(F5/F6)</f>
        <v>2.3389499860796681</v>
      </c>
      <c r="I5">
        <v>30</v>
      </c>
      <c r="J5">
        <v>44</v>
      </c>
      <c r="K5">
        <v>175.90899999999999</v>
      </c>
      <c r="L5">
        <v>7740</v>
      </c>
      <c r="N5" t="s">
        <v>28</v>
      </c>
      <c r="O5" s="2">
        <v>20</v>
      </c>
      <c r="P5">
        <v>60</v>
      </c>
      <c r="Q5">
        <v>2852.6329999999998</v>
      </c>
      <c r="R5">
        <v>171158</v>
      </c>
      <c r="S5" s="2">
        <f>(R5-(P5*X4))</f>
        <v>162259.16</v>
      </c>
      <c r="T5" s="2">
        <f>(S5/S6)</f>
        <v>1.9803603283416831</v>
      </c>
      <c r="V5">
        <v>30</v>
      </c>
      <c r="W5">
        <v>86</v>
      </c>
      <c r="X5">
        <v>152.33699999999999</v>
      </c>
      <c r="Y5">
        <v>13101</v>
      </c>
      <c r="AA5" t="s">
        <v>28</v>
      </c>
      <c r="AB5" s="2">
        <v>20</v>
      </c>
      <c r="AC5">
        <v>64</v>
      </c>
      <c r="AD5">
        <v>3635.6410000000001</v>
      </c>
      <c r="AE5">
        <v>232681</v>
      </c>
      <c r="AF5" s="2">
        <f>(AE5-(AC5*AK4))</f>
        <v>226231.46400000001</v>
      </c>
      <c r="AG5" s="2">
        <f>(AF5/AF6)</f>
        <v>2.9373666034160326</v>
      </c>
      <c r="AI5">
        <v>30</v>
      </c>
      <c r="AJ5">
        <v>124</v>
      </c>
      <c r="AK5">
        <v>91.79</v>
      </c>
      <c r="AL5">
        <v>11382</v>
      </c>
      <c r="AN5" t="s">
        <v>28</v>
      </c>
      <c r="AO5" s="2">
        <v>20</v>
      </c>
      <c r="AP5">
        <v>37</v>
      </c>
      <c r="AQ5">
        <v>4087.2429999999999</v>
      </c>
      <c r="AR5">
        <v>151228</v>
      </c>
      <c r="AS5" s="2">
        <f>(AR5-(AP5*AX4))</f>
        <v>148724.28399999999</v>
      </c>
      <c r="AT5" s="2">
        <f>(AS5/AS6)</f>
        <v>3.0467369755950942</v>
      </c>
      <c r="AV5">
        <v>30</v>
      </c>
      <c r="AW5">
        <v>274</v>
      </c>
      <c r="AX5">
        <v>56.566000000000003</v>
      </c>
      <c r="AY5">
        <v>15499</v>
      </c>
    </row>
    <row r="6" spans="1:52" x14ac:dyDescent="0.25">
      <c r="A6" t="s">
        <v>29</v>
      </c>
      <c r="B6" s="2">
        <v>20</v>
      </c>
      <c r="C6">
        <v>69</v>
      </c>
      <c r="D6">
        <v>1582.9860000000001</v>
      </c>
      <c r="E6">
        <v>109226</v>
      </c>
      <c r="F6" s="2">
        <f>(E6-(C6*K4))</f>
        <v>97224.691999999995</v>
      </c>
      <c r="G6" s="2"/>
      <c r="I6">
        <v>40</v>
      </c>
      <c r="J6">
        <v>44</v>
      </c>
      <c r="K6">
        <v>172.864</v>
      </c>
      <c r="L6">
        <v>7606</v>
      </c>
      <c r="N6" t="s">
        <v>29</v>
      </c>
      <c r="O6" s="2">
        <v>20</v>
      </c>
      <c r="P6">
        <v>60</v>
      </c>
      <c r="Q6">
        <v>1513.883</v>
      </c>
      <c r="R6">
        <v>90833</v>
      </c>
      <c r="S6" s="2">
        <f>(R6-(P6*X4))</f>
        <v>81934.16</v>
      </c>
      <c r="T6" s="2"/>
      <c r="V6">
        <v>40</v>
      </c>
      <c r="W6">
        <v>86</v>
      </c>
      <c r="X6">
        <v>172.465</v>
      </c>
      <c r="Y6">
        <v>14832</v>
      </c>
      <c r="AA6" t="s">
        <v>29</v>
      </c>
      <c r="AB6" s="2">
        <v>20</v>
      </c>
      <c r="AC6">
        <v>64</v>
      </c>
      <c r="AD6">
        <v>1304.1880000000001</v>
      </c>
      <c r="AE6">
        <v>83468</v>
      </c>
      <c r="AF6" s="2">
        <f>(AE6-(AC6*AK4))</f>
        <v>77018.464000000007</v>
      </c>
      <c r="AG6" s="2"/>
      <c r="AI6">
        <v>40</v>
      </c>
      <c r="AJ6">
        <v>124</v>
      </c>
      <c r="AK6">
        <v>91.346999999999994</v>
      </c>
      <c r="AL6">
        <v>11327</v>
      </c>
      <c r="AN6" t="s">
        <v>29</v>
      </c>
      <c r="AO6" s="2">
        <v>20</v>
      </c>
      <c r="AP6">
        <v>37</v>
      </c>
      <c r="AQ6">
        <v>1386.973</v>
      </c>
      <c r="AR6">
        <v>51318</v>
      </c>
      <c r="AS6" s="2">
        <f>(AR6-(AP6*AX4))</f>
        <v>48814.284</v>
      </c>
      <c r="AT6" s="2"/>
      <c r="AV6">
        <v>40</v>
      </c>
      <c r="AW6">
        <v>274</v>
      </c>
      <c r="AX6">
        <v>37.945</v>
      </c>
      <c r="AY6">
        <v>10397</v>
      </c>
    </row>
    <row r="7" spans="1:52" x14ac:dyDescent="0.25">
      <c r="A7" t="s">
        <v>28</v>
      </c>
      <c r="B7" s="2">
        <v>30</v>
      </c>
      <c r="C7">
        <v>70</v>
      </c>
      <c r="D7">
        <v>3170.5569999999998</v>
      </c>
      <c r="E7">
        <v>221939</v>
      </c>
      <c r="F7" s="2">
        <f>(E7-(C7*K5))</f>
        <v>209625.37</v>
      </c>
      <c r="G7" s="2">
        <f>(F7/F8)</f>
        <v>2.2548758747477691</v>
      </c>
      <c r="I7">
        <v>50</v>
      </c>
      <c r="J7">
        <v>44</v>
      </c>
      <c r="K7">
        <v>135.977</v>
      </c>
      <c r="L7">
        <v>5983</v>
      </c>
      <c r="N7" t="s">
        <v>28</v>
      </c>
      <c r="O7" s="2">
        <v>30</v>
      </c>
      <c r="P7">
        <v>44</v>
      </c>
      <c r="Q7">
        <v>2650.636</v>
      </c>
      <c r="R7">
        <v>116628</v>
      </c>
      <c r="S7" s="2">
        <f>(R7-(P7*X5))</f>
        <v>109925.17200000001</v>
      </c>
      <c r="T7" s="2">
        <f>(S7/S8)</f>
        <v>1.6920110359736762</v>
      </c>
      <c r="V7">
        <v>50</v>
      </c>
      <c r="W7">
        <v>86</v>
      </c>
      <c r="X7">
        <v>145.55799999999999</v>
      </c>
      <c r="Y7">
        <v>12518</v>
      </c>
      <c r="AA7" t="s">
        <v>28</v>
      </c>
      <c r="AB7" s="2">
        <v>30</v>
      </c>
      <c r="AC7">
        <v>60</v>
      </c>
      <c r="AD7">
        <v>3645.8829999999998</v>
      </c>
      <c r="AE7">
        <v>218753</v>
      </c>
      <c r="AF7" s="2">
        <f>(AE7-(AC7*AK5))</f>
        <v>213245.6</v>
      </c>
      <c r="AG7" s="2">
        <f>(AF7/AF8)</f>
        <v>2.3105885106392199</v>
      </c>
      <c r="AI7">
        <v>50</v>
      </c>
      <c r="AJ7">
        <v>124</v>
      </c>
      <c r="AK7">
        <v>74.007999999999996</v>
      </c>
      <c r="AL7">
        <v>9177</v>
      </c>
      <c r="AN7" t="s">
        <v>28</v>
      </c>
      <c r="AO7" s="2">
        <v>30</v>
      </c>
      <c r="AP7">
        <v>79</v>
      </c>
      <c r="AQ7">
        <v>3750.3670000000002</v>
      </c>
      <c r="AR7">
        <v>296279</v>
      </c>
      <c r="AS7" s="2">
        <f>(AR7-(AP7*AX5))</f>
        <v>291810.28600000002</v>
      </c>
      <c r="AT7" s="2">
        <f>(AS7/AS8)</f>
        <v>2.7741445644949052</v>
      </c>
      <c r="AV7">
        <v>50</v>
      </c>
      <c r="AW7">
        <v>274</v>
      </c>
      <c r="AX7">
        <v>2.46</v>
      </c>
      <c r="AY7">
        <v>674</v>
      </c>
    </row>
    <row r="8" spans="1:52" x14ac:dyDescent="0.25">
      <c r="A8" t="s">
        <v>29</v>
      </c>
      <c r="B8" s="2">
        <v>30</v>
      </c>
      <c r="C8">
        <v>70</v>
      </c>
      <c r="D8">
        <v>1503.9860000000001</v>
      </c>
      <c r="E8">
        <v>105279</v>
      </c>
      <c r="F8" s="2">
        <f>(E8-(C8*K5))</f>
        <v>92965.37</v>
      </c>
      <c r="G8" s="2"/>
      <c r="I8">
        <v>60</v>
      </c>
      <c r="J8">
        <v>44</v>
      </c>
      <c r="K8">
        <v>119.182</v>
      </c>
      <c r="L8">
        <v>5244</v>
      </c>
      <c r="N8" t="s">
        <v>29</v>
      </c>
      <c r="O8" s="2">
        <v>30</v>
      </c>
      <c r="P8">
        <v>44</v>
      </c>
      <c r="Q8">
        <v>1628.864</v>
      </c>
      <c r="R8">
        <v>71670</v>
      </c>
      <c r="S8" s="2">
        <f>(R8-(P8*X5))</f>
        <v>64967.171999999999</v>
      </c>
      <c r="T8" s="2"/>
      <c r="V8">
        <v>60</v>
      </c>
      <c r="W8">
        <v>86</v>
      </c>
      <c r="X8">
        <v>146.62799999999999</v>
      </c>
      <c r="Y8">
        <v>12610</v>
      </c>
      <c r="AA8" t="s">
        <v>29</v>
      </c>
      <c r="AB8" s="2">
        <v>30</v>
      </c>
      <c r="AC8">
        <v>60</v>
      </c>
      <c r="AD8">
        <v>1629.9670000000001</v>
      </c>
      <c r="AE8">
        <v>97798</v>
      </c>
      <c r="AF8" s="2">
        <f>(AE8-(AC8*AK5))</f>
        <v>92290.6</v>
      </c>
      <c r="AG8" s="2"/>
      <c r="AI8">
        <v>60</v>
      </c>
      <c r="AJ8">
        <v>124</v>
      </c>
      <c r="AK8">
        <v>59.225999999999999</v>
      </c>
      <c r="AL8">
        <v>7344</v>
      </c>
      <c r="AN8" t="s">
        <v>29</v>
      </c>
      <c r="AO8" s="2">
        <v>30</v>
      </c>
      <c r="AP8">
        <v>79</v>
      </c>
      <c r="AQ8">
        <v>1388.076</v>
      </c>
      <c r="AR8">
        <v>109658</v>
      </c>
      <c r="AS8" s="2">
        <f>(AR8-(AP8*AX5))</f>
        <v>105189.28599999999</v>
      </c>
      <c r="AT8" s="2"/>
      <c r="AV8">
        <v>60</v>
      </c>
      <c r="AW8">
        <v>274</v>
      </c>
      <c r="AX8">
        <v>0.46400000000000002</v>
      </c>
      <c r="AY8">
        <v>127</v>
      </c>
    </row>
    <row r="9" spans="1:52" x14ac:dyDescent="0.25">
      <c r="A9" t="s">
        <v>28</v>
      </c>
      <c r="B9" s="2">
        <v>40</v>
      </c>
      <c r="C9">
        <v>70</v>
      </c>
      <c r="D9">
        <v>3167.4</v>
      </c>
      <c r="E9">
        <v>221718</v>
      </c>
      <c r="F9" s="2">
        <f>(E9-(C9*K6))</f>
        <v>209617.52</v>
      </c>
      <c r="G9" s="2">
        <f>(F9/F10)</f>
        <v>2.1079052712534709</v>
      </c>
      <c r="I9">
        <v>70</v>
      </c>
      <c r="J9">
        <v>44</v>
      </c>
      <c r="K9">
        <v>125.40900000000001</v>
      </c>
      <c r="L9">
        <v>5518</v>
      </c>
      <c r="N9" t="s">
        <v>28</v>
      </c>
      <c r="O9" s="2">
        <v>40</v>
      </c>
      <c r="P9">
        <v>44</v>
      </c>
      <c r="Q9">
        <v>2368.7950000000001</v>
      </c>
      <c r="R9">
        <v>104227</v>
      </c>
      <c r="S9" s="2">
        <f>(R9-(P9*X6))</f>
        <v>96638.54</v>
      </c>
      <c r="T9" s="2">
        <f>(S9/S10)</f>
        <v>1.5686409267587498</v>
      </c>
      <c r="V9">
        <v>70</v>
      </c>
      <c r="W9">
        <v>86</v>
      </c>
      <c r="X9">
        <v>138.10499999999999</v>
      </c>
      <c r="Y9">
        <v>11877</v>
      </c>
      <c r="AA9" t="s">
        <v>28</v>
      </c>
      <c r="AB9" s="2">
        <v>40</v>
      </c>
      <c r="AC9">
        <v>60</v>
      </c>
      <c r="AD9">
        <v>3857.4169999999999</v>
      </c>
      <c r="AE9">
        <v>231445</v>
      </c>
      <c r="AF9" s="2">
        <f>(AE9-(AC9*AK6))</f>
        <v>225964.18</v>
      </c>
      <c r="AG9" s="2">
        <f>(AF9/AF10)</f>
        <v>2.5798773290794386</v>
      </c>
      <c r="AI9">
        <v>70</v>
      </c>
      <c r="AJ9">
        <v>124</v>
      </c>
      <c r="AK9">
        <v>50.5</v>
      </c>
      <c r="AL9">
        <v>6262</v>
      </c>
      <c r="AN9" t="s">
        <v>28</v>
      </c>
      <c r="AO9" s="2">
        <v>40</v>
      </c>
      <c r="AP9">
        <v>86</v>
      </c>
      <c r="AQ9">
        <v>3754.0929999999998</v>
      </c>
      <c r="AR9">
        <v>322852</v>
      </c>
      <c r="AS9" s="2">
        <f>(AR9-(AP9*AX6))</f>
        <v>319588.73</v>
      </c>
      <c r="AT9" s="2">
        <f>(AS9/AS10)</f>
        <v>2.5831879295883491</v>
      </c>
      <c r="AV9">
        <v>70</v>
      </c>
      <c r="AW9">
        <v>274</v>
      </c>
      <c r="AX9">
        <v>0.372</v>
      </c>
      <c r="AY9">
        <v>102</v>
      </c>
    </row>
    <row r="10" spans="1:52" x14ac:dyDescent="0.25">
      <c r="A10" t="s">
        <v>29</v>
      </c>
      <c r="B10" s="2">
        <v>40</v>
      </c>
      <c r="C10">
        <v>70</v>
      </c>
      <c r="D10">
        <v>1593.4860000000001</v>
      </c>
      <c r="E10">
        <v>111544</v>
      </c>
      <c r="F10" s="2">
        <f>(E10-(C10*K6))</f>
        <v>99443.520000000004</v>
      </c>
      <c r="G10" s="2"/>
      <c r="I10">
        <v>80</v>
      </c>
      <c r="J10">
        <v>44</v>
      </c>
      <c r="K10">
        <v>106.545</v>
      </c>
      <c r="L10">
        <v>4688</v>
      </c>
      <c r="N10" t="s">
        <v>29</v>
      </c>
      <c r="O10" s="2">
        <v>40</v>
      </c>
      <c r="P10">
        <v>44</v>
      </c>
      <c r="Q10">
        <v>1572.614</v>
      </c>
      <c r="R10">
        <v>69195</v>
      </c>
      <c r="S10" s="2">
        <f>(R10-(P10*X6))</f>
        <v>61606.54</v>
      </c>
      <c r="T10" s="2"/>
      <c r="V10">
        <v>80</v>
      </c>
      <c r="W10">
        <v>86</v>
      </c>
      <c r="X10">
        <v>118.488</v>
      </c>
      <c r="Y10">
        <v>10190</v>
      </c>
      <c r="AA10" t="s">
        <v>29</v>
      </c>
      <c r="AB10" s="2">
        <v>40</v>
      </c>
      <c r="AC10">
        <v>60</v>
      </c>
      <c r="AD10">
        <v>1551.133</v>
      </c>
      <c r="AE10">
        <v>93068</v>
      </c>
      <c r="AF10" s="2">
        <f>(AE10-(AC10*AK6))</f>
        <v>87587.18</v>
      </c>
      <c r="AG10" s="2"/>
      <c r="AI10">
        <v>80</v>
      </c>
      <c r="AJ10">
        <v>124</v>
      </c>
      <c r="AK10">
        <v>37.951999999999998</v>
      </c>
      <c r="AL10">
        <v>4706</v>
      </c>
      <c r="AN10" t="s">
        <v>29</v>
      </c>
      <c r="AO10" s="2">
        <v>40</v>
      </c>
      <c r="AP10">
        <v>86</v>
      </c>
      <c r="AQ10">
        <v>1476.5350000000001</v>
      </c>
      <c r="AR10">
        <v>126982</v>
      </c>
      <c r="AS10" s="2">
        <f>(AR10-(AP10*AX6))</f>
        <v>123718.73</v>
      </c>
      <c r="AT10" s="2"/>
      <c r="AV10">
        <v>80</v>
      </c>
      <c r="AW10">
        <v>274</v>
      </c>
      <c r="AX10">
        <v>0</v>
      </c>
      <c r="AY10">
        <v>0</v>
      </c>
    </row>
    <row r="11" spans="1:52" x14ac:dyDescent="0.25">
      <c r="A11" t="s">
        <v>28</v>
      </c>
      <c r="B11" s="2">
        <v>50</v>
      </c>
      <c r="C11">
        <v>60</v>
      </c>
      <c r="D11">
        <v>3206.3330000000001</v>
      </c>
      <c r="E11">
        <v>192380</v>
      </c>
      <c r="F11" s="2">
        <f>(E11-(C11*K7))</f>
        <v>184221.38</v>
      </c>
      <c r="G11" s="2">
        <f>(F11/F12)</f>
        <v>1.821208347165463</v>
      </c>
      <c r="I11">
        <v>90</v>
      </c>
      <c r="J11">
        <v>44</v>
      </c>
      <c r="K11">
        <v>85.409000000000006</v>
      </c>
      <c r="L11">
        <v>3758</v>
      </c>
      <c r="N11" t="s">
        <v>28</v>
      </c>
      <c r="O11" s="2">
        <v>50</v>
      </c>
      <c r="P11">
        <v>44</v>
      </c>
      <c r="Q11">
        <v>2187.364</v>
      </c>
      <c r="R11">
        <v>96244</v>
      </c>
      <c r="S11" s="2">
        <f>(R11-(P11*X7))</f>
        <v>89839.448000000004</v>
      </c>
      <c r="T11" s="2">
        <f>(S11/S12)</f>
        <v>1.3889952802318288</v>
      </c>
      <c r="V11">
        <v>90</v>
      </c>
      <c r="W11">
        <v>86</v>
      </c>
      <c r="X11">
        <v>125.14</v>
      </c>
      <c r="Y11">
        <v>10762</v>
      </c>
      <c r="AA11" t="s">
        <v>28</v>
      </c>
      <c r="AB11" s="2">
        <v>50</v>
      </c>
      <c r="AC11">
        <v>52</v>
      </c>
      <c r="AD11">
        <v>3625.8649999999998</v>
      </c>
      <c r="AE11">
        <v>188545</v>
      </c>
      <c r="AF11" s="2">
        <f>(AE11-(AC11*AK7))</f>
        <v>184696.584</v>
      </c>
      <c r="AG11" s="2">
        <f>(AF11/AF12)</f>
        <v>2.5205747114891639</v>
      </c>
      <c r="AI11">
        <v>90</v>
      </c>
      <c r="AJ11">
        <v>124</v>
      </c>
      <c r="AK11">
        <v>35.418999999999997</v>
      </c>
      <c r="AL11">
        <v>4392</v>
      </c>
      <c r="AN11" t="s">
        <v>28</v>
      </c>
      <c r="AO11" s="2">
        <v>50</v>
      </c>
      <c r="AP11">
        <v>44</v>
      </c>
      <c r="AQ11">
        <v>4302.5230000000001</v>
      </c>
      <c r="AR11">
        <v>189311</v>
      </c>
      <c r="AS11" s="2">
        <f>(AR11-(AP11*AX7))</f>
        <v>189202.76</v>
      </c>
      <c r="AT11" s="2">
        <f>(AS11/AS12)</f>
        <v>2.5505637850030118</v>
      </c>
      <c r="AV11">
        <v>90</v>
      </c>
      <c r="AW11">
        <v>274</v>
      </c>
      <c r="AX11">
        <v>0</v>
      </c>
      <c r="AY11">
        <v>0</v>
      </c>
    </row>
    <row r="12" spans="1:52" x14ac:dyDescent="0.25">
      <c r="A12" t="s">
        <v>29</v>
      </c>
      <c r="B12" s="2">
        <v>50</v>
      </c>
      <c r="C12">
        <v>60</v>
      </c>
      <c r="D12">
        <v>1821.867</v>
      </c>
      <c r="E12">
        <v>109312</v>
      </c>
      <c r="F12" s="2">
        <f>(E12-(C12*K7))</f>
        <v>101153.38</v>
      </c>
      <c r="G12" s="2"/>
      <c r="I12">
        <v>100</v>
      </c>
      <c r="J12">
        <v>44</v>
      </c>
      <c r="K12">
        <v>72.727000000000004</v>
      </c>
      <c r="L12">
        <v>3200</v>
      </c>
      <c r="N12" t="s">
        <v>29</v>
      </c>
      <c r="O12" s="2">
        <v>50</v>
      </c>
      <c r="P12">
        <v>44</v>
      </c>
      <c r="Q12">
        <v>1615.5450000000001</v>
      </c>
      <c r="R12">
        <v>71084</v>
      </c>
      <c r="S12" s="2">
        <f>(R12-(P12*X7))</f>
        <v>64679.448000000004</v>
      </c>
      <c r="T12" s="2"/>
      <c r="V12">
        <v>100</v>
      </c>
      <c r="W12">
        <v>86</v>
      </c>
      <c r="X12">
        <v>106.384</v>
      </c>
      <c r="Y12">
        <v>9149</v>
      </c>
      <c r="AA12" t="s">
        <v>29</v>
      </c>
      <c r="AB12" s="2">
        <v>50</v>
      </c>
      <c r="AC12">
        <v>52</v>
      </c>
      <c r="AD12">
        <v>1483.154</v>
      </c>
      <c r="AE12">
        <v>77124</v>
      </c>
      <c r="AF12" s="2">
        <f>(AE12-(AC12*AK7))</f>
        <v>73275.584000000003</v>
      </c>
      <c r="AG12" s="2"/>
      <c r="AI12">
        <v>100</v>
      </c>
      <c r="AJ12">
        <v>124</v>
      </c>
      <c r="AK12">
        <v>32.015999999999998</v>
      </c>
      <c r="AL12">
        <v>3970</v>
      </c>
      <c r="AN12" t="s">
        <v>29</v>
      </c>
      <c r="AO12" s="2">
        <v>50</v>
      </c>
      <c r="AP12">
        <v>44</v>
      </c>
      <c r="AQ12">
        <v>1688.386</v>
      </c>
      <c r="AR12">
        <v>74289</v>
      </c>
      <c r="AS12" s="2">
        <f>(AR12-(AP12*AX7))</f>
        <v>74180.759999999995</v>
      </c>
      <c r="AT12" s="2"/>
      <c r="AV12">
        <v>100</v>
      </c>
      <c r="AW12">
        <v>274</v>
      </c>
      <c r="AX12">
        <v>1.0999999999999999E-2</v>
      </c>
      <c r="AY12">
        <v>3</v>
      </c>
    </row>
    <row r="13" spans="1:52" x14ac:dyDescent="0.25">
      <c r="A13" t="s">
        <v>28</v>
      </c>
      <c r="B13" s="2">
        <v>60</v>
      </c>
      <c r="C13">
        <v>64</v>
      </c>
      <c r="D13">
        <v>2982.2339999999999</v>
      </c>
      <c r="E13">
        <v>190863</v>
      </c>
      <c r="F13" s="2">
        <f>(E13-(C13*K8))</f>
        <v>183235.35200000001</v>
      </c>
      <c r="G13" s="2">
        <f>(F13/F14)</f>
        <v>1.9835957106826507</v>
      </c>
      <c r="I13">
        <v>110</v>
      </c>
      <c r="J13">
        <v>44</v>
      </c>
      <c r="K13">
        <v>85.909000000000006</v>
      </c>
      <c r="L13">
        <v>3780</v>
      </c>
      <c r="N13" t="s">
        <v>28</v>
      </c>
      <c r="O13" s="2">
        <v>60</v>
      </c>
      <c r="P13">
        <v>44</v>
      </c>
      <c r="Q13">
        <v>2393.9319999999998</v>
      </c>
      <c r="R13">
        <v>105333</v>
      </c>
      <c r="S13" s="2">
        <f>(R13-(P13*X8))</f>
        <v>98881.368000000002</v>
      </c>
      <c r="T13" s="2">
        <f>(S13/S14)</f>
        <v>1.4592802683716239</v>
      </c>
      <c r="V13">
        <v>110</v>
      </c>
      <c r="W13">
        <v>86</v>
      </c>
      <c r="X13">
        <v>120.291</v>
      </c>
      <c r="Y13">
        <v>10345</v>
      </c>
      <c r="AA13" t="s">
        <v>28</v>
      </c>
      <c r="AB13" s="2">
        <v>60</v>
      </c>
      <c r="AC13">
        <v>51</v>
      </c>
      <c r="AD13">
        <v>3434.8429999999998</v>
      </c>
      <c r="AE13">
        <v>175177</v>
      </c>
      <c r="AF13" s="2">
        <f>(AE13-(AC13*AK8))</f>
        <v>172156.47399999999</v>
      </c>
      <c r="AG13" s="2">
        <f>(AF13/AF14)</f>
        <v>1.881276169545357</v>
      </c>
      <c r="AI13">
        <v>110</v>
      </c>
      <c r="AJ13">
        <v>124</v>
      </c>
      <c r="AK13">
        <v>67.305999999999997</v>
      </c>
      <c r="AL13">
        <v>8346</v>
      </c>
      <c r="AN13" t="s">
        <v>28</v>
      </c>
      <c r="AO13" s="2">
        <v>60</v>
      </c>
      <c r="AP13">
        <v>37</v>
      </c>
      <c r="AQ13">
        <v>3632.3780000000002</v>
      </c>
      <c r="AR13">
        <v>134398</v>
      </c>
      <c r="AS13" s="2">
        <f>(AR13-(AP13*AX8))</f>
        <v>134380.83199999999</v>
      </c>
      <c r="AT13" s="2">
        <f>(AS13/AS14)</f>
        <v>1.9597946775584569</v>
      </c>
      <c r="AV13">
        <v>110</v>
      </c>
      <c r="AW13">
        <v>274</v>
      </c>
      <c r="AX13">
        <v>0</v>
      </c>
      <c r="AY13">
        <v>0</v>
      </c>
    </row>
    <row r="14" spans="1:52" x14ac:dyDescent="0.25">
      <c r="A14" t="s">
        <v>29</v>
      </c>
      <c r="B14" s="2">
        <v>60</v>
      </c>
      <c r="C14">
        <v>64</v>
      </c>
      <c r="D14">
        <v>1562.547</v>
      </c>
      <c r="E14">
        <v>100003</v>
      </c>
      <c r="F14" s="2">
        <f>(E14-(C14*K8))</f>
        <v>92375.351999999999</v>
      </c>
      <c r="G14" s="2"/>
      <c r="I14">
        <v>120</v>
      </c>
      <c r="J14">
        <v>44</v>
      </c>
      <c r="K14">
        <v>56.317999999999998</v>
      </c>
      <c r="L14">
        <v>2478</v>
      </c>
      <c r="N14" t="s">
        <v>29</v>
      </c>
      <c r="O14" s="2">
        <v>60</v>
      </c>
      <c r="P14">
        <v>44</v>
      </c>
      <c r="Q14">
        <v>1686.636</v>
      </c>
      <c r="R14">
        <v>74212</v>
      </c>
      <c r="S14" s="2">
        <f>(R14-(P14*X8))</f>
        <v>67760.368000000002</v>
      </c>
      <c r="T14" s="2"/>
      <c r="V14">
        <v>120</v>
      </c>
      <c r="W14">
        <v>86</v>
      </c>
      <c r="X14">
        <v>72.256</v>
      </c>
      <c r="Y14">
        <v>6214</v>
      </c>
      <c r="AA14" t="s">
        <v>29</v>
      </c>
      <c r="AB14" s="2">
        <v>60</v>
      </c>
      <c r="AC14">
        <v>51</v>
      </c>
      <c r="AD14">
        <v>1853.549</v>
      </c>
      <c r="AE14">
        <v>94531</v>
      </c>
      <c r="AF14" s="2">
        <f>(AE14-(AC14*AK8))</f>
        <v>91510.474000000002</v>
      </c>
      <c r="AG14" s="2"/>
      <c r="AI14">
        <v>120</v>
      </c>
      <c r="AJ14">
        <v>124</v>
      </c>
      <c r="AK14">
        <v>28.613</v>
      </c>
      <c r="AL14">
        <v>3548</v>
      </c>
      <c r="AN14" t="s">
        <v>29</v>
      </c>
      <c r="AO14" s="2">
        <v>60</v>
      </c>
      <c r="AP14">
        <v>37</v>
      </c>
      <c r="AQ14">
        <v>1853.6759999999999</v>
      </c>
      <c r="AR14">
        <v>68586</v>
      </c>
      <c r="AS14" s="2">
        <f>(AR14-(AP14*AX8))</f>
        <v>68568.831999999995</v>
      </c>
      <c r="AT14" s="2"/>
      <c r="AV14">
        <v>120</v>
      </c>
      <c r="AW14">
        <v>274</v>
      </c>
      <c r="AX14">
        <v>0</v>
      </c>
      <c r="AY14">
        <v>0</v>
      </c>
    </row>
    <row r="15" spans="1:52" x14ac:dyDescent="0.25">
      <c r="A15" t="s">
        <v>28</v>
      </c>
      <c r="B15" s="2">
        <v>70</v>
      </c>
      <c r="C15">
        <v>60</v>
      </c>
      <c r="D15">
        <v>2765.25</v>
      </c>
      <c r="E15">
        <v>165915</v>
      </c>
      <c r="F15" s="2">
        <f>(E15-(C15*K9))</f>
        <v>158390.46</v>
      </c>
      <c r="G15" s="2">
        <f>(F15/F16)</f>
        <v>1.9500580251075241</v>
      </c>
      <c r="N15" t="s">
        <v>28</v>
      </c>
      <c r="O15" s="2">
        <v>70</v>
      </c>
      <c r="P15">
        <v>44</v>
      </c>
      <c r="Q15">
        <v>2185.636</v>
      </c>
      <c r="R15">
        <v>96168</v>
      </c>
      <c r="S15" s="2">
        <f>(R15-(P15*X9))</f>
        <v>90091.38</v>
      </c>
      <c r="T15" s="2">
        <f>(S15/S16)</f>
        <v>1.3123025349235513</v>
      </c>
      <c r="AA15" t="s">
        <v>28</v>
      </c>
      <c r="AB15" s="2">
        <v>70</v>
      </c>
      <c r="AC15">
        <v>36</v>
      </c>
      <c r="AD15">
        <v>3267.6669999999999</v>
      </c>
      <c r="AE15">
        <v>117636</v>
      </c>
      <c r="AF15" s="2">
        <f>(AE15-(AC15*AK9))</f>
        <v>115818</v>
      </c>
      <c r="AG15" s="2">
        <f>(AF15/AF16)</f>
        <v>1.9451806318335265</v>
      </c>
      <c r="AN15" t="s">
        <v>28</v>
      </c>
      <c r="AO15" s="2">
        <v>70</v>
      </c>
      <c r="AP15">
        <v>37</v>
      </c>
      <c r="AQ15">
        <v>3402.703</v>
      </c>
      <c r="AR15">
        <v>125900</v>
      </c>
      <c r="AS15" s="2">
        <f>(AR15-(AP15*AX9))</f>
        <v>125886.236</v>
      </c>
      <c r="AT15" s="2">
        <f>(AS15/AS16)</f>
        <v>1.9977427957707845</v>
      </c>
    </row>
    <row r="16" spans="1:52" x14ac:dyDescent="0.25">
      <c r="A16" t="s">
        <v>29</v>
      </c>
      <c r="B16" s="2">
        <v>70</v>
      </c>
      <c r="C16">
        <v>60</v>
      </c>
      <c r="D16">
        <v>1479.133</v>
      </c>
      <c r="E16">
        <v>88748</v>
      </c>
      <c r="F16" s="2">
        <f>(E16-(C16*K9))</f>
        <v>81223.460000000006</v>
      </c>
      <c r="G16" s="2"/>
      <c r="N16" t="s">
        <v>29</v>
      </c>
      <c r="O16" s="2">
        <v>70</v>
      </c>
      <c r="P16">
        <v>44</v>
      </c>
      <c r="Q16">
        <v>1698.364</v>
      </c>
      <c r="R16">
        <v>74728</v>
      </c>
      <c r="S16" s="2">
        <f>(R16-(P16*X9))</f>
        <v>68651.38</v>
      </c>
      <c r="T16" s="2"/>
      <c r="AA16" t="s">
        <v>29</v>
      </c>
      <c r="AB16" s="2">
        <v>70</v>
      </c>
      <c r="AC16">
        <v>36</v>
      </c>
      <c r="AD16">
        <v>1704.4169999999999</v>
      </c>
      <c r="AE16">
        <v>61359</v>
      </c>
      <c r="AF16" s="2">
        <f>(AE16-(AC16*AK9))</f>
        <v>59541</v>
      </c>
      <c r="AG16" s="2"/>
      <c r="AN16" t="s">
        <v>29</v>
      </c>
      <c r="AO16" s="2">
        <v>70</v>
      </c>
      <c r="AP16">
        <v>37</v>
      </c>
      <c r="AQ16">
        <v>1703.4590000000001</v>
      </c>
      <c r="AR16">
        <v>63028</v>
      </c>
      <c r="AS16" s="2">
        <f>(AR16-(AP16*AX9))</f>
        <v>63014.235999999997</v>
      </c>
      <c r="AT16" s="2"/>
    </row>
    <row r="17" spans="1:52" x14ac:dyDescent="0.25">
      <c r="A17" t="s">
        <v>28</v>
      </c>
      <c r="B17" s="2">
        <v>80</v>
      </c>
      <c r="C17">
        <v>60</v>
      </c>
      <c r="D17">
        <v>2551</v>
      </c>
      <c r="E17">
        <v>153060</v>
      </c>
      <c r="F17" s="2">
        <f>(E17-(C17*K10))</f>
        <v>146667.29999999999</v>
      </c>
      <c r="G17" s="2">
        <f>(F17/F18)</f>
        <v>1.6641719324243209</v>
      </c>
      <c r="N17" t="s">
        <v>28</v>
      </c>
      <c r="O17" s="2">
        <v>80</v>
      </c>
      <c r="P17">
        <v>44</v>
      </c>
      <c r="Q17">
        <v>2073.5680000000002</v>
      </c>
      <c r="R17">
        <v>91237</v>
      </c>
      <c r="S17" s="2">
        <f>(R17-(P17*X10))</f>
        <v>86023.528000000006</v>
      </c>
      <c r="T17" s="2">
        <f>(S17/S18)</f>
        <v>1.2738842463736215</v>
      </c>
      <c r="AA17" t="s">
        <v>28</v>
      </c>
      <c r="AB17" s="2">
        <v>80</v>
      </c>
      <c r="AC17">
        <v>37</v>
      </c>
      <c r="AD17">
        <v>3269.1889999999999</v>
      </c>
      <c r="AE17">
        <v>120960</v>
      </c>
      <c r="AF17" s="2">
        <f>(AE17-(AC17*AK10))</f>
        <v>119555.776</v>
      </c>
      <c r="AG17" s="2">
        <f>(AF17/AF18)</f>
        <v>2.0696286737553087</v>
      </c>
      <c r="AN17" t="s">
        <v>28</v>
      </c>
      <c r="AO17" s="2">
        <v>80</v>
      </c>
      <c r="AP17">
        <v>34</v>
      </c>
      <c r="AQ17">
        <v>3245.1179999999999</v>
      </c>
      <c r="AR17">
        <v>110334</v>
      </c>
      <c r="AS17" s="2">
        <f>(AR17-(AP17*AX10))</f>
        <v>110334</v>
      </c>
      <c r="AT17" s="2">
        <f>(AS17/AS18)</f>
        <v>1.7435840707964603</v>
      </c>
    </row>
    <row r="18" spans="1:52" x14ac:dyDescent="0.25">
      <c r="A18" t="s">
        <v>29</v>
      </c>
      <c r="B18" s="2">
        <v>80</v>
      </c>
      <c r="C18">
        <v>60</v>
      </c>
      <c r="D18">
        <v>1575.4169999999999</v>
      </c>
      <c r="E18">
        <v>94525</v>
      </c>
      <c r="F18" s="2">
        <f>(E18-(C18*K10))</f>
        <v>88132.3</v>
      </c>
      <c r="G18" s="2"/>
      <c r="N18" t="s">
        <v>29</v>
      </c>
      <c r="O18" s="2">
        <v>80</v>
      </c>
      <c r="P18">
        <v>44</v>
      </c>
      <c r="Q18">
        <v>1653.2270000000001</v>
      </c>
      <c r="R18">
        <v>72742</v>
      </c>
      <c r="S18" s="2">
        <f>(R18-(P18*X10))</f>
        <v>67528.528000000006</v>
      </c>
      <c r="T18" s="2"/>
      <c r="AA18" t="s">
        <v>29</v>
      </c>
      <c r="AB18" s="2">
        <v>80</v>
      </c>
      <c r="AC18">
        <v>37</v>
      </c>
      <c r="AD18">
        <v>1599.2159999999999</v>
      </c>
      <c r="AE18">
        <v>59171</v>
      </c>
      <c r="AF18" s="2">
        <f>(AE18-(AC18*AK10))</f>
        <v>57766.775999999998</v>
      </c>
      <c r="AG18" s="2"/>
      <c r="AN18" t="s">
        <v>29</v>
      </c>
      <c r="AO18" s="2">
        <v>80</v>
      </c>
      <c r="AP18">
        <v>34</v>
      </c>
      <c r="AQ18">
        <v>1861.1759999999999</v>
      </c>
      <c r="AR18">
        <v>63280</v>
      </c>
      <c r="AS18" s="2">
        <f>(AR18-(AP18*AX10))</f>
        <v>63280</v>
      </c>
      <c r="AT18" s="2"/>
    </row>
    <row r="19" spans="1:52" x14ac:dyDescent="0.25">
      <c r="A19" t="s">
        <v>28</v>
      </c>
      <c r="B19" s="2">
        <v>90</v>
      </c>
      <c r="C19">
        <v>52</v>
      </c>
      <c r="D19">
        <v>2497.8850000000002</v>
      </c>
      <c r="E19">
        <v>129890</v>
      </c>
      <c r="F19" s="2">
        <f>(E19-(C19*K11))</f>
        <v>125448.732</v>
      </c>
      <c r="G19" s="2">
        <f>(F19/F20)</f>
        <v>1.6817371500175107</v>
      </c>
      <c r="N19" t="s">
        <v>28</v>
      </c>
      <c r="O19" s="2">
        <v>90</v>
      </c>
      <c r="P19">
        <v>44</v>
      </c>
      <c r="Q19">
        <v>2181.9319999999998</v>
      </c>
      <c r="R19">
        <v>96005</v>
      </c>
      <c r="S19" s="2">
        <f>(R19-(P19*X11))</f>
        <v>90498.84</v>
      </c>
      <c r="T19" s="2">
        <f>(S19/S20)</f>
        <v>1.3073552024158501</v>
      </c>
      <c r="AA19" t="s">
        <v>28</v>
      </c>
      <c r="AB19" s="2">
        <v>90</v>
      </c>
      <c r="AC19">
        <v>51</v>
      </c>
      <c r="AD19">
        <v>2774.3139999999999</v>
      </c>
      <c r="AE19">
        <v>141490</v>
      </c>
      <c r="AF19" s="2">
        <f>(AE19-(AC19*AK11))</f>
        <v>139683.63099999999</v>
      </c>
      <c r="AG19" s="2">
        <f>(AF19/AF20)</f>
        <v>1.9154520096234702</v>
      </c>
      <c r="AN19" t="s">
        <v>28</v>
      </c>
      <c r="AO19" s="2">
        <v>90</v>
      </c>
      <c r="AP19">
        <v>37</v>
      </c>
      <c r="AQ19">
        <v>2924.1080000000002</v>
      </c>
      <c r="AR19">
        <v>108192</v>
      </c>
      <c r="AS19" s="2">
        <f>(AR19-(AP19*AX11))</f>
        <v>108192</v>
      </c>
      <c r="AT19" s="2">
        <f>(AS19/AS20)</f>
        <v>1.6481126039667306</v>
      </c>
    </row>
    <row r="20" spans="1:52" x14ac:dyDescent="0.25">
      <c r="A20" t="s">
        <v>29</v>
      </c>
      <c r="B20" s="2">
        <v>90</v>
      </c>
      <c r="C20">
        <v>52</v>
      </c>
      <c r="D20">
        <v>1519.923</v>
      </c>
      <c r="E20">
        <v>79036</v>
      </c>
      <c r="F20" s="2">
        <f>(E20-(C20*K11))</f>
        <v>74594.732000000004</v>
      </c>
      <c r="G20" s="2"/>
      <c r="N20" t="s">
        <v>29</v>
      </c>
      <c r="O20" s="2">
        <v>90</v>
      </c>
      <c r="P20">
        <v>44</v>
      </c>
      <c r="Q20">
        <v>1698.386</v>
      </c>
      <c r="R20">
        <v>74729</v>
      </c>
      <c r="S20" s="2">
        <f>(R20-(P20*X11))</f>
        <v>69222.84</v>
      </c>
      <c r="T20" s="2"/>
      <c r="AA20" t="s">
        <v>29</v>
      </c>
      <c r="AB20" s="2">
        <v>90</v>
      </c>
      <c r="AC20">
        <v>51</v>
      </c>
      <c r="AD20">
        <v>1465.3140000000001</v>
      </c>
      <c r="AE20">
        <v>74731</v>
      </c>
      <c r="AF20" s="2">
        <f>(AE20-(AC20*AK11))</f>
        <v>72924.630999999994</v>
      </c>
      <c r="AG20" s="2"/>
      <c r="AN20" t="s">
        <v>29</v>
      </c>
      <c r="AO20" s="2">
        <v>90</v>
      </c>
      <c r="AP20">
        <v>37</v>
      </c>
      <c r="AQ20">
        <v>1774.2159999999999</v>
      </c>
      <c r="AR20">
        <v>65646</v>
      </c>
      <c r="AS20" s="2">
        <f>(AR20-(AP20*AX11))</f>
        <v>65646</v>
      </c>
      <c r="AT20" s="2"/>
    </row>
    <row r="21" spans="1:52" x14ac:dyDescent="0.25">
      <c r="A21" t="s">
        <v>28</v>
      </c>
      <c r="B21" s="2">
        <v>100</v>
      </c>
      <c r="C21">
        <v>51</v>
      </c>
      <c r="D21">
        <v>2413.2750000000001</v>
      </c>
      <c r="E21">
        <v>123077</v>
      </c>
      <c r="F21" s="2">
        <f>(E21-(C21*K12))</f>
        <v>119367.923</v>
      </c>
      <c r="G21" s="2">
        <f>(F21/F22)</f>
        <v>1.7649381056619422</v>
      </c>
      <c r="N21" t="s">
        <v>28</v>
      </c>
      <c r="O21" s="2">
        <v>100</v>
      </c>
      <c r="P21">
        <v>34</v>
      </c>
      <c r="Q21">
        <v>2067.029</v>
      </c>
      <c r="R21">
        <v>70279</v>
      </c>
      <c r="S21" s="2">
        <f>(R21-(P21*X12))</f>
        <v>66661.944000000003</v>
      </c>
      <c r="T21" s="2">
        <f>(S21/S22)</f>
        <v>1.3698144602817173</v>
      </c>
      <c r="AA21" t="s">
        <v>28</v>
      </c>
      <c r="AB21" s="2">
        <v>100</v>
      </c>
      <c r="AC21">
        <v>44</v>
      </c>
      <c r="AD21">
        <v>2534.114</v>
      </c>
      <c r="AE21">
        <v>111501</v>
      </c>
      <c r="AF21" s="2">
        <f>(AE21-(AC21*AK12))</f>
        <v>110092.296</v>
      </c>
      <c r="AG21" s="2">
        <f>(AF21/AF22)</f>
        <v>1.6819720435156769</v>
      </c>
      <c r="AN21" t="s">
        <v>28</v>
      </c>
      <c r="AO21" s="2">
        <v>100</v>
      </c>
      <c r="AP21">
        <v>32</v>
      </c>
      <c r="AQ21">
        <v>3006.2809999999999</v>
      </c>
      <c r="AR21">
        <v>96201</v>
      </c>
      <c r="AS21" s="2">
        <f>(AR21-(AP21*AX12))</f>
        <v>96200.648000000001</v>
      </c>
      <c r="AT21" s="2">
        <f>(AS21/AS22)</f>
        <v>1.6143310552512324</v>
      </c>
    </row>
    <row r="22" spans="1:52" x14ac:dyDescent="0.25">
      <c r="A22" t="s">
        <v>29</v>
      </c>
      <c r="B22" s="2">
        <v>100</v>
      </c>
      <c r="C22">
        <v>51</v>
      </c>
      <c r="D22">
        <v>1398.8630000000001</v>
      </c>
      <c r="E22">
        <v>71342</v>
      </c>
      <c r="F22" s="2">
        <f>(E22-(C22*K12))</f>
        <v>67632.922999999995</v>
      </c>
      <c r="G22" s="2"/>
      <c r="N22" t="s">
        <v>29</v>
      </c>
      <c r="O22" s="2">
        <v>100</v>
      </c>
      <c r="P22">
        <v>34</v>
      </c>
      <c r="Q22">
        <v>1537.7059999999999</v>
      </c>
      <c r="R22">
        <v>52282</v>
      </c>
      <c r="S22" s="2">
        <f>(R22-(P22*X12))</f>
        <v>48664.944000000003</v>
      </c>
      <c r="T22" s="2"/>
      <c r="AA22" t="s">
        <v>29</v>
      </c>
      <c r="AB22" s="2">
        <v>100</v>
      </c>
      <c r="AC22">
        <v>44</v>
      </c>
      <c r="AD22">
        <v>1519.614</v>
      </c>
      <c r="AE22">
        <v>66863</v>
      </c>
      <c r="AF22" s="2">
        <f>(AE22-(AC22*AK12))</f>
        <v>65454.296000000002</v>
      </c>
      <c r="AG22" s="2"/>
      <c r="AN22" t="s">
        <v>29</v>
      </c>
      <c r="AO22" s="2">
        <v>100</v>
      </c>
      <c r="AP22">
        <v>32</v>
      </c>
      <c r="AQ22">
        <v>1862.25</v>
      </c>
      <c r="AR22">
        <v>59592</v>
      </c>
      <c r="AS22" s="2">
        <f>(AR22-(AP22*AX12))</f>
        <v>59591.648000000001</v>
      </c>
      <c r="AT22" s="2"/>
    </row>
    <row r="23" spans="1:52" x14ac:dyDescent="0.25">
      <c r="A23" t="s">
        <v>28</v>
      </c>
      <c r="B23" s="2">
        <v>110</v>
      </c>
      <c r="C23">
        <v>44</v>
      </c>
      <c r="D23">
        <v>2520.1819999999998</v>
      </c>
      <c r="E23">
        <v>110888</v>
      </c>
      <c r="F23" s="2">
        <f>(E23-(C23*K13))</f>
        <v>107108.004</v>
      </c>
      <c r="G23" s="2">
        <f>(F23/F24)</f>
        <v>1.8099904819527861</v>
      </c>
      <c r="N23" t="s">
        <v>28</v>
      </c>
      <c r="O23" s="2">
        <v>110</v>
      </c>
      <c r="P23">
        <v>34</v>
      </c>
      <c r="Q23">
        <v>1977.3240000000001</v>
      </c>
      <c r="R23">
        <v>67229</v>
      </c>
      <c r="S23" s="2">
        <f>(R23-(P23*X13))</f>
        <v>63139.106</v>
      </c>
      <c r="T23" s="2">
        <f>(S23/S24)</f>
        <v>1.1701288379388644</v>
      </c>
      <c r="AA23" t="s">
        <v>28</v>
      </c>
      <c r="AB23" s="2">
        <v>110</v>
      </c>
      <c r="AC23">
        <v>34</v>
      </c>
      <c r="AD23">
        <v>2878.4409999999998</v>
      </c>
      <c r="AE23">
        <v>97867</v>
      </c>
      <c r="AF23" s="2">
        <f>(AE23-(AC23*AK13))</f>
        <v>95578.596000000005</v>
      </c>
      <c r="AG23" s="2">
        <f>(AF23/AF24)</f>
        <v>1.9644309861292448</v>
      </c>
      <c r="AN23" t="s">
        <v>28</v>
      </c>
      <c r="AO23" s="2">
        <v>110</v>
      </c>
      <c r="AP23">
        <v>34</v>
      </c>
      <c r="AQ23">
        <v>2747.2350000000001</v>
      </c>
      <c r="AR23">
        <v>93406</v>
      </c>
      <c r="AS23" s="2">
        <f>(AR23-(AP23*AX13))</f>
        <v>93406</v>
      </c>
      <c r="AT23" s="2">
        <f>(AS23/AS24)</f>
        <v>1.6701414343698036</v>
      </c>
      <c r="AV23" s="1"/>
      <c r="AW23" s="3"/>
      <c r="AX23" s="3"/>
      <c r="AY23" s="3"/>
    </row>
    <row r="24" spans="1:52" x14ac:dyDescent="0.25">
      <c r="A24" t="s">
        <v>29</v>
      </c>
      <c r="B24" s="2">
        <v>110</v>
      </c>
      <c r="C24">
        <v>44</v>
      </c>
      <c r="D24">
        <v>1430.818</v>
      </c>
      <c r="E24">
        <v>62956</v>
      </c>
      <c r="F24" s="2">
        <f>(E24-(C24*K13))</f>
        <v>59176.004000000001</v>
      </c>
      <c r="G24" s="2"/>
      <c r="N24" t="s">
        <v>29</v>
      </c>
      <c r="O24" s="2">
        <v>110</v>
      </c>
      <c r="P24">
        <v>34</v>
      </c>
      <c r="Q24">
        <v>1707.3240000000001</v>
      </c>
      <c r="R24">
        <v>58049</v>
      </c>
      <c r="S24" s="2">
        <f>(R24-(P24*X13))</f>
        <v>53959.106</v>
      </c>
      <c r="T24" s="2"/>
      <c r="AA24" t="s">
        <v>29</v>
      </c>
      <c r="AB24" s="2">
        <v>110</v>
      </c>
      <c r="AC24">
        <v>34</v>
      </c>
      <c r="AD24">
        <v>1498.3240000000001</v>
      </c>
      <c r="AE24">
        <v>50943</v>
      </c>
      <c r="AF24" s="2">
        <f>(AE24-(AC24*AK13))</f>
        <v>48654.595999999998</v>
      </c>
      <c r="AG24" s="2"/>
      <c r="AN24" t="s">
        <v>29</v>
      </c>
      <c r="AO24" s="2">
        <v>110</v>
      </c>
      <c r="AP24">
        <v>34</v>
      </c>
      <c r="AQ24">
        <v>1644.912</v>
      </c>
      <c r="AR24">
        <v>55927</v>
      </c>
      <c r="AS24" s="2">
        <f>(AR24-(AP24*AX13))</f>
        <v>55927</v>
      </c>
      <c r="AT24" s="2"/>
      <c r="AZ24" s="3"/>
    </row>
    <row r="25" spans="1:52" x14ac:dyDescent="0.25">
      <c r="A25" t="s">
        <v>28</v>
      </c>
      <c r="B25" s="2">
        <v>120</v>
      </c>
      <c r="C25">
        <v>64</v>
      </c>
      <c r="D25">
        <v>2078.6880000000001</v>
      </c>
      <c r="E25">
        <v>133036</v>
      </c>
      <c r="F25" s="2">
        <f>(E25-(C25*K14))</f>
        <v>129431.648</v>
      </c>
      <c r="G25" s="2">
        <f>(F25/F26)</f>
        <v>1.5223375580769736</v>
      </c>
      <c r="N25" t="s">
        <v>28</v>
      </c>
      <c r="O25" s="2">
        <v>120</v>
      </c>
      <c r="P25">
        <v>34</v>
      </c>
      <c r="Q25">
        <v>1966.529</v>
      </c>
      <c r="R25">
        <v>66862</v>
      </c>
      <c r="S25" s="2">
        <f>(R25-(P25*X14))</f>
        <v>64405.296000000002</v>
      </c>
      <c r="T25" s="2">
        <f>(S25/S26)</f>
        <v>1.119638485249524</v>
      </c>
      <c r="AA25" t="s">
        <v>28</v>
      </c>
      <c r="AB25" s="2">
        <v>120</v>
      </c>
      <c r="AC25">
        <v>36</v>
      </c>
      <c r="AD25">
        <v>2546.3890000000001</v>
      </c>
      <c r="AE25">
        <v>91670</v>
      </c>
      <c r="AF25" s="2">
        <f>(AE25-(AC25*AK14))</f>
        <v>90639.932000000001</v>
      </c>
      <c r="AG25" s="2">
        <f>(AF25/AF26)</f>
        <v>1.7333776341947777</v>
      </c>
      <c r="AN25" t="s">
        <v>28</v>
      </c>
      <c r="AO25" s="2">
        <v>120</v>
      </c>
      <c r="AP25">
        <v>32</v>
      </c>
      <c r="AQ25">
        <v>2733.9059999999999</v>
      </c>
      <c r="AR25">
        <v>87485</v>
      </c>
      <c r="AS25" s="2">
        <f>(AR25-(AP25*AX14))</f>
        <v>87485</v>
      </c>
      <c r="AT25" s="2">
        <f>(AS25/AS26)</f>
        <v>1.4558025759643225</v>
      </c>
    </row>
    <row r="26" spans="1:52" x14ac:dyDescent="0.25">
      <c r="A26" t="s">
        <v>29</v>
      </c>
      <c r="B26" s="2">
        <v>120</v>
      </c>
      <c r="C26">
        <v>64</v>
      </c>
      <c r="D26">
        <v>1384.7809999999999</v>
      </c>
      <c r="E26">
        <v>88626</v>
      </c>
      <c r="F26" s="2">
        <f>(E26-(C26*K14))</f>
        <v>85021.648000000001</v>
      </c>
      <c r="G26" s="2"/>
      <c r="N26" t="s">
        <v>29</v>
      </c>
      <c r="O26" s="2">
        <v>120</v>
      </c>
      <c r="P26">
        <v>34</v>
      </c>
      <c r="Q26">
        <v>1764.1179999999999</v>
      </c>
      <c r="R26">
        <v>59980</v>
      </c>
      <c r="S26" s="2">
        <f>(R26-(P26*X14))</f>
        <v>57523.296000000002</v>
      </c>
      <c r="T26" s="2"/>
      <c r="AA26" t="s">
        <v>29</v>
      </c>
      <c r="AB26" s="2">
        <v>120</v>
      </c>
      <c r="AC26">
        <v>36</v>
      </c>
      <c r="AD26">
        <v>1481.1389999999999</v>
      </c>
      <c r="AE26">
        <v>53321</v>
      </c>
      <c r="AF26" s="2">
        <f>(AE26-(AC26*AK14))</f>
        <v>52290.932000000001</v>
      </c>
      <c r="AG26" s="2"/>
      <c r="AN26" t="s">
        <v>29</v>
      </c>
      <c r="AO26" s="2">
        <v>120</v>
      </c>
      <c r="AP26">
        <v>32</v>
      </c>
      <c r="AQ26">
        <v>1877.9380000000001</v>
      </c>
      <c r="AR26">
        <v>60094</v>
      </c>
      <c r="AS26" s="2">
        <f>(AR26-(AP26*AX14))</f>
        <v>60094</v>
      </c>
      <c r="AT26" s="2"/>
    </row>
    <row r="27" spans="1:52" x14ac:dyDescent="0.25">
      <c r="B27" s="2"/>
      <c r="F27" s="2"/>
      <c r="G27" s="2"/>
      <c r="N27" s="2"/>
      <c r="R27" s="2"/>
      <c r="S27" s="2"/>
      <c r="Z27" s="2"/>
      <c r="AA27" s="2"/>
      <c r="AE27" s="2"/>
      <c r="AF27" s="2"/>
      <c r="AM27" s="2"/>
      <c r="AN27" s="2"/>
      <c r="AR27" s="2"/>
      <c r="AS27" s="2"/>
    </row>
    <row r="28" spans="1:52" x14ac:dyDescent="0.25">
      <c r="B28" s="2"/>
      <c r="F28" s="2"/>
      <c r="G28" s="2"/>
      <c r="N28" s="2"/>
      <c r="R28" s="2"/>
      <c r="S28" s="2"/>
      <c r="Z28" s="2"/>
      <c r="AA28" s="2"/>
      <c r="AE28" s="2"/>
      <c r="AF28" s="2"/>
      <c r="AM28" s="2"/>
      <c r="AN28" s="2"/>
      <c r="AR28" s="2"/>
      <c r="AS28" s="2"/>
    </row>
    <row r="29" spans="1:52" x14ac:dyDescent="0.25">
      <c r="B29" t="s">
        <v>12</v>
      </c>
      <c r="I29" t="s">
        <v>6</v>
      </c>
    </row>
    <row r="30" spans="1:52" x14ac:dyDescent="0.25">
      <c r="B30" s="1" t="s">
        <v>0</v>
      </c>
      <c r="C30" s="1" t="s">
        <v>1</v>
      </c>
      <c r="D30" s="1" t="s">
        <v>2</v>
      </c>
      <c r="E30" s="1" t="s">
        <v>3</v>
      </c>
      <c r="F30" s="1" t="s">
        <v>5</v>
      </c>
      <c r="G30" s="1" t="s">
        <v>7</v>
      </c>
      <c r="I30" s="1" t="s">
        <v>0</v>
      </c>
      <c r="J30" s="1" t="s">
        <v>1</v>
      </c>
      <c r="K30" s="1" t="s">
        <v>2</v>
      </c>
      <c r="L30" s="1" t="s">
        <v>3</v>
      </c>
    </row>
    <row r="31" spans="1:52" x14ac:dyDescent="0.25">
      <c r="A31" t="s">
        <v>28</v>
      </c>
      <c r="B31" s="2">
        <v>10</v>
      </c>
      <c r="C31">
        <v>44</v>
      </c>
      <c r="D31">
        <v>3598.114</v>
      </c>
      <c r="E31">
        <v>158317</v>
      </c>
      <c r="F31" s="2">
        <f>(E31-(C31*K31))</f>
        <v>152695.64799999999</v>
      </c>
      <c r="G31" s="2">
        <f>(F31/F32)</f>
        <v>2.9526575913269291</v>
      </c>
      <c r="I31">
        <v>10</v>
      </c>
      <c r="J31">
        <v>256</v>
      </c>
      <c r="K31">
        <v>127.758</v>
      </c>
      <c r="L31">
        <v>32706</v>
      </c>
    </row>
    <row r="32" spans="1:52" x14ac:dyDescent="0.25">
      <c r="A32" t="s">
        <v>29</v>
      </c>
      <c r="B32" s="2">
        <v>10</v>
      </c>
      <c r="C32">
        <v>44</v>
      </c>
      <c r="D32">
        <v>1303.0909999999999</v>
      </c>
      <c r="E32">
        <v>57336</v>
      </c>
      <c r="F32" s="2">
        <f>(E32-(C32*K31))</f>
        <v>51714.648000000001</v>
      </c>
      <c r="G32" s="2"/>
      <c r="I32">
        <v>20</v>
      </c>
      <c r="J32">
        <v>256</v>
      </c>
      <c r="K32">
        <v>86.745999999999995</v>
      </c>
      <c r="L32">
        <v>22207</v>
      </c>
    </row>
    <row r="33" spans="1:12" x14ac:dyDescent="0.25">
      <c r="A33" t="s">
        <v>28</v>
      </c>
      <c r="B33" s="2">
        <v>20</v>
      </c>
      <c r="C33">
        <v>52</v>
      </c>
      <c r="D33">
        <v>4001.712</v>
      </c>
      <c r="E33">
        <v>208089</v>
      </c>
      <c r="F33" s="2">
        <f>(E33-(C33*K32))</f>
        <v>203578.20800000001</v>
      </c>
      <c r="G33" s="2">
        <f>(F33/F34)</f>
        <v>2.671552614328446</v>
      </c>
      <c r="I33">
        <v>30</v>
      </c>
      <c r="J33">
        <v>256</v>
      </c>
      <c r="K33">
        <v>79.914000000000001</v>
      </c>
      <c r="L33">
        <v>20458</v>
      </c>
    </row>
    <row r="34" spans="1:12" x14ac:dyDescent="0.25">
      <c r="A34" t="s">
        <v>29</v>
      </c>
      <c r="B34" s="2">
        <v>20</v>
      </c>
      <c r="C34">
        <v>52</v>
      </c>
      <c r="D34">
        <v>1552.173</v>
      </c>
      <c r="E34">
        <v>80713</v>
      </c>
      <c r="F34" s="2">
        <f>(E34-(C34*K32))</f>
        <v>76202.207999999999</v>
      </c>
      <c r="G34" s="2"/>
      <c r="I34">
        <v>40</v>
      </c>
      <c r="J34">
        <v>256</v>
      </c>
      <c r="K34">
        <v>34.073999999999998</v>
      </c>
      <c r="L34">
        <v>8723</v>
      </c>
    </row>
    <row r="35" spans="1:12" x14ac:dyDescent="0.25">
      <c r="A35" t="s">
        <v>28</v>
      </c>
      <c r="B35" s="2">
        <v>30</v>
      </c>
      <c r="C35">
        <v>70</v>
      </c>
      <c r="D35">
        <v>3608.8429999999998</v>
      </c>
      <c r="E35">
        <v>252619</v>
      </c>
      <c r="F35" s="2">
        <f>(E35-(C35*K33))</f>
        <v>247025.02</v>
      </c>
      <c r="G35" s="2">
        <f>(F35/F36)</f>
        <v>2.2121969798599417</v>
      </c>
      <c r="I35">
        <v>50</v>
      </c>
      <c r="J35">
        <v>256</v>
      </c>
      <c r="K35">
        <v>12.577999999999999</v>
      </c>
      <c r="L35">
        <v>3220</v>
      </c>
    </row>
    <row r="36" spans="1:12" x14ac:dyDescent="0.25">
      <c r="A36" t="s">
        <v>29</v>
      </c>
      <c r="B36" s="2">
        <v>30</v>
      </c>
      <c r="C36">
        <v>70</v>
      </c>
      <c r="D36">
        <v>1675.1289999999999</v>
      </c>
      <c r="E36">
        <v>117259</v>
      </c>
      <c r="F36" s="2">
        <f>(E36-(C36*K33))</f>
        <v>111665.02</v>
      </c>
      <c r="G36" s="2"/>
      <c r="I36">
        <v>60</v>
      </c>
      <c r="J36">
        <v>256</v>
      </c>
      <c r="K36">
        <v>4.6479999999999997</v>
      </c>
      <c r="L36">
        <v>1190</v>
      </c>
    </row>
    <row r="37" spans="1:12" x14ac:dyDescent="0.25">
      <c r="A37" t="s">
        <v>28</v>
      </c>
      <c r="B37" s="2">
        <v>40</v>
      </c>
      <c r="C37">
        <v>58</v>
      </c>
      <c r="D37">
        <v>3559.9140000000002</v>
      </c>
      <c r="E37">
        <v>206475</v>
      </c>
      <c r="F37" s="2">
        <f>(E37-(C37*K34))</f>
        <v>204498.70800000001</v>
      </c>
      <c r="G37" s="2">
        <f>(F37/F38)</f>
        <v>2.2775548568980413</v>
      </c>
      <c r="I37">
        <v>70</v>
      </c>
      <c r="J37">
        <v>256</v>
      </c>
      <c r="K37">
        <v>0.55900000000000005</v>
      </c>
      <c r="L37">
        <v>143</v>
      </c>
    </row>
    <row r="38" spans="1:12" x14ac:dyDescent="0.25">
      <c r="A38" t="s">
        <v>29</v>
      </c>
      <c r="B38" s="2">
        <v>40</v>
      </c>
      <c r="C38">
        <v>58</v>
      </c>
      <c r="D38">
        <v>1582.155</v>
      </c>
      <c r="E38">
        <v>91765</v>
      </c>
      <c r="F38" s="2">
        <f>(E38-(C38*K34))</f>
        <v>89788.707999999999</v>
      </c>
      <c r="G38" s="2"/>
      <c r="I38">
        <v>80</v>
      </c>
      <c r="J38">
        <v>256</v>
      </c>
      <c r="K38">
        <v>0.27700000000000002</v>
      </c>
      <c r="L38">
        <v>71</v>
      </c>
    </row>
    <row r="39" spans="1:12" x14ac:dyDescent="0.25">
      <c r="A39" t="s">
        <v>28</v>
      </c>
      <c r="B39" s="2">
        <v>50</v>
      </c>
      <c r="C39">
        <v>51</v>
      </c>
      <c r="D39">
        <v>3654.2750000000001</v>
      </c>
      <c r="E39">
        <v>186368</v>
      </c>
      <c r="F39" s="2">
        <f>(E39-(C39*K35))</f>
        <v>185726.522</v>
      </c>
      <c r="G39" s="2">
        <f>(F39/F40)</f>
        <v>2.4691594179422989</v>
      </c>
      <c r="I39">
        <v>90</v>
      </c>
      <c r="J39">
        <v>256</v>
      </c>
      <c r="K39">
        <v>0.184</v>
      </c>
      <c r="L39">
        <v>47</v>
      </c>
    </row>
    <row r="40" spans="1:12" x14ac:dyDescent="0.25">
      <c r="A40" t="s">
        <v>29</v>
      </c>
      <c r="B40" s="2">
        <v>50</v>
      </c>
      <c r="C40">
        <v>51</v>
      </c>
      <c r="D40">
        <v>1487.451</v>
      </c>
      <c r="E40">
        <v>75860</v>
      </c>
      <c r="F40" s="2">
        <f>(E40-(C40*K35))</f>
        <v>75218.521999999997</v>
      </c>
      <c r="G40" s="2"/>
      <c r="I40">
        <v>100</v>
      </c>
      <c r="J40">
        <v>256</v>
      </c>
      <c r="K40">
        <v>5.8999999999999997E-2</v>
      </c>
      <c r="L40">
        <v>15</v>
      </c>
    </row>
    <row r="41" spans="1:12" x14ac:dyDescent="0.25">
      <c r="A41" t="s">
        <v>28</v>
      </c>
      <c r="B41" s="2">
        <v>60</v>
      </c>
      <c r="C41">
        <v>60</v>
      </c>
      <c r="D41">
        <v>2940.55</v>
      </c>
      <c r="E41">
        <v>176433</v>
      </c>
      <c r="F41" s="2">
        <f>(E41-(C41*K36))</f>
        <v>176154.12</v>
      </c>
      <c r="G41" s="2">
        <f>(F41/F42)</f>
        <v>1.5407633680728059</v>
      </c>
      <c r="I41">
        <v>110</v>
      </c>
      <c r="J41">
        <v>256</v>
      </c>
      <c r="K41">
        <v>0</v>
      </c>
      <c r="L41">
        <v>0</v>
      </c>
    </row>
    <row r="42" spans="1:12" x14ac:dyDescent="0.25">
      <c r="A42" t="s">
        <v>29</v>
      </c>
      <c r="B42" s="2">
        <v>60</v>
      </c>
      <c r="C42">
        <v>60</v>
      </c>
      <c r="D42">
        <v>1910.133</v>
      </c>
      <c r="E42">
        <v>114608</v>
      </c>
      <c r="F42" s="2">
        <f>(E42-(C42*K36))</f>
        <v>114329.12</v>
      </c>
      <c r="G42" s="2"/>
      <c r="I42">
        <v>120</v>
      </c>
      <c r="J42">
        <v>256</v>
      </c>
      <c r="K42">
        <v>0</v>
      </c>
      <c r="L42">
        <v>0</v>
      </c>
    </row>
    <row r="43" spans="1:12" x14ac:dyDescent="0.25">
      <c r="A43" t="s">
        <v>28</v>
      </c>
      <c r="B43" s="2">
        <v>70</v>
      </c>
      <c r="C43">
        <v>60</v>
      </c>
      <c r="D43">
        <v>2841.05</v>
      </c>
      <c r="E43">
        <v>170463</v>
      </c>
      <c r="F43" s="2">
        <f>(E43-(C43*K37))</f>
        <v>170429.46</v>
      </c>
      <c r="G43" s="2">
        <f>(F43/F44)</f>
        <v>1.6771670931353724</v>
      </c>
    </row>
    <row r="44" spans="1:12" x14ac:dyDescent="0.25">
      <c r="A44" t="s">
        <v>29</v>
      </c>
      <c r="B44" s="2">
        <v>70</v>
      </c>
      <c r="C44">
        <v>60</v>
      </c>
      <c r="D44">
        <v>1694.183</v>
      </c>
      <c r="E44">
        <v>101651</v>
      </c>
      <c r="F44" s="2">
        <f>(E44-(C44*K37))</f>
        <v>101617.46</v>
      </c>
      <c r="G44" s="2"/>
    </row>
    <row r="45" spans="1:12" x14ac:dyDescent="0.25">
      <c r="A45" t="s">
        <v>28</v>
      </c>
      <c r="B45" s="2">
        <v>80</v>
      </c>
      <c r="C45">
        <v>52</v>
      </c>
      <c r="D45">
        <v>2799.1729999999998</v>
      </c>
      <c r="E45">
        <v>145557</v>
      </c>
      <c r="F45" s="2">
        <f>(E45-(C45*K38))</f>
        <v>145542.59599999999</v>
      </c>
      <c r="G45" s="2">
        <f>(F45/F46)</f>
        <v>1.6383364614337701</v>
      </c>
    </row>
    <row r="46" spans="1:12" x14ac:dyDescent="0.25">
      <c r="A46" t="s">
        <v>29</v>
      </c>
      <c r="B46" s="2">
        <v>80</v>
      </c>
      <c r="C46">
        <v>52</v>
      </c>
      <c r="D46">
        <v>1708.654</v>
      </c>
      <c r="E46">
        <v>88850</v>
      </c>
      <c r="F46" s="2">
        <f>(E46-(C46*K38))</f>
        <v>88835.596000000005</v>
      </c>
      <c r="G46" s="2"/>
    </row>
    <row r="47" spans="1:12" x14ac:dyDescent="0.25">
      <c r="A47" t="s">
        <v>28</v>
      </c>
      <c r="B47" s="2">
        <v>90</v>
      </c>
      <c r="C47">
        <v>51</v>
      </c>
      <c r="D47">
        <v>2700.3139999999999</v>
      </c>
      <c r="E47">
        <v>137716</v>
      </c>
      <c r="F47" s="2">
        <f>(E47-(C47*K39))</f>
        <v>137706.61600000001</v>
      </c>
      <c r="G47" s="2">
        <f>(F47/F48)</f>
        <v>1.5391783324147144</v>
      </c>
    </row>
    <row r="48" spans="1:12" x14ac:dyDescent="0.25">
      <c r="A48" t="s">
        <v>29</v>
      </c>
      <c r="B48" s="2">
        <v>90</v>
      </c>
      <c r="C48">
        <v>51</v>
      </c>
      <c r="D48">
        <v>1754.451</v>
      </c>
      <c r="E48">
        <v>89477</v>
      </c>
      <c r="F48" s="2">
        <f>(E48-(C48*K39))</f>
        <v>89467.615999999995</v>
      </c>
      <c r="G48" s="2"/>
    </row>
    <row r="49" spans="1:7" x14ac:dyDescent="0.25">
      <c r="A49" t="s">
        <v>28</v>
      </c>
      <c r="B49" s="2">
        <v>100</v>
      </c>
      <c r="C49">
        <v>64</v>
      </c>
      <c r="D49">
        <v>2343.5</v>
      </c>
      <c r="E49">
        <v>149984</v>
      </c>
      <c r="F49" s="2">
        <f>(E49-(C49*K40))</f>
        <v>149980.22399999999</v>
      </c>
      <c r="G49" s="2">
        <f>(F49/F50)</f>
        <v>1.2751769617851512</v>
      </c>
    </row>
    <row r="50" spans="1:7" x14ac:dyDescent="0.25">
      <c r="A50" t="s">
        <v>29</v>
      </c>
      <c r="B50" s="2">
        <v>100</v>
      </c>
      <c r="C50">
        <v>64</v>
      </c>
      <c r="D50">
        <v>1837.797</v>
      </c>
      <c r="E50">
        <v>117619</v>
      </c>
      <c r="F50" s="2">
        <f>(E50-(C50*K40))</f>
        <v>117615.224</v>
      </c>
      <c r="G50" s="2"/>
    </row>
    <row r="51" spans="1:7" x14ac:dyDescent="0.25">
      <c r="A51" t="s">
        <v>28</v>
      </c>
      <c r="B51" s="2">
        <v>110</v>
      </c>
      <c r="C51">
        <v>44</v>
      </c>
      <c r="D51">
        <v>2589.2950000000001</v>
      </c>
      <c r="E51">
        <v>113929</v>
      </c>
      <c r="F51" s="2">
        <f>(E51-(C51*K41))</f>
        <v>113929</v>
      </c>
      <c r="G51" s="2">
        <f>(F51/F52)</f>
        <v>1.4523794347487984</v>
      </c>
    </row>
    <row r="52" spans="1:7" x14ac:dyDescent="0.25">
      <c r="A52" t="s">
        <v>29</v>
      </c>
      <c r="B52" s="2">
        <v>110</v>
      </c>
      <c r="C52">
        <v>44</v>
      </c>
      <c r="D52">
        <v>1782.7950000000001</v>
      </c>
      <c r="E52">
        <v>78443</v>
      </c>
      <c r="F52" s="2">
        <f>(E52-(C52*K41))</f>
        <v>78443</v>
      </c>
      <c r="G52" s="2"/>
    </row>
    <row r="53" spans="1:7" x14ac:dyDescent="0.25">
      <c r="A53" t="s">
        <v>28</v>
      </c>
      <c r="B53" s="2">
        <v>120</v>
      </c>
      <c r="C53">
        <v>31</v>
      </c>
      <c r="D53">
        <v>2512.8710000000001</v>
      </c>
      <c r="E53">
        <v>77899</v>
      </c>
      <c r="F53" s="2">
        <f>(E53-(C53*K42))</f>
        <v>77899</v>
      </c>
      <c r="G53" s="2">
        <f>(F53/F54)</f>
        <v>1.3481534041743104</v>
      </c>
    </row>
    <row r="54" spans="1:7" x14ac:dyDescent="0.25">
      <c r="A54" t="s">
        <v>29</v>
      </c>
      <c r="B54" s="2">
        <v>120</v>
      </c>
      <c r="C54">
        <v>31</v>
      </c>
      <c r="D54">
        <v>1863.9349999999999</v>
      </c>
      <c r="E54">
        <v>57782</v>
      </c>
      <c r="F54" s="2">
        <f>(E54-(C54*K42))</f>
        <v>57782</v>
      </c>
      <c r="G54" s="2"/>
    </row>
    <row r="55" spans="1:7" x14ac:dyDescent="0.25">
      <c r="B55" s="2"/>
      <c r="F55" s="2"/>
      <c r="G55" s="2"/>
    </row>
    <row r="56" spans="1:7" x14ac:dyDescent="0.25">
      <c r="B56" s="2"/>
      <c r="F56" s="2"/>
      <c r="G56" s="2"/>
    </row>
    <row r="57" spans="1:7" x14ac:dyDescent="0.25">
      <c r="B57" s="2"/>
      <c r="F57" s="2"/>
      <c r="G57" s="2"/>
    </row>
    <row r="58" spans="1:7" x14ac:dyDescent="0.25">
      <c r="B58" s="2"/>
      <c r="F58" s="2"/>
      <c r="G58" s="2"/>
    </row>
    <row r="59" spans="1:7" x14ac:dyDescent="0.25">
      <c r="B59" s="2"/>
      <c r="F59" s="2"/>
      <c r="G59" s="2"/>
    </row>
    <row r="60" spans="1:7" x14ac:dyDescent="0.25">
      <c r="B60" s="2"/>
      <c r="F60" s="2"/>
      <c r="G60" s="2"/>
    </row>
    <row r="61" spans="1:7" x14ac:dyDescent="0.25">
      <c r="B61" s="2"/>
      <c r="G61" s="2"/>
    </row>
    <row r="62" spans="1:7" x14ac:dyDescent="0.25">
      <c r="B62" s="2"/>
      <c r="G62" s="2"/>
    </row>
    <row r="63" spans="1:7" x14ac:dyDescent="0.25">
      <c r="B63" s="2"/>
      <c r="G63" s="2"/>
    </row>
    <row r="64" spans="1:7" x14ac:dyDescent="0.25">
      <c r="B64" s="2"/>
      <c r="G64" s="2"/>
    </row>
    <row r="65" spans="2:7" x14ac:dyDescent="0.25">
      <c r="B65" s="2"/>
      <c r="G65" s="2"/>
    </row>
    <row r="66" spans="2:7" x14ac:dyDescent="0.25">
      <c r="B66" s="2"/>
      <c r="G66" s="2"/>
    </row>
    <row r="67" spans="2:7" x14ac:dyDescent="0.25">
      <c r="B67" s="2"/>
      <c r="G67" s="2"/>
    </row>
    <row r="68" spans="2:7" x14ac:dyDescent="0.25">
      <c r="B68" s="2"/>
      <c r="G68" s="2"/>
    </row>
    <row r="69" spans="2:7" x14ac:dyDescent="0.25">
      <c r="B69" s="2"/>
      <c r="G69" s="2"/>
    </row>
    <row r="70" spans="2:7" x14ac:dyDescent="0.25">
      <c r="B70" s="2"/>
      <c r="G70" s="2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70"/>
  <sheetViews>
    <sheetView zoomScale="50" zoomScaleNormal="50" workbookViewId="0">
      <selection activeCell="W55" sqref="W55"/>
    </sheetView>
  </sheetViews>
  <sheetFormatPr defaultRowHeight="15" x14ac:dyDescent="0.25"/>
  <cols>
    <col min="2" max="2" width="10.42578125" customWidth="1"/>
    <col min="5" max="5" width="9.42578125" customWidth="1"/>
    <col min="6" max="7" width="10.140625" customWidth="1"/>
    <col min="9" max="9" width="11.85546875" customWidth="1"/>
    <col min="21" max="21" width="12.85546875" customWidth="1"/>
    <col min="26" max="26" width="10.140625" customWidth="1"/>
    <col min="50" max="50" width="10.85546875" customWidth="1"/>
    <col min="51" max="51" width="11" customWidth="1"/>
  </cols>
  <sheetData>
    <row r="1" spans="1:52" x14ac:dyDescent="0.25">
      <c r="B1" t="s">
        <v>23</v>
      </c>
      <c r="I1" t="s">
        <v>6</v>
      </c>
      <c r="O1" t="s">
        <v>24</v>
      </c>
      <c r="V1" t="s">
        <v>6</v>
      </c>
      <c r="AB1" t="s">
        <v>25</v>
      </c>
      <c r="AI1" t="s">
        <v>6</v>
      </c>
      <c r="AO1" t="s">
        <v>26</v>
      </c>
      <c r="AV1" t="s">
        <v>6</v>
      </c>
    </row>
    <row r="2" spans="1:52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5</v>
      </c>
      <c r="G2" s="1" t="s">
        <v>7</v>
      </c>
      <c r="I2" s="1" t="s">
        <v>0</v>
      </c>
      <c r="J2" s="1" t="s">
        <v>1</v>
      </c>
      <c r="K2" s="1" t="s">
        <v>2</v>
      </c>
      <c r="L2" s="1" t="s">
        <v>3</v>
      </c>
      <c r="O2" s="1" t="s">
        <v>0</v>
      </c>
      <c r="P2" s="1" t="s">
        <v>1</v>
      </c>
      <c r="Q2" s="1" t="s">
        <v>2</v>
      </c>
      <c r="R2" s="1" t="s">
        <v>3</v>
      </c>
      <c r="S2" s="1" t="s">
        <v>5</v>
      </c>
      <c r="T2" s="1" t="s">
        <v>7</v>
      </c>
      <c r="V2" s="1" t="s">
        <v>0</v>
      </c>
      <c r="W2" s="1" t="s">
        <v>1</v>
      </c>
      <c r="X2" s="1" t="s">
        <v>2</v>
      </c>
      <c r="Y2" s="1" t="s">
        <v>3</v>
      </c>
      <c r="AB2" s="1" t="s">
        <v>0</v>
      </c>
      <c r="AC2" s="1" t="s">
        <v>1</v>
      </c>
      <c r="AD2" s="1" t="s">
        <v>2</v>
      </c>
      <c r="AE2" s="1" t="s">
        <v>3</v>
      </c>
      <c r="AF2" s="1" t="s">
        <v>5</v>
      </c>
      <c r="AG2" s="1" t="s">
        <v>7</v>
      </c>
      <c r="AI2" s="1" t="s">
        <v>0</v>
      </c>
      <c r="AJ2" s="1" t="s">
        <v>1</v>
      </c>
      <c r="AK2" s="1" t="s">
        <v>2</v>
      </c>
      <c r="AL2" s="1" t="s">
        <v>3</v>
      </c>
      <c r="AO2" s="1" t="s">
        <v>0</v>
      </c>
      <c r="AP2" s="1" t="s">
        <v>1</v>
      </c>
      <c r="AQ2" s="1" t="s">
        <v>2</v>
      </c>
      <c r="AR2" s="1" t="s">
        <v>3</v>
      </c>
      <c r="AS2" s="1" t="s">
        <v>5</v>
      </c>
      <c r="AT2" s="1" t="s">
        <v>7</v>
      </c>
      <c r="AV2" s="1" t="s">
        <v>0</v>
      </c>
      <c r="AW2" s="1" t="s">
        <v>1</v>
      </c>
      <c r="AX2" s="1" t="s">
        <v>2</v>
      </c>
      <c r="AY2" s="1" t="s">
        <v>3</v>
      </c>
      <c r="AZ2" s="1"/>
    </row>
    <row r="3" spans="1:52" x14ac:dyDescent="0.25">
      <c r="A3" t="s">
        <v>28</v>
      </c>
      <c r="B3" s="2">
        <v>10</v>
      </c>
      <c r="C3">
        <v>26</v>
      </c>
      <c r="D3">
        <v>4044.154</v>
      </c>
      <c r="E3">
        <v>105148</v>
      </c>
      <c r="F3" s="2">
        <f>(E3-(C3*K3))</f>
        <v>101735.24</v>
      </c>
      <c r="G3" s="2">
        <f>(F3/F4)</f>
        <v>2.714152778681886</v>
      </c>
      <c r="I3">
        <v>10</v>
      </c>
      <c r="J3">
        <v>288</v>
      </c>
      <c r="K3">
        <v>131.26</v>
      </c>
      <c r="L3">
        <v>37803</v>
      </c>
      <c r="N3" t="s">
        <v>28</v>
      </c>
      <c r="O3" s="2">
        <v>10</v>
      </c>
      <c r="P3">
        <v>79</v>
      </c>
      <c r="Q3">
        <v>2815.9490000000001</v>
      </c>
      <c r="R3">
        <v>222460</v>
      </c>
      <c r="S3" s="2">
        <f>(R3-(P3*X3))</f>
        <v>205522.87400000001</v>
      </c>
      <c r="T3" s="2">
        <f>(S3/S4)</f>
        <v>1.5367474531002856</v>
      </c>
      <c r="V3">
        <v>10</v>
      </c>
      <c r="W3">
        <v>236</v>
      </c>
      <c r="X3">
        <v>214.39400000000001</v>
      </c>
      <c r="Y3">
        <v>50597</v>
      </c>
      <c r="AA3" t="s">
        <v>28</v>
      </c>
      <c r="AB3" s="2">
        <v>10</v>
      </c>
      <c r="AC3">
        <v>33</v>
      </c>
      <c r="AD3">
        <v>3833.7579999999998</v>
      </c>
      <c r="AE3">
        <v>126514</v>
      </c>
      <c r="AF3" s="2">
        <f>(AE3-(AC3*AK3))</f>
        <v>120628.912</v>
      </c>
      <c r="AG3" s="2">
        <f>(AF3/AF4)</f>
        <v>2.2038751427973429</v>
      </c>
      <c r="AI3">
        <v>10</v>
      </c>
      <c r="AJ3">
        <v>229</v>
      </c>
      <c r="AK3">
        <v>178.33600000000001</v>
      </c>
      <c r="AL3">
        <v>40839</v>
      </c>
      <c r="AN3" t="s">
        <v>28</v>
      </c>
      <c r="AO3" s="2">
        <v>10</v>
      </c>
      <c r="AP3">
        <v>37</v>
      </c>
      <c r="AQ3">
        <v>4653.3239999999996</v>
      </c>
      <c r="AR3">
        <v>172173</v>
      </c>
      <c r="AS3" s="2">
        <f>(AR3-(AP3*AX3))</f>
        <v>165772.592</v>
      </c>
      <c r="AT3" s="2">
        <f>(AS3/AS4)</f>
        <v>2.7685246928433598</v>
      </c>
      <c r="AV3">
        <v>10</v>
      </c>
      <c r="AW3">
        <v>244</v>
      </c>
      <c r="AX3">
        <v>172.98400000000001</v>
      </c>
      <c r="AY3">
        <v>42208</v>
      </c>
    </row>
    <row r="4" spans="1:52" x14ac:dyDescent="0.25">
      <c r="A4" t="s">
        <v>29</v>
      </c>
      <c r="B4" s="2">
        <v>10</v>
      </c>
      <c r="C4">
        <v>26</v>
      </c>
      <c r="D4">
        <v>1572.923</v>
      </c>
      <c r="E4">
        <v>40896</v>
      </c>
      <c r="F4" s="2">
        <f>(E4-(C4*K3))</f>
        <v>37483.24</v>
      </c>
      <c r="G4" s="2"/>
      <c r="I4">
        <v>20</v>
      </c>
      <c r="J4">
        <v>288</v>
      </c>
      <c r="K4">
        <v>124.694</v>
      </c>
      <c r="L4">
        <v>35912</v>
      </c>
      <c r="N4" t="s">
        <v>29</v>
      </c>
      <c r="O4" s="2">
        <v>10</v>
      </c>
      <c r="P4">
        <v>79</v>
      </c>
      <c r="Q4">
        <v>1907.2909999999999</v>
      </c>
      <c r="R4">
        <v>150676</v>
      </c>
      <c r="S4" s="2">
        <f>(R4-(P4*X3))</f>
        <v>133738.87400000001</v>
      </c>
      <c r="T4" s="2"/>
      <c r="V4">
        <v>20</v>
      </c>
      <c r="W4">
        <v>236</v>
      </c>
      <c r="X4">
        <v>219.10599999999999</v>
      </c>
      <c r="Y4">
        <v>51709</v>
      </c>
      <c r="AA4" t="s">
        <v>29</v>
      </c>
      <c r="AB4" s="2">
        <v>10</v>
      </c>
      <c r="AC4">
        <v>33</v>
      </c>
      <c r="AD4">
        <v>1836.97</v>
      </c>
      <c r="AE4">
        <v>60620</v>
      </c>
      <c r="AF4" s="2">
        <f>(AE4-(AC4*AK3))</f>
        <v>54734.911999999997</v>
      </c>
      <c r="AG4" s="2"/>
      <c r="AI4">
        <v>20</v>
      </c>
      <c r="AJ4">
        <v>229</v>
      </c>
      <c r="AK4">
        <v>172.94800000000001</v>
      </c>
      <c r="AL4">
        <v>39605</v>
      </c>
      <c r="AN4" t="s">
        <v>29</v>
      </c>
      <c r="AO4" s="2">
        <v>10</v>
      </c>
      <c r="AP4">
        <v>37</v>
      </c>
      <c r="AQ4">
        <v>1791.297</v>
      </c>
      <c r="AR4">
        <v>66278</v>
      </c>
      <c r="AS4" s="2">
        <f>(AR4-(AP4*AX3))</f>
        <v>59877.591999999997</v>
      </c>
      <c r="AT4" s="2"/>
      <c r="AV4">
        <v>20</v>
      </c>
      <c r="AW4">
        <v>244</v>
      </c>
      <c r="AX4">
        <v>169.90600000000001</v>
      </c>
      <c r="AY4">
        <v>41457</v>
      </c>
    </row>
    <row r="5" spans="1:52" x14ac:dyDescent="0.25">
      <c r="A5" t="s">
        <v>28</v>
      </c>
      <c r="B5" s="2">
        <v>20</v>
      </c>
      <c r="C5">
        <v>44</v>
      </c>
      <c r="D5">
        <v>3900.8409999999999</v>
      </c>
      <c r="E5">
        <v>171637</v>
      </c>
      <c r="F5" s="2">
        <f>(E5-(C5*K4))</f>
        <v>166150.46400000001</v>
      </c>
      <c r="G5" s="2">
        <f>(F5/F6)</f>
        <v>2.9438181798080185</v>
      </c>
      <c r="I5">
        <v>30</v>
      </c>
      <c r="J5">
        <v>288</v>
      </c>
      <c r="K5">
        <v>119.125</v>
      </c>
      <c r="L5">
        <v>34308</v>
      </c>
      <c r="N5" t="s">
        <v>28</v>
      </c>
      <c r="O5" s="2">
        <v>20</v>
      </c>
      <c r="P5">
        <v>62</v>
      </c>
      <c r="Q5">
        <v>3022.194</v>
      </c>
      <c r="R5">
        <v>187376</v>
      </c>
      <c r="S5" s="2">
        <f>(R5-(P5*X4))</f>
        <v>173791.42800000001</v>
      </c>
      <c r="T5" s="2">
        <f>(S5/S6)</f>
        <v>1.6099337552765913</v>
      </c>
      <c r="V5">
        <v>30</v>
      </c>
      <c r="W5">
        <v>236</v>
      </c>
      <c r="X5">
        <v>213.94900000000001</v>
      </c>
      <c r="Y5">
        <v>50492</v>
      </c>
      <c r="AA5" t="s">
        <v>28</v>
      </c>
      <c r="AB5" s="2">
        <v>20</v>
      </c>
      <c r="AC5">
        <v>42</v>
      </c>
      <c r="AD5">
        <v>3889.1669999999999</v>
      </c>
      <c r="AE5">
        <v>163345</v>
      </c>
      <c r="AF5" s="2">
        <f>(AE5-(AC5*AK4))</f>
        <v>156081.18400000001</v>
      </c>
      <c r="AG5" s="2">
        <f>(AF5/AF6)</f>
        <v>2.4533280821696462</v>
      </c>
      <c r="AI5">
        <v>30</v>
      </c>
      <c r="AJ5">
        <v>229</v>
      </c>
      <c r="AK5">
        <v>172.886</v>
      </c>
      <c r="AL5">
        <v>39591</v>
      </c>
      <c r="AN5" t="s">
        <v>28</v>
      </c>
      <c r="AO5" s="2">
        <v>20</v>
      </c>
      <c r="AP5">
        <v>40</v>
      </c>
      <c r="AQ5">
        <v>4657.1499999999996</v>
      </c>
      <c r="AR5">
        <v>186286</v>
      </c>
      <c r="AS5" s="2">
        <f>(AR5-(AP5*AX4))</f>
        <v>179489.76</v>
      </c>
      <c r="AT5" s="2">
        <f>(AS5/AS6)</f>
        <v>2.6468434554204845</v>
      </c>
      <c r="AV5">
        <v>30</v>
      </c>
      <c r="AW5">
        <v>244</v>
      </c>
      <c r="AX5">
        <v>169.25</v>
      </c>
      <c r="AY5">
        <v>41297</v>
      </c>
    </row>
    <row r="6" spans="1:52" x14ac:dyDescent="0.25">
      <c r="A6" t="s">
        <v>29</v>
      </c>
      <c r="B6" s="2">
        <v>20</v>
      </c>
      <c r="C6">
        <v>44</v>
      </c>
      <c r="D6">
        <v>1407.432</v>
      </c>
      <c r="E6">
        <v>61927</v>
      </c>
      <c r="F6" s="2">
        <f>(E6-(C6*K4))</f>
        <v>56440.464</v>
      </c>
      <c r="G6" s="2"/>
      <c r="I6">
        <v>40</v>
      </c>
      <c r="J6">
        <v>288</v>
      </c>
      <c r="K6">
        <v>115.15600000000001</v>
      </c>
      <c r="L6">
        <v>33165</v>
      </c>
      <c r="N6" t="s">
        <v>29</v>
      </c>
      <c r="O6" s="2">
        <v>20</v>
      </c>
      <c r="P6">
        <v>62</v>
      </c>
      <c r="Q6">
        <v>1960.2260000000001</v>
      </c>
      <c r="R6">
        <v>121534</v>
      </c>
      <c r="S6" s="2">
        <f>(R6-(P6*X4))</f>
        <v>107949.428</v>
      </c>
      <c r="T6" s="2"/>
      <c r="V6">
        <v>40</v>
      </c>
      <c r="W6">
        <v>236</v>
      </c>
      <c r="X6">
        <v>216.50800000000001</v>
      </c>
      <c r="Y6">
        <v>51096</v>
      </c>
      <c r="AA6" t="s">
        <v>29</v>
      </c>
      <c r="AB6" s="2">
        <v>20</v>
      </c>
      <c r="AC6">
        <v>42</v>
      </c>
      <c r="AD6">
        <v>1687.7139999999999</v>
      </c>
      <c r="AE6">
        <v>70884</v>
      </c>
      <c r="AF6" s="2">
        <f>(AE6-(AC6*AK4))</f>
        <v>63620.184000000001</v>
      </c>
      <c r="AG6" s="2"/>
      <c r="AI6">
        <v>40</v>
      </c>
      <c r="AJ6">
        <v>229</v>
      </c>
      <c r="AK6">
        <v>177.31899999999999</v>
      </c>
      <c r="AL6">
        <v>40606</v>
      </c>
      <c r="AN6" t="s">
        <v>29</v>
      </c>
      <c r="AO6" s="2">
        <v>20</v>
      </c>
      <c r="AP6">
        <v>40</v>
      </c>
      <c r="AQ6">
        <v>1865.2249999999999</v>
      </c>
      <c r="AR6">
        <v>74609</v>
      </c>
      <c r="AS6" s="2">
        <f>(AR6-(AP6*AX4))</f>
        <v>67812.759999999995</v>
      </c>
      <c r="AT6" s="2"/>
      <c r="AV6">
        <v>40</v>
      </c>
      <c r="AW6">
        <v>244</v>
      </c>
      <c r="AX6">
        <v>180.02</v>
      </c>
      <c r="AY6">
        <v>43925</v>
      </c>
    </row>
    <row r="7" spans="1:52" x14ac:dyDescent="0.25">
      <c r="A7" t="s">
        <v>28</v>
      </c>
      <c r="B7" s="2">
        <v>30</v>
      </c>
      <c r="C7">
        <v>42</v>
      </c>
      <c r="D7">
        <v>3868.9760000000001</v>
      </c>
      <c r="E7">
        <v>162497</v>
      </c>
      <c r="F7" s="2">
        <f>(E7-(C7*K5))</f>
        <v>157493.75</v>
      </c>
      <c r="G7" s="2">
        <f>(F7/F8)</f>
        <v>2.7141109210679373</v>
      </c>
      <c r="I7">
        <v>50</v>
      </c>
      <c r="J7">
        <v>288</v>
      </c>
      <c r="K7">
        <v>113.78100000000001</v>
      </c>
      <c r="L7">
        <v>32769</v>
      </c>
      <c r="N7" t="s">
        <v>28</v>
      </c>
      <c r="O7" s="2">
        <v>30</v>
      </c>
      <c r="P7">
        <v>26</v>
      </c>
      <c r="Q7">
        <v>1995</v>
      </c>
      <c r="R7">
        <v>51870</v>
      </c>
      <c r="S7" s="2">
        <f>(R7-(P7*X5))</f>
        <v>46307.326000000001</v>
      </c>
      <c r="T7" s="2">
        <f>(S7/S8)</f>
        <v>1.0897809171472514</v>
      </c>
      <c r="V7">
        <v>50</v>
      </c>
      <c r="W7">
        <v>236</v>
      </c>
      <c r="X7">
        <v>213.53399999999999</v>
      </c>
      <c r="Y7">
        <v>50394</v>
      </c>
      <c r="AA7" t="s">
        <v>28</v>
      </c>
      <c r="AB7" s="2">
        <v>30</v>
      </c>
      <c r="AC7">
        <v>32</v>
      </c>
      <c r="AD7">
        <v>4451.75</v>
      </c>
      <c r="AE7">
        <v>142456</v>
      </c>
      <c r="AF7" s="2">
        <f>(AE7-(AC7*AK5))</f>
        <v>136923.64799999999</v>
      </c>
      <c r="AG7" s="2">
        <f>(AF7/AF8)</f>
        <v>2.8902304034005697</v>
      </c>
      <c r="AI7">
        <v>50</v>
      </c>
      <c r="AJ7">
        <v>229</v>
      </c>
      <c r="AK7">
        <v>179.37100000000001</v>
      </c>
      <c r="AL7">
        <v>41076</v>
      </c>
      <c r="AN7" t="s">
        <v>28</v>
      </c>
      <c r="AO7" s="2">
        <v>30</v>
      </c>
      <c r="AP7">
        <v>34</v>
      </c>
      <c r="AQ7">
        <v>4125.2349999999997</v>
      </c>
      <c r="AR7">
        <v>140258</v>
      </c>
      <c r="AS7" s="2">
        <f>(AR7-(AP7*AX5))</f>
        <v>134503.5</v>
      </c>
      <c r="AT7" s="2">
        <f>(AS7/AS8)</f>
        <v>2.5246309348399389</v>
      </c>
      <c r="AV7">
        <v>50</v>
      </c>
      <c r="AW7">
        <v>244</v>
      </c>
      <c r="AX7">
        <v>174.52500000000001</v>
      </c>
      <c r="AY7">
        <v>42584</v>
      </c>
    </row>
    <row r="8" spans="1:52" x14ac:dyDescent="0.25">
      <c r="A8" t="s">
        <v>29</v>
      </c>
      <c r="B8" s="2">
        <v>30</v>
      </c>
      <c r="C8">
        <v>42</v>
      </c>
      <c r="D8">
        <v>1500.7380000000001</v>
      </c>
      <c r="E8">
        <v>63031</v>
      </c>
      <c r="F8" s="2">
        <f>(E8-(C8*K5))</f>
        <v>58027.75</v>
      </c>
      <c r="G8" s="2"/>
      <c r="I8">
        <v>60</v>
      </c>
      <c r="J8">
        <v>288</v>
      </c>
      <c r="K8">
        <v>120.705</v>
      </c>
      <c r="L8">
        <v>34763</v>
      </c>
      <c r="N8" t="s">
        <v>29</v>
      </c>
      <c r="O8" s="2">
        <v>30</v>
      </c>
      <c r="P8">
        <v>26</v>
      </c>
      <c r="Q8">
        <v>1848.269</v>
      </c>
      <c r="R8">
        <v>48055</v>
      </c>
      <c r="S8" s="2">
        <f>(R8-(P8*X5))</f>
        <v>42492.326000000001</v>
      </c>
      <c r="T8" s="2"/>
      <c r="V8">
        <v>60</v>
      </c>
      <c r="W8">
        <v>236</v>
      </c>
      <c r="X8">
        <v>207.99199999999999</v>
      </c>
      <c r="Y8">
        <v>49086</v>
      </c>
      <c r="AA8" t="s">
        <v>29</v>
      </c>
      <c r="AB8" s="2">
        <v>30</v>
      </c>
      <c r="AC8">
        <v>32</v>
      </c>
      <c r="AD8">
        <v>1653.3440000000001</v>
      </c>
      <c r="AE8">
        <v>52907</v>
      </c>
      <c r="AF8" s="2">
        <f>(AE8-(AC8*AK5))</f>
        <v>47374.648000000001</v>
      </c>
      <c r="AG8" s="2"/>
      <c r="AI8">
        <v>60</v>
      </c>
      <c r="AJ8">
        <v>229</v>
      </c>
      <c r="AK8">
        <v>180.21799999999999</v>
      </c>
      <c r="AL8">
        <v>41270</v>
      </c>
      <c r="AN8" t="s">
        <v>29</v>
      </c>
      <c r="AO8" s="2">
        <v>30</v>
      </c>
      <c r="AP8">
        <v>34</v>
      </c>
      <c r="AQ8">
        <v>1736.2059999999999</v>
      </c>
      <c r="AR8">
        <v>59031</v>
      </c>
      <c r="AS8" s="2">
        <f>(AR8-(AP8*AX5))</f>
        <v>53276.5</v>
      </c>
      <c r="AT8" s="2"/>
      <c r="AV8">
        <v>60</v>
      </c>
      <c r="AW8">
        <v>244</v>
      </c>
      <c r="AX8">
        <v>185.52</v>
      </c>
      <c r="AY8">
        <v>45267</v>
      </c>
    </row>
    <row r="9" spans="1:52" x14ac:dyDescent="0.25">
      <c r="A9" t="s">
        <v>28</v>
      </c>
      <c r="B9" s="2">
        <v>40</v>
      </c>
      <c r="C9">
        <v>42</v>
      </c>
      <c r="D9">
        <v>4003.0239999999999</v>
      </c>
      <c r="E9">
        <v>168127</v>
      </c>
      <c r="F9" s="2">
        <f>(E9-(C9*K6))</f>
        <v>163290.448</v>
      </c>
      <c r="G9" s="2">
        <f>(F9/F10)</f>
        <v>3.079647473085362</v>
      </c>
      <c r="I9">
        <v>70</v>
      </c>
      <c r="J9">
        <v>288</v>
      </c>
      <c r="K9">
        <v>117.61499999999999</v>
      </c>
      <c r="L9">
        <v>33873</v>
      </c>
      <c r="N9" t="s">
        <v>28</v>
      </c>
      <c r="O9" s="2">
        <v>40</v>
      </c>
      <c r="P9">
        <v>16</v>
      </c>
      <c r="Q9">
        <v>1724</v>
      </c>
      <c r="R9">
        <v>27584</v>
      </c>
      <c r="S9" s="2">
        <f>(R9-(P9*X6))</f>
        <v>24119.871999999999</v>
      </c>
      <c r="T9" s="2">
        <f>(S9/S10)</f>
        <v>1</v>
      </c>
      <c r="V9">
        <v>70</v>
      </c>
      <c r="W9">
        <v>236</v>
      </c>
      <c r="X9">
        <v>211.77500000000001</v>
      </c>
      <c r="Y9">
        <v>49979</v>
      </c>
      <c r="AA9" t="s">
        <v>28</v>
      </c>
      <c r="AB9" s="2">
        <v>40</v>
      </c>
      <c r="AC9">
        <v>34</v>
      </c>
      <c r="AD9">
        <v>4146.2060000000001</v>
      </c>
      <c r="AE9">
        <v>140971</v>
      </c>
      <c r="AF9" s="2">
        <f>(AE9-(AC9*AK6))</f>
        <v>134942.15400000001</v>
      </c>
      <c r="AG9" s="2">
        <f>(AF9/AF10)</f>
        <v>2.8897297252847571</v>
      </c>
      <c r="AI9">
        <v>70</v>
      </c>
      <c r="AJ9">
        <v>229</v>
      </c>
      <c r="AK9">
        <v>175.59</v>
      </c>
      <c r="AL9">
        <v>40210</v>
      </c>
      <c r="AN9" t="s">
        <v>28</v>
      </c>
      <c r="AO9" s="2">
        <v>40</v>
      </c>
      <c r="AP9">
        <v>43</v>
      </c>
      <c r="AQ9">
        <v>3696.279</v>
      </c>
      <c r="AR9">
        <v>158940</v>
      </c>
      <c r="AS9" s="2">
        <f>(AR9-(AP9*AX6))</f>
        <v>151199.14000000001</v>
      </c>
      <c r="AT9" s="2">
        <f>(AS9/AS10)</f>
        <v>1.956279239230764</v>
      </c>
      <c r="AV9">
        <v>70</v>
      </c>
      <c r="AW9">
        <v>244</v>
      </c>
      <c r="AX9">
        <v>194.48</v>
      </c>
      <c r="AY9">
        <v>47453</v>
      </c>
    </row>
    <row r="10" spans="1:52" x14ac:dyDescent="0.25">
      <c r="A10" t="s">
        <v>29</v>
      </c>
      <c r="B10" s="2">
        <v>40</v>
      </c>
      <c r="C10">
        <v>42</v>
      </c>
      <c r="D10">
        <v>1377.595</v>
      </c>
      <c r="E10">
        <v>57859</v>
      </c>
      <c r="F10" s="2">
        <f>(E10-(C10*K6))</f>
        <v>53022.447999999997</v>
      </c>
      <c r="G10" s="2"/>
      <c r="I10">
        <v>80</v>
      </c>
      <c r="J10">
        <v>288</v>
      </c>
      <c r="K10">
        <v>116.372</v>
      </c>
      <c r="L10">
        <v>33515</v>
      </c>
      <c r="N10" t="s">
        <v>29</v>
      </c>
      <c r="O10" s="2">
        <v>40</v>
      </c>
      <c r="P10">
        <v>16</v>
      </c>
      <c r="Q10">
        <v>1724</v>
      </c>
      <c r="R10">
        <v>27584</v>
      </c>
      <c r="S10" s="2">
        <f>(R10-(P10*X6))</f>
        <v>24119.871999999999</v>
      </c>
      <c r="T10" s="2"/>
      <c r="V10">
        <v>80</v>
      </c>
      <c r="W10">
        <v>236</v>
      </c>
      <c r="X10">
        <v>204.58099999999999</v>
      </c>
      <c r="Y10">
        <v>48281</v>
      </c>
      <c r="AA10" t="s">
        <v>29</v>
      </c>
      <c r="AB10" s="2">
        <v>40</v>
      </c>
      <c r="AC10">
        <v>34</v>
      </c>
      <c r="AD10">
        <v>1550.7650000000001</v>
      </c>
      <c r="AE10">
        <v>52726</v>
      </c>
      <c r="AF10" s="2">
        <f>(AE10-(AC10*AK6))</f>
        <v>46697.154000000002</v>
      </c>
      <c r="AG10" s="2"/>
      <c r="AI10">
        <v>80</v>
      </c>
      <c r="AJ10">
        <v>229</v>
      </c>
      <c r="AK10">
        <v>177.94800000000001</v>
      </c>
      <c r="AL10">
        <v>40750</v>
      </c>
      <c r="AN10" t="s">
        <v>29</v>
      </c>
      <c r="AO10" s="2">
        <v>40</v>
      </c>
      <c r="AP10">
        <v>43</v>
      </c>
      <c r="AQ10">
        <v>1977.442</v>
      </c>
      <c r="AR10">
        <v>85030</v>
      </c>
      <c r="AS10" s="2">
        <f>(AR10-(AP10*AX6))</f>
        <v>77289.14</v>
      </c>
      <c r="AT10" s="2"/>
      <c r="AV10">
        <v>80</v>
      </c>
      <c r="AW10">
        <v>244</v>
      </c>
      <c r="AX10">
        <v>190.95099999999999</v>
      </c>
      <c r="AY10">
        <v>46592</v>
      </c>
    </row>
    <row r="11" spans="1:52" x14ac:dyDescent="0.25">
      <c r="A11" t="s">
        <v>28</v>
      </c>
      <c r="B11" s="2">
        <v>50</v>
      </c>
      <c r="C11">
        <v>37</v>
      </c>
      <c r="D11">
        <v>3698.2429999999999</v>
      </c>
      <c r="E11">
        <v>136835</v>
      </c>
      <c r="F11" s="2">
        <f>(E11-(C11*K7))</f>
        <v>132625.103</v>
      </c>
      <c r="G11" s="2">
        <f>(F11/F12)</f>
        <v>2.0970350864174638</v>
      </c>
      <c r="I11">
        <v>90</v>
      </c>
      <c r="J11">
        <v>288</v>
      </c>
      <c r="K11">
        <v>114.181</v>
      </c>
      <c r="L11">
        <v>32884</v>
      </c>
      <c r="N11" t="s">
        <v>28</v>
      </c>
      <c r="O11" s="2">
        <v>50</v>
      </c>
      <c r="P11">
        <v>16</v>
      </c>
      <c r="Q11">
        <v>1557.5619999999999</v>
      </c>
      <c r="R11">
        <v>24921</v>
      </c>
      <c r="S11" s="2">
        <f>(R11-(P11*X7))</f>
        <v>21504.455999999998</v>
      </c>
      <c r="T11" s="2">
        <f>(S11/S12)</f>
        <v>1</v>
      </c>
      <c r="V11">
        <v>90</v>
      </c>
      <c r="W11">
        <v>236</v>
      </c>
      <c r="X11">
        <v>202.32599999999999</v>
      </c>
      <c r="Y11">
        <v>47749</v>
      </c>
      <c r="AA11" t="s">
        <v>28</v>
      </c>
      <c r="AB11" s="2">
        <v>50</v>
      </c>
      <c r="AC11">
        <v>37</v>
      </c>
      <c r="AD11">
        <v>3361.8110000000001</v>
      </c>
      <c r="AE11">
        <v>124387</v>
      </c>
      <c r="AF11" s="2">
        <f>(AE11-(AC11*AK7))</f>
        <v>117750.273</v>
      </c>
      <c r="AG11" s="2">
        <f>(AF11/AF12)</f>
        <v>2.0057186611273869</v>
      </c>
      <c r="AI11">
        <v>90</v>
      </c>
      <c r="AJ11">
        <v>229</v>
      </c>
      <c r="AK11">
        <v>179.60300000000001</v>
      </c>
      <c r="AL11">
        <v>41129</v>
      </c>
      <c r="AN11" t="s">
        <v>28</v>
      </c>
      <c r="AO11" s="2">
        <v>50</v>
      </c>
      <c r="AP11">
        <v>36</v>
      </c>
      <c r="AQ11">
        <v>4046.4169999999999</v>
      </c>
      <c r="AR11">
        <v>145671</v>
      </c>
      <c r="AS11" s="2">
        <f>(AR11-(AP11*AX7))</f>
        <v>139388.1</v>
      </c>
      <c r="AT11" s="2">
        <f>(AS11/AS12)</f>
        <v>2.4580361189339608</v>
      </c>
      <c r="AV11">
        <v>90</v>
      </c>
      <c r="AW11">
        <v>244</v>
      </c>
      <c r="AX11">
        <v>200.15199999999999</v>
      </c>
      <c r="AY11">
        <v>48837</v>
      </c>
    </row>
    <row r="12" spans="1:52" x14ac:dyDescent="0.25">
      <c r="A12" t="s">
        <v>29</v>
      </c>
      <c r="B12" s="2">
        <v>50</v>
      </c>
      <c r="C12">
        <v>37</v>
      </c>
      <c r="D12">
        <v>1823.0809999999999</v>
      </c>
      <c r="E12">
        <v>67454</v>
      </c>
      <c r="F12" s="2">
        <f>(E12-(C12*K7))</f>
        <v>63244.103000000003</v>
      </c>
      <c r="G12" s="2"/>
      <c r="I12">
        <v>100</v>
      </c>
      <c r="J12">
        <v>288</v>
      </c>
      <c r="K12">
        <v>109.333</v>
      </c>
      <c r="L12">
        <v>31488</v>
      </c>
      <c r="N12" t="s">
        <v>29</v>
      </c>
      <c r="O12" s="2">
        <v>50</v>
      </c>
      <c r="P12">
        <v>16</v>
      </c>
      <c r="Q12">
        <v>1557.5619999999999</v>
      </c>
      <c r="R12">
        <v>24921</v>
      </c>
      <c r="S12" s="2">
        <f>(R12-(P12*X7))</f>
        <v>21504.455999999998</v>
      </c>
      <c r="T12" s="2"/>
      <c r="V12">
        <v>100</v>
      </c>
      <c r="W12">
        <v>236</v>
      </c>
      <c r="X12">
        <v>204.05500000000001</v>
      </c>
      <c r="Y12">
        <v>48157</v>
      </c>
      <c r="AA12" t="s">
        <v>29</v>
      </c>
      <c r="AB12" s="2">
        <v>50</v>
      </c>
      <c r="AC12">
        <v>37</v>
      </c>
      <c r="AD12">
        <v>1766.0540000000001</v>
      </c>
      <c r="AE12">
        <v>65344</v>
      </c>
      <c r="AF12" s="2">
        <f>(AE12-(AC12*AK7))</f>
        <v>58707.273000000001</v>
      </c>
      <c r="AG12" s="2"/>
      <c r="AI12">
        <v>100</v>
      </c>
      <c r="AJ12">
        <v>229</v>
      </c>
      <c r="AK12">
        <v>183.559</v>
      </c>
      <c r="AL12">
        <v>42035</v>
      </c>
      <c r="AN12" t="s">
        <v>29</v>
      </c>
      <c r="AO12" s="2">
        <v>50</v>
      </c>
      <c r="AP12">
        <v>36</v>
      </c>
      <c r="AQ12">
        <v>1749.722</v>
      </c>
      <c r="AR12">
        <v>62990</v>
      </c>
      <c r="AS12" s="2">
        <f>(AR12-(AP12*AX7))</f>
        <v>56707.1</v>
      </c>
      <c r="AT12" s="2"/>
      <c r="AV12">
        <v>100</v>
      </c>
      <c r="AW12">
        <v>244</v>
      </c>
      <c r="AX12">
        <v>204.398</v>
      </c>
      <c r="AY12">
        <v>49873</v>
      </c>
    </row>
    <row r="13" spans="1:52" x14ac:dyDescent="0.25">
      <c r="A13" t="s">
        <v>28</v>
      </c>
      <c r="B13" s="2">
        <v>60</v>
      </c>
      <c r="C13">
        <v>35</v>
      </c>
      <c r="D13">
        <v>3583.6860000000001</v>
      </c>
      <c r="E13">
        <v>125429</v>
      </c>
      <c r="F13" s="2">
        <f>(E13-(C13*K8))</f>
        <v>121204.325</v>
      </c>
      <c r="G13" s="2">
        <f>(F13/F14)</f>
        <v>2.2401551972934275</v>
      </c>
      <c r="I13">
        <v>110</v>
      </c>
      <c r="J13">
        <v>288</v>
      </c>
      <c r="K13">
        <v>117.816</v>
      </c>
      <c r="L13">
        <v>33931</v>
      </c>
      <c r="N13" t="s">
        <v>28</v>
      </c>
      <c r="O13" s="2">
        <v>60</v>
      </c>
      <c r="P13">
        <v>16</v>
      </c>
      <c r="Q13">
        <v>1459.0619999999999</v>
      </c>
      <c r="R13">
        <v>23345</v>
      </c>
      <c r="S13" s="2">
        <f>(R13-(P13*X8))</f>
        <v>20017.128000000001</v>
      </c>
      <c r="T13" s="2">
        <f>(S13/S14)</f>
        <v>1</v>
      </c>
      <c r="V13">
        <v>110</v>
      </c>
      <c r="W13">
        <v>236</v>
      </c>
      <c r="X13">
        <v>211.072</v>
      </c>
      <c r="Y13">
        <v>49813</v>
      </c>
      <c r="AA13" t="s">
        <v>28</v>
      </c>
      <c r="AB13" s="2">
        <v>60</v>
      </c>
      <c r="AC13">
        <v>32</v>
      </c>
      <c r="AD13">
        <v>3218.3119999999999</v>
      </c>
      <c r="AE13">
        <v>102986</v>
      </c>
      <c r="AF13" s="2">
        <f>(AE13-(AC13*AK8))</f>
        <v>97219.024000000005</v>
      </c>
      <c r="AG13" s="2">
        <f>(AF13/AF14)</f>
        <v>1.8625395961271665</v>
      </c>
      <c r="AI13">
        <v>110</v>
      </c>
      <c r="AJ13">
        <v>229</v>
      </c>
      <c r="AK13">
        <v>186.54599999999999</v>
      </c>
      <c r="AL13">
        <v>42719</v>
      </c>
      <c r="AN13" t="s">
        <v>28</v>
      </c>
      <c r="AO13" s="2">
        <v>60</v>
      </c>
      <c r="AP13">
        <v>43</v>
      </c>
      <c r="AQ13">
        <v>3446.1860000000001</v>
      </c>
      <c r="AR13">
        <v>148186</v>
      </c>
      <c r="AS13" s="2">
        <f>(AR13-(AP13*AX8))</f>
        <v>140208.64000000001</v>
      </c>
      <c r="AT13" s="2">
        <f>(AS13/AS14)</f>
        <v>2.2533742280017051</v>
      </c>
      <c r="AV13">
        <v>110</v>
      </c>
      <c r="AW13">
        <v>244</v>
      </c>
      <c r="AX13">
        <v>218.23400000000001</v>
      </c>
      <c r="AY13">
        <v>53249</v>
      </c>
    </row>
    <row r="14" spans="1:52" x14ac:dyDescent="0.25">
      <c r="A14" t="s">
        <v>29</v>
      </c>
      <c r="B14" s="2">
        <v>60</v>
      </c>
      <c r="C14">
        <v>35</v>
      </c>
      <c r="D14">
        <v>1666.5709999999999</v>
      </c>
      <c r="E14">
        <v>58330</v>
      </c>
      <c r="F14" s="2">
        <f>(E14-(C14*K8))</f>
        <v>54105.324999999997</v>
      </c>
      <c r="G14" s="2"/>
      <c r="I14">
        <v>120</v>
      </c>
      <c r="J14">
        <v>288</v>
      </c>
      <c r="K14">
        <v>106.28100000000001</v>
      </c>
      <c r="L14">
        <v>30609</v>
      </c>
      <c r="N14" t="s">
        <v>29</v>
      </c>
      <c r="O14" s="2">
        <v>60</v>
      </c>
      <c r="P14">
        <v>16</v>
      </c>
      <c r="Q14">
        <v>1459.0619999999999</v>
      </c>
      <c r="R14">
        <v>23345</v>
      </c>
      <c r="S14" s="2">
        <f>(R14-(P14*X8))</f>
        <v>20017.128000000001</v>
      </c>
      <c r="T14" s="2"/>
      <c r="V14">
        <v>120</v>
      </c>
      <c r="W14">
        <v>236</v>
      </c>
      <c r="X14">
        <v>199.93600000000001</v>
      </c>
      <c r="Y14">
        <v>47185</v>
      </c>
      <c r="AA14" t="s">
        <v>29</v>
      </c>
      <c r="AB14" s="2">
        <v>60</v>
      </c>
      <c r="AC14">
        <v>32</v>
      </c>
      <c r="AD14">
        <v>1811.375</v>
      </c>
      <c r="AE14">
        <v>57964</v>
      </c>
      <c r="AF14" s="2">
        <f>(AE14-(AC14*AK8))</f>
        <v>52197.023999999998</v>
      </c>
      <c r="AG14" s="2"/>
      <c r="AI14">
        <v>120</v>
      </c>
      <c r="AJ14">
        <v>229</v>
      </c>
      <c r="AK14">
        <v>182.14</v>
      </c>
      <c r="AL14">
        <v>41710</v>
      </c>
      <c r="AN14" t="s">
        <v>29</v>
      </c>
      <c r="AO14" s="2">
        <v>60</v>
      </c>
      <c r="AP14">
        <v>43</v>
      </c>
      <c r="AQ14">
        <v>1632.5350000000001</v>
      </c>
      <c r="AR14">
        <v>70199</v>
      </c>
      <c r="AS14" s="2">
        <f>(AR14-(AP14*AX8))</f>
        <v>62221.64</v>
      </c>
      <c r="AT14" s="2"/>
      <c r="AV14">
        <v>120</v>
      </c>
      <c r="AW14">
        <v>244</v>
      </c>
      <c r="AX14">
        <v>211.434</v>
      </c>
      <c r="AY14">
        <v>51590</v>
      </c>
    </row>
    <row r="15" spans="1:52" x14ac:dyDescent="0.25">
      <c r="A15" t="s">
        <v>28</v>
      </c>
      <c r="B15" s="2">
        <v>70</v>
      </c>
      <c r="C15">
        <v>39</v>
      </c>
      <c r="D15">
        <v>3763.8719999999998</v>
      </c>
      <c r="E15">
        <v>146791</v>
      </c>
      <c r="F15" s="2">
        <f>(E15-(C15*K9))</f>
        <v>142204.01500000001</v>
      </c>
      <c r="G15" s="2">
        <f>(F15/F16)</f>
        <v>2.2907676053689117</v>
      </c>
      <c r="N15" t="s">
        <v>28</v>
      </c>
      <c r="O15" s="2">
        <v>70</v>
      </c>
      <c r="P15">
        <v>16</v>
      </c>
      <c r="Q15">
        <v>1373.5619999999999</v>
      </c>
      <c r="R15">
        <v>21977</v>
      </c>
      <c r="S15" s="2">
        <f>(R15-(P15*X9))</f>
        <v>18588.599999999999</v>
      </c>
      <c r="T15" s="2">
        <f>(S15/S16)</f>
        <v>1</v>
      </c>
      <c r="AA15" t="s">
        <v>28</v>
      </c>
      <c r="AB15" s="2">
        <v>70</v>
      </c>
      <c r="AC15">
        <v>32</v>
      </c>
      <c r="AD15">
        <v>2806</v>
      </c>
      <c r="AE15">
        <v>89792</v>
      </c>
      <c r="AF15" s="2">
        <f>(AE15-(AC15*AK9))</f>
        <v>84173.119999999995</v>
      </c>
      <c r="AG15" s="2">
        <f>(AF15/AF16)</f>
        <v>1.854437044889945</v>
      </c>
      <c r="AN15" t="s">
        <v>28</v>
      </c>
      <c r="AO15" s="2">
        <v>70</v>
      </c>
      <c r="AP15">
        <v>38</v>
      </c>
      <c r="AQ15">
        <v>3374.605</v>
      </c>
      <c r="AR15">
        <v>128235</v>
      </c>
      <c r="AS15" s="2">
        <f>(AR15-(AP15*AX9))</f>
        <v>120844.76</v>
      </c>
      <c r="AT15" s="2">
        <f>(AS15/AS16)</f>
        <v>2.2278915728398192</v>
      </c>
    </row>
    <row r="16" spans="1:52" x14ac:dyDescent="0.25">
      <c r="A16" t="s">
        <v>29</v>
      </c>
      <c r="B16" s="2">
        <v>70</v>
      </c>
      <c r="C16">
        <v>39</v>
      </c>
      <c r="D16">
        <v>1709.3330000000001</v>
      </c>
      <c r="E16">
        <v>66664</v>
      </c>
      <c r="F16" s="2">
        <f>(E16-(C16*K9))</f>
        <v>62077.014999999999</v>
      </c>
      <c r="G16" s="2"/>
      <c r="N16" t="s">
        <v>29</v>
      </c>
      <c r="O16" s="2">
        <v>70</v>
      </c>
      <c r="P16">
        <v>16</v>
      </c>
      <c r="Q16">
        <v>1373.5619999999999</v>
      </c>
      <c r="R16">
        <v>21977</v>
      </c>
      <c r="S16" s="2">
        <f>(R16-(P16*X9))</f>
        <v>18588.599999999999</v>
      </c>
      <c r="T16" s="2"/>
      <c r="AA16" t="s">
        <v>29</v>
      </c>
      <c r="AB16" s="2">
        <v>70</v>
      </c>
      <c r="AC16">
        <v>32</v>
      </c>
      <c r="AD16">
        <v>1594.0309999999999</v>
      </c>
      <c r="AE16">
        <v>51009</v>
      </c>
      <c r="AF16" s="2">
        <f>(AE16-(AC16*AK9))</f>
        <v>45390.12</v>
      </c>
      <c r="AG16" s="2"/>
      <c r="AN16" t="s">
        <v>29</v>
      </c>
      <c r="AO16" s="2">
        <v>70</v>
      </c>
      <c r="AP16">
        <v>38</v>
      </c>
      <c r="AQ16">
        <v>1621.895</v>
      </c>
      <c r="AR16">
        <v>61632</v>
      </c>
      <c r="AS16" s="2">
        <f>(AR16-(AP16*AX9))</f>
        <v>54241.760000000002</v>
      </c>
      <c r="AT16" s="2"/>
    </row>
    <row r="17" spans="1:52" x14ac:dyDescent="0.25">
      <c r="A17" t="s">
        <v>28</v>
      </c>
      <c r="B17" s="2">
        <v>80</v>
      </c>
      <c r="C17">
        <v>41</v>
      </c>
      <c r="D17">
        <v>3030.049</v>
      </c>
      <c r="E17">
        <v>124232</v>
      </c>
      <c r="F17" s="2">
        <f>(E17-(C17*K10))</f>
        <v>119460.74799999999</v>
      </c>
      <c r="G17" s="2">
        <f>(F17/F18)</f>
        <v>1.9465421539264927</v>
      </c>
      <c r="N17" t="s">
        <v>28</v>
      </c>
      <c r="O17" s="2">
        <v>80</v>
      </c>
      <c r="P17">
        <v>16</v>
      </c>
      <c r="Q17">
        <v>1303.6880000000001</v>
      </c>
      <c r="R17">
        <v>20859</v>
      </c>
      <c r="S17" s="2">
        <f>(R17-(P17*X10))</f>
        <v>17585.704000000002</v>
      </c>
      <c r="T17" s="2">
        <f>(S17/S18)</f>
        <v>1</v>
      </c>
      <c r="AA17" t="s">
        <v>28</v>
      </c>
      <c r="AB17" s="2">
        <v>80</v>
      </c>
      <c r="AC17">
        <v>21</v>
      </c>
      <c r="AD17">
        <v>2907.5709999999999</v>
      </c>
      <c r="AE17">
        <v>61059</v>
      </c>
      <c r="AF17" s="2">
        <f>(AE17-(AC17*AK10))</f>
        <v>57322.091999999997</v>
      </c>
      <c r="AG17" s="2">
        <f>(AF17/AF18)</f>
        <v>1.8204371354097924</v>
      </c>
      <c r="AN17" t="s">
        <v>28</v>
      </c>
      <c r="AO17" s="2">
        <v>80</v>
      </c>
      <c r="AP17">
        <v>34</v>
      </c>
      <c r="AQ17">
        <v>3464.029</v>
      </c>
      <c r="AR17">
        <v>117777</v>
      </c>
      <c r="AS17" s="2">
        <f>(AR17-(AP17*AX10))</f>
        <v>111284.666</v>
      </c>
      <c r="AT17" s="2">
        <f>(AS17/AS18)</f>
        <v>1.9097560382090328</v>
      </c>
    </row>
    <row r="18" spans="1:52" x14ac:dyDescent="0.25">
      <c r="A18" t="s">
        <v>29</v>
      </c>
      <c r="B18" s="2">
        <v>80</v>
      </c>
      <c r="C18">
        <v>41</v>
      </c>
      <c r="D18">
        <v>1613.22</v>
      </c>
      <c r="E18">
        <v>66142</v>
      </c>
      <c r="F18" s="2">
        <f>(E18-(C18*K10))</f>
        <v>61370.748</v>
      </c>
      <c r="G18" s="2"/>
      <c r="N18" t="s">
        <v>29</v>
      </c>
      <c r="O18" s="2">
        <v>80</v>
      </c>
      <c r="P18">
        <v>16</v>
      </c>
      <c r="Q18">
        <v>1303.6880000000001</v>
      </c>
      <c r="R18">
        <v>20859</v>
      </c>
      <c r="S18" s="2">
        <f>(R18-(P18*X10))</f>
        <v>17585.704000000002</v>
      </c>
      <c r="T18" s="2"/>
      <c r="AA18" t="s">
        <v>29</v>
      </c>
      <c r="AB18" s="2">
        <v>80</v>
      </c>
      <c r="AC18">
        <v>21</v>
      </c>
      <c r="AD18">
        <v>1677.3810000000001</v>
      </c>
      <c r="AE18">
        <v>35225</v>
      </c>
      <c r="AF18" s="2">
        <f>(AE18-(AC18*AK10))</f>
        <v>31488.092000000001</v>
      </c>
      <c r="AG18" s="2"/>
      <c r="AN18" t="s">
        <v>29</v>
      </c>
      <c r="AO18" s="2">
        <v>80</v>
      </c>
      <c r="AP18">
        <v>34</v>
      </c>
      <c r="AQ18">
        <v>1904.8240000000001</v>
      </c>
      <c r="AR18">
        <v>64764</v>
      </c>
      <c r="AS18" s="2">
        <f>(AR18-(AP18*AX10))</f>
        <v>58271.665999999997</v>
      </c>
      <c r="AT18" s="2"/>
    </row>
    <row r="19" spans="1:52" x14ac:dyDescent="0.25">
      <c r="A19" t="s">
        <v>28</v>
      </c>
      <c r="B19" s="2">
        <v>90</v>
      </c>
      <c r="C19">
        <v>27</v>
      </c>
      <c r="D19">
        <v>2852.8519999999999</v>
      </c>
      <c r="E19">
        <v>77027</v>
      </c>
      <c r="F19" s="2">
        <f>(E19-(C19*K11))</f>
        <v>73944.112999999998</v>
      </c>
      <c r="G19" s="2">
        <f>(F19/F20)</f>
        <v>1.5914241814968038</v>
      </c>
      <c r="N19" t="s">
        <v>28</v>
      </c>
      <c r="O19" s="2">
        <v>90</v>
      </c>
      <c r="P19">
        <v>16</v>
      </c>
      <c r="Q19">
        <v>1200.9380000000001</v>
      </c>
      <c r="R19">
        <v>19215</v>
      </c>
      <c r="S19" s="2">
        <f>(R19-(P19*X11))</f>
        <v>15977.784</v>
      </c>
      <c r="T19" s="2">
        <f>(S19/S20)</f>
        <v>1</v>
      </c>
      <c r="AA19" t="s">
        <v>28</v>
      </c>
      <c r="AB19" s="2">
        <v>90</v>
      </c>
      <c r="AC19">
        <v>21</v>
      </c>
      <c r="AD19">
        <v>2578.5709999999999</v>
      </c>
      <c r="AE19">
        <v>54150</v>
      </c>
      <c r="AF19" s="2">
        <f>(AE19-(AC19*AK11))</f>
        <v>50378.337</v>
      </c>
      <c r="AG19" s="2">
        <f>(AF19/AF20)</f>
        <v>2.0173657355336827</v>
      </c>
      <c r="AN19" t="s">
        <v>28</v>
      </c>
      <c r="AO19" s="2">
        <v>90</v>
      </c>
      <c r="AP19">
        <v>26</v>
      </c>
      <c r="AQ19">
        <v>3670.962</v>
      </c>
      <c r="AR19">
        <v>95445</v>
      </c>
      <c r="AS19" s="2">
        <f>(AR19-(AP19*AX11))</f>
        <v>90241.047999999995</v>
      </c>
      <c r="AT19" s="2">
        <f>(AS19/AS20)</f>
        <v>2.2751919620499157</v>
      </c>
    </row>
    <row r="20" spans="1:52" x14ac:dyDescent="0.25">
      <c r="A20" t="s">
        <v>29</v>
      </c>
      <c r="B20" s="2">
        <v>90</v>
      </c>
      <c r="C20">
        <v>27</v>
      </c>
      <c r="D20">
        <v>1835.0740000000001</v>
      </c>
      <c r="E20">
        <v>49547</v>
      </c>
      <c r="F20" s="2">
        <f>(E20-(C20*K11))</f>
        <v>46464.112999999998</v>
      </c>
      <c r="G20" s="2"/>
      <c r="N20" t="s">
        <v>29</v>
      </c>
      <c r="O20" s="2">
        <v>90</v>
      </c>
      <c r="P20">
        <v>16</v>
      </c>
      <c r="Q20">
        <v>1200.9380000000001</v>
      </c>
      <c r="R20">
        <v>19215</v>
      </c>
      <c r="S20" s="2">
        <f>(R20-(P20*X11))</f>
        <v>15977.784</v>
      </c>
      <c r="T20" s="2"/>
      <c r="AA20" t="s">
        <v>29</v>
      </c>
      <c r="AB20" s="2">
        <v>90</v>
      </c>
      <c r="AC20">
        <v>21</v>
      </c>
      <c r="AD20">
        <v>1368.7619999999999</v>
      </c>
      <c r="AE20">
        <v>28744</v>
      </c>
      <c r="AF20" s="2">
        <f>(AE20-(AC20*AK11))</f>
        <v>24972.337</v>
      </c>
      <c r="AG20" s="2"/>
      <c r="AN20" t="s">
        <v>29</v>
      </c>
      <c r="AO20" s="2">
        <v>90</v>
      </c>
      <c r="AP20">
        <v>26</v>
      </c>
      <c r="AQ20">
        <v>1725.654</v>
      </c>
      <c r="AR20">
        <v>44867</v>
      </c>
      <c r="AS20" s="2">
        <f>(AR20-(AP20*AX11))</f>
        <v>39663.048000000003</v>
      </c>
      <c r="AT20" s="2"/>
    </row>
    <row r="21" spans="1:52" x14ac:dyDescent="0.25">
      <c r="A21" t="s">
        <v>28</v>
      </c>
      <c r="B21" s="2">
        <v>100</v>
      </c>
      <c r="C21">
        <v>30</v>
      </c>
      <c r="D21">
        <v>2663.6669999999999</v>
      </c>
      <c r="E21">
        <v>79910</v>
      </c>
      <c r="F21" s="2">
        <f>(E21-(C21*K12))</f>
        <v>76630.009999999995</v>
      </c>
      <c r="G21" s="2">
        <f>(F21/F22)</f>
        <v>1.6626886255232107</v>
      </c>
      <c r="N21" t="s">
        <v>28</v>
      </c>
      <c r="O21" s="2">
        <v>100</v>
      </c>
      <c r="P21">
        <v>16</v>
      </c>
      <c r="Q21">
        <v>1162.8119999999999</v>
      </c>
      <c r="R21">
        <v>18605</v>
      </c>
      <c r="S21" s="2">
        <f>(R21-(P21*X12))</f>
        <v>15340.119999999999</v>
      </c>
      <c r="T21" s="2">
        <f>(S21/S22)</f>
        <v>1</v>
      </c>
      <c r="AA21" t="s">
        <v>28</v>
      </c>
      <c r="AB21" s="2">
        <v>100</v>
      </c>
      <c r="AC21">
        <v>21</v>
      </c>
      <c r="AD21">
        <v>2253.7620000000002</v>
      </c>
      <c r="AE21">
        <v>47329</v>
      </c>
      <c r="AF21" s="2">
        <f>(AE21-(AC21*AK12))</f>
        <v>43474.260999999999</v>
      </c>
      <c r="AG21" s="2">
        <f>(AF21/AF22)</f>
        <v>1.7296812904107266</v>
      </c>
      <c r="AN21" t="s">
        <v>28</v>
      </c>
      <c r="AO21" s="2">
        <v>100</v>
      </c>
      <c r="AP21">
        <v>32</v>
      </c>
      <c r="AQ21">
        <v>3019.8440000000001</v>
      </c>
      <c r="AR21">
        <v>96635</v>
      </c>
      <c r="AS21" s="2">
        <f>(AR21-(AP21*AX12))</f>
        <v>90094.263999999996</v>
      </c>
      <c r="AT21" s="2">
        <f>(AS21/AS22)</f>
        <v>1.8166633275035091</v>
      </c>
    </row>
    <row r="22" spans="1:52" x14ac:dyDescent="0.25">
      <c r="A22" t="s">
        <v>29</v>
      </c>
      <c r="B22" s="2">
        <v>100</v>
      </c>
      <c r="C22">
        <v>30</v>
      </c>
      <c r="D22">
        <v>1645.6</v>
      </c>
      <c r="E22">
        <v>49368</v>
      </c>
      <c r="F22" s="2">
        <f>(E22-(C22*K12))</f>
        <v>46088.01</v>
      </c>
      <c r="G22" s="2"/>
      <c r="N22" t="s">
        <v>29</v>
      </c>
      <c r="O22" s="2">
        <v>100</v>
      </c>
      <c r="P22">
        <v>16</v>
      </c>
      <c r="Q22">
        <v>1162.8119999999999</v>
      </c>
      <c r="R22">
        <v>18605</v>
      </c>
      <c r="S22" s="2">
        <f>(R22-(P22*X12))</f>
        <v>15340.119999999999</v>
      </c>
      <c r="T22" s="2"/>
      <c r="AA22" t="s">
        <v>29</v>
      </c>
      <c r="AB22" s="2">
        <v>100</v>
      </c>
      <c r="AC22">
        <v>21</v>
      </c>
      <c r="AD22">
        <v>1380.4290000000001</v>
      </c>
      <c r="AE22">
        <v>28989</v>
      </c>
      <c r="AF22" s="2">
        <f>(AE22-(AC22*AK12))</f>
        <v>25134.260999999999</v>
      </c>
      <c r="AG22" s="2"/>
      <c r="AN22" t="s">
        <v>29</v>
      </c>
      <c r="AO22" s="2">
        <v>100</v>
      </c>
      <c r="AP22">
        <v>32</v>
      </c>
      <c r="AQ22">
        <v>1754.1880000000001</v>
      </c>
      <c r="AR22">
        <v>56134</v>
      </c>
      <c r="AS22" s="2">
        <f>(AR22-(AP22*AX12))</f>
        <v>49593.264000000003</v>
      </c>
      <c r="AT22" s="2"/>
    </row>
    <row r="23" spans="1:52" x14ac:dyDescent="0.25">
      <c r="A23" t="s">
        <v>28</v>
      </c>
      <c r="B23" s="2">
        <v>110</v>
      </c>
      <c r="C23">
        <v>20</v>
      </c>
      <c r="D23">
        <v>2625.75</v>
      </c>
      <c r="E23">
        <v>52515</v>
      </c>
      <c r="F23" s="2">
        <f>(E23-(C23*K13))</f>
        <v>50158.68</v>
      </c>
      <c r="G23" s="2">
        <f>(F23/F24)</f>
        <v>1.5872156163849518</v>
      </c>
      <c r="N23" t="s">
        <v>28</v>
      </c>
      <c r="O23" s="2">
        <v>110</v>
      </c>
      <c r="P23">
        <v>16</v>
      </c>
      <c r="Q23">
        <v>1097</v>
      </c>
      <c r="R23">
        <v>17552</v>
      </c>
      <c r="S23" s="2">
        <f>(R23-(P23*X13))</f>
        <v>14174.848</v>
      </c>
      <c r="T23" s="2">
        <f>(S23/S24)</f>
        <v>1</v>
      </c>
      <c r="AA23" t="s">
        <v>28</v>
      </c>
      <c r="AB23" s="2">
        <v>110</v>
      </c>
      <c r="AC23">
        <v>12</v>
      </c>
      <c r="AD23">
        <v>2040.5830000000001</v>
      </c>
      <c r="AE23">
        <v>24487</v>
      </c>
      <c r="AF23" s="2">
        <f>(AE23-(AC23*AK13))</f>
        <v>22248.448</v>
      </c>
      <c r="AG23" s="2">
        <f>(AF23/AF24)</f>
        <v>1.5586205505109549</v>
      </c>
      <c r="AN23" t="s">
        <v>28</v>
      </c>
      <c r="AO23" s="2">
        <v>110</v>
      </c>
      <c r="AP23">
        <v>34</v>
      </c>
      <c r="AQ23">
        <v>3178.2939999999999</v>
      </c>
      <c r="AR23">
        <v>108062</v>
      </c>
      <c r="AS23" s="2">
        <f>(AR23-(AP23*AX13))</f>
        <v>100642.04399999999</v>
      </c>
      <c r="AT23" s="2">
        <f>(AS23/AS24)</f>
        <v>2.1356381969638054</v>
      </c>
      <c r="AV23" s="1"/>
      <c r="AW23" s="3"/>
      <c r="AX23" s="3"/>
      <c r="AY23" s="3"/>
    </row>
    <row r="24" spans="1:52" x14ac:dyDescent="0.25">
      <c r="A24" t="s">
        <v>29</v>
      </c>
      <c r="B24" s="2">
        <v>110</v>
      </c>
      <c r="C24">
        <v>20</v>
      </c>
      <c r="D24">
        <v>1697.9</v>
      </c>
      <c r="E24">
        <v>33958</v>
      </c>
      <c r="F24" s="2">
        <f>(E24-(C24*K13))</f>
        <v>31601.68</v>
      </c>
      <c r="G24" s="2"/>
      <c r="N24" t="s">
        <v>29</v>
      </c>
      <c r="O24" s="2">
        <v>110</v>
      </c>
      <c r="P24">
        <v>16</v>
      </c>
      <c r="Q24">
        <v>1097</v>
      </c>
      <c r="R24">
        <v>17552</v>
      </c>
      <c r="S24" s="2">
        <f>(R24-(P24*X13))</f>
        <v>14174.848</v>
      </c>
      <c r="T24" s="2"/>
      <c r="AA24" t="s">
        <v>29</v>
      </c>
      <c r="AB24" s="2">
        <v>110</v>
      </c>
      <c r="AC24">
        <v>12</v>
      </c>
      <c r="AD24">
        <v>1376.0830000000001</v>
      </c>
      <c r="AE24">
        <v>16513</v>
      </c>
      <c r="AF24" s="2">
        <f>(AE24-(AC24*AK13))</f>
        <v>14274.448</v>
      </c>
      <c r="AG24" s="2"/>
      <c r="AN24" t="s">
        <v>29</v>
      </c>
      <c r="AO24" s="2">
        <v>110</v>
      </c>
      <c r="AP24">
        <v>34</v>
      </c>
      <c r="AQ24">
        <v>1604.2650000000001</v>
      </c>
      <c r="AR24">
        <v>54545</v>
      </c>
      <c r="AS24" s="2">
        <f>(AR24-(AP24*AX13))</f>
        <v>47125.044000000002</v>
      </c>
      <c r="AT24" s="2"/>
      <c r="AZ24" s="3"/>
    </row>
    <row r="25" spans="1:52" x14ac:dyDescent="0.25">
      <c r="A25" t="s">
        <v>28</v>
      </c>
      <c r="B25" s="2">
        <v>120</v>
      </c>
      <c r="C25">
        <v>27</v>
      </c>
      <c r="D25">
        <v>2492.8519999999999</v>
      </c>
      <c r="E25">
        <v>67307</v>
      </c>
      <c r="F25" s="2">
        <f>(E25-(C25*K14))</f>
        <v>64437.413</v>
      </c>
      <c r="G25" s="2">
        <f>(F25/F26)</f>
        <v>1.6406552618555532</v>
      </c>
      <c r="N25" t="s">
        <v>28</v>
      </c>
      <c r="O25" s="2">
        <v>120</v>
      </c>
      <c r="P25">
        <v>16</v>
      </c>
      <c r="Q25">
        <v>1095.875</v>
      </c>
      <c r="R25">
        <v>17534</v>
      </c>
      <c r="S25" s="2">
        <f>(R25-(P25*X14))</f>
        <v>14335.023999999999</v>
      </c>
      <c r="T25" s="2">
        <f>(S25/S26)</f>
        <v>1</v>
      </c>
      <c r="AA25" t="s">
        <v>28</v>
      </c>
      <c r="AB25" s="2">
        <v>120</v>
      </c>
      <c r="AC25">
        <v>12</v>
      </c>
      <c r="AD25">
        <v>1496.75</v>
      </c>
      <c r="AE25">
        <v>17961</v>
      </c>
      <c r="AF25" s="2">
        <f>(AE25-(AC25*AK14))</f>
        <v>15775.32</v>
      </c>
      <c r="AG25" s="2">
        <f>(AF25/AF26)</f>
        <v>1.0184643354259579</v>
      </c>
      <c r="AN25" t="s">
        <v>28</v>
      </c>
      <c r="AO25" s="2">
        <v>120</v>
      </c>
      <c r="AP25">
        <v>29</v>
      </c>
      <c r="AQ25">
        <v>3179.0340000000001</v>
      </c>
      <c r="AR25">
        <v>92192</v>
      </c>
      <c r="AS25" s="2">
        <f>(AR25-(AP25*AX14))</f>
        <v>86060.414000000004</v>
      </c>
      <c r="AT25" s="2">
        <f>(AS25/AS26)</f>
        <v>2.1634409697437977</v>
      </c>
    </row>
    <row r="26" spans="1:52" x14ac:dyDescent="0.25">
      <c r="A26" t="s">
        <v>29</v>
      </c>
      <c r="B26" s="2">
        <v>120</v>
      </c>
      <c r="C26">
        <v>27</v>
      </c>
      <c r="D26">
        <v>1560.9259999999999</v>
      </c>
      <c r="E26">
        <v>42145</v>
      </c>
      <c r="F26" s="2">
        <f>(E26-(C26*K14))</f>
        <v>39275.413</v>
      </c>
      <c r="G26" s="2"/>
      <c r="N26" t="s">
        <v>29</v>
      </c>
      <c r="O26" s="2">
        <v>120</v>
      </c>
      <c r="P26">
        <v>16</v>
      </c>
      <c r="Q26">
        <v>1095.875</v>
      </c>
      <c r="R26">
        <v>17534</v>
      </c>
      <c r="S26" s="2">
        <f>(R26-(P26*X14))</f>
        <v>14335.023999999999</v>
      </c>
      <c r="T26" s="2"/>
      <c r="AA26" t="s">
        <v>29</v>
      </c>
      <c r="AB26" s="2">
        <v>120</v>
      </c>
      <c r="AC26">
        <v>12</v>
      </c>
      <c r="AD26">
        <v>1472.9169999999999</v>
      </c>
      <c r="AE26">
        <v>17675</v>
      </c>
      <c r="AF26" s="2">
        <f>(AE26-(AC26*AK14))</f>
        <v>15489.32</v>
      </c>
      <c r="AG26" s="2"/>
      <c r="AN26" t="s">
        <v>29</v>
      </c>
      <c r="AO26" s="2">
        <v>120</v>
      </c>
      <c r="AP26">
        <v>29</v>
      </c>
      <c r="AQ26">
        <v>1583.1379999999999</v>
      </c>
      <c r="AR26">
        <v>45911</v>
      </c>
      <c r="AS26" s="2">
        <f>(AR26-(AP26*AX14))</f>
        <v>39779.413999999997</v>
      </c>
      <c r="AT26" s="2"/>
    </row>
    <row r="27" spans="1:52" x14ac:dyDescent="0.25">
      <c r="B27" s="2"/>
      <c r="F27" s="2"/>
      <c r="G27" s="2"/>
      <c r="N27" s="2"/>
      <c r="R27" s="2"/>
      <c r="S27" s="2"/>
      <c r="Z27" s="2"/>
      <c r="AA27" s="2"/>
      <c r="AE27" s="2"/>
      <c r="AF27" s="2"/>
      <c r="AM27" s="2"/>
      <c r="AN27" s="2"/>
      <c r="AR27" s="2"/>
      <c r="AS27" s="2"/>
    </row>
    <row r="29" spans="1:52" x14ac:dyDescent="0.25">
      <c r="B29" t="s">
        <v>27</v>
      </c>
      <c r="I29" t="s">
        <v>6</v>
      </c>
    </row>
    <row r="30" spans="1:52" x14ac:dyDescent="0.25">
      <c r="B30" s="1" t="s">
        <v>0</v>
      </c>
      <c r="C30" s="1" t="s">
        <v>1</v>
      </c>
      <c r="D30" s="1" t="s">
        <v>2</v>
      </c>
      <c r="E30" s="1" t="s">
        <v>3</v>
      </c>
      <c r="F30" s="1" t="s">
        <v>5</v>
      </c>
      <c r="G30" s="1" t="s">
        <v>7</v>
      </c>
      <c r="I30" s="1" t="s">
        <v>0</v>
      </c>
      <c r="J30" s="1" t="s">
        <v>1</v>
      </c>
      <c r="K30" s="1" t="s">
        <v>2</v>
      </c>
      <c r="L30" s="1" t="s">
        <v>3</v>
      </c>
    </row>
    <row r="31" spans="1:52" x14ac:dyDescent="0.25">
      <c r="A31" t="s">
        <v>28</v>
      </c>
      <c r="B31" s="2">
        <v>10</v>
      </c>
      <c r="C31">
        <v>32</v>
      </c>
      <c r="D31">
        <v>3381.625</v>
      </c>
      <c r="E31">
        <v>108212</v>
      </c>
      <c r="F31" s="2">
        <f>(E31-(C31*K31))</f>
        <v>102794.24000000001</v>
      </c>
      <c r="G31" s="2">
        <f>(F31/F32)</f>
        <v>2.5882819794114305</v>
      </c>
      <c r="I31">
        <v>10</v>
      </c>
      <c r="J31">
        <v>256</v>
      </c>
      <c r="K31">
        <v>169.30500000000001</v>
      </c>
      <c r="L31">
        <v>43342</v>
      </c>
    </row>
    <row r="32" spans="1:52" x14ac:dyDescent="0.25">
      <c r="A32" t="s">
        <v>29</v>
      </c>
      <c r="B32" s="2">
        <v>10</v>
      </c>
      <c r="C32">
        <v>32</v>
      </c>
      <c r="D32">
        <v>1410.4059999999999</v>
      </c>
      <c r="E32">
        <v>45133</v>
      </c>
      <c r="F32" s="2">
        <f>(E32-(C32*K31))</f>
        <v>39715.24</v>
      </c>
      <c r="G32" s="2"/>
      <c r="I32">
        <v>20</v>
      </c>
      <c r="J32">
        <v>256</v>
      </c>
      <c r="K32">
        <v>166.63300000000001</v>
      </c>
      <c r="L32">
        <v>42658</v>
      </c>
    </row>
    <row r="33" spans="1:12" x14ac:dyDescent="0.25">
      <c r="A33" t="s">
        <v>28</v>
      </c>
      <c r="B33" s="2">
        <v>20</v>
      </c>
      <c r="C33">
        <v>38</v>
      </c>
      <c r="D33">
        <v>3306.1320000000001</v>
      </c>
      <c r="E33">
        <v>125633</v>
      </c>
      <c r="F33" s="2">
        <f>(E33-(C33*K32))</f>
        <v>119300.946</v>
      </c>
      <c r="G33" s="2">
        <f>(F33/F34)</f>
        <v>2.5881567580098697</v>
      </c>
      <c r="I33">
        <v>30</v>
      </c>
      <c r="J33">
        <v>256</v>
      </c>
      <c r="K33">
        <v>165.273</v>
      </c>
      <c r="L33">
        <v>42310</v>
      </c>
    </row>
    <row r="34" spans="1:12" x14ac:dyDescent="0.25">
      <c r="A34" t="s">
        <v>29</v>
      </c>
      <c r="B34" s="2">
        <v>20</v>
      </c>
      <c r="C34">
        <v>38</v>
      </c>
      <c r="D34">
        <v>1379.6579999999999</v>
      </c>
      <c r="E34">
        <v>52427</v>
      </c>
      <c r="F34" s="2">
        <f>(E34-(C34*K32))</f>
        <v>46094.945999999996</v>
      </c>
      <c r="G34" s="2"/>
      <c r="I34">
        <v>40</v>
      </c>
      <c r="J34">
        <v>256</v>
      </c>
      <c r="K34">
        <v>165.48400000000001</v>
      </c>
      <c r="L34">
        <v>42364</v>
      </c>
    </row>
    <row r="35" spans="1:12" x14ac:dyDescent="0.25">
      <c r="A35" t="s">
        <v>28</v>
      </c>
      <c r="B35" s="2">
        <v>30</v>
      </c>
      <c r="C35">
        <v>39</v>
      </c>
      <c r="D35">
        <v>3323.8719999999998</v>
      </c>
      <c r="E35">
        <v>129631</v>
      </c>
      <c r="F35" s="2">
        <f>(E35-(C35*K33))</f>
        <v>123185.353</v>
      </c>
      <c r="G35" s="2">
        <f>(F35/F36)</f>
        <v>2.4376556874093152</v>
      </c>
      <c r="I35">
        <v>50</v>
      </c>
      <c r="J35">
        <v>256</v>
      </c>
      <c r="K35">
        <v>165.30099999999999</v>
      </c>
      <c r="L35">
        <v>42317</v>
      </c>
    </row>
    <row r="36" spans="1:12" x14ac:dyDescent="0.25">
      <c r="A36" t="s">
        <v>29</v>
      </c>
      <c r="B36" s="2">
        <v>30</v>
      </c>
      <c r="C36">
        <v>39</v>
      </c>
      <c r="D36">
        <v>1461.0260000000001</v>
      </c>
      <c r="E36">
        <v>56980</v>
      </c>
      <c r="F36" s="2">
        <f>(E36-(C36*K33))</f>
        <v>50534.353000000003</v>
      </c>
      <c r="G36" s="2"/>
      <c r="I36">
        <v>60</v>
      </c>
      <c r="J36">
        <v>256</v>
      </c>
      <c r="K36">
        <v>164.898</v>
      </c>
      <c r="L36">
        <v>42214</v>
      </c>
    </row>
    <row r="37" spans="1:12" x14ac:dyDescent="0.25">
      <c r="A37" t="s">
        <v>28</v>
      </c>
      <c r="B37" s="2">
        <v>40</v>
      </c>
      <c r="C37">
        <v>44</v>
      </c>
      <c r="D37">
        <v>3508.136</v>
      </c>
      <c r="E37">
        <v>154358</v>
      </c>
      <c r="F37" s="2">
        <f>(E37-(C37*K34))</f>
        <v>147076.704</v>
      </c>
      <c r="G37" s="2">
        <f>(F37/F38)</f>
        <v>2.6541097106645197</v>
      </c>
      <c r="I37">
        <v>70</v>
      </c>
      <c r="J37">
        <v>256</v>
      </c>
      <c r="K37">
        <v>167.84</v>
      </c>
      <c r="L37">
        <v>42967</v>
      </c>
    </row>
    <row r="38" spans="1:12" x14ac:dyDescent="0.25">
      <c r="A38" t="s">
        <v>29</v>
      </c>
      <c r="B38" s="2">
        <v>40</v>
      </c>
      <c r="C38">
        <v>44</v>
      </c>
      <c r="D38">
        <v>1424.9090000000001</v>
      </c>
      <c r="E38">
        <v>62696</v>
      </c>
      <c r="F38" s="2">
        <f>(E38-(C38*K34))</f>
        <v>55414.703999999998</v>
      </c>
      <c r="G38" s="2"/>
      <c r="I38">
        <v>80</v>
      </c>
      <c r="J38">
        <v>256</v>
      </c>
      <c r="K38">
        <v>169.95699999999999</v>
      </c>
      <c r="L38">
        <v>43509</v>
      </c>
    </row>
    <row r="39" spans="1:12" x14ac:dyDescent="0.25">
      <c r="A39" t="s">
        <v>28</v>
      </c>
      <c r="B39" s="2">
        <v>50</v>
      </c>
      <c r="C39">
        <v>43</v>
      </c>
      <c r="D39">
        <v>3506.14</v>
      </c>
      <c r="E39">
        <v>150764</v>
      </c>
      <c r="F39" s="2">
        <f>(E39-(C39*K35))</f>
        <v>143656.057</v>
      </c>
      <c r="G39" s="2">
        <f>(F39/F40)</f>
        <v>2.3241158454869977</v>
      </c>
      <c r="I39">
        <v>90</v>
      </c>
      <c r="J39">
        <v>256</v>
      </c>
      <c r="K39">
        <v>173.738</v>
      </c>
      <c r="L39">
        <v>44477</v>
      </c>
    </row>
    <row r="40" spans="1:12" x14ac:dyDescent="0.25">
      <c r="A40" t="s">
        <v>29</v>
      </c>
      <c r="B40" s="2">
        <v>50</v>
      </c>
      <c r="C40">
        <v>43</v>
      </c>
      <c r="D40">
        <v>1602.7670000000001</v>
      </c>
      <c r="E40">
        <v>68919</v>
      </c>
      <c r="F40" s="2">
        <f>(E40-(C40*K35))</f>
        <v>61811.057000000001</v>
      </c>
      <c r="G40" s="2"/>
      <c r="I40">
        <v>100</v>
      </c>
      <c r="J40">
        <v>256</v>
      </c>
      <c r="K40">
        <v>177.94499999999999</v>
      </c>
      <c r="L40">
        <v>45554</v>
      </c>
    </row>
    <row r="41" spans="1:12" x14ac:dyDescent="0.25">
      <c r="A41" t="s">
        <v>28</v>
      </c>
      <c r="B41" s="2">
        <v>60</v>
      </c>
      <c r="C41">
        <v>48</v>
      </c>
      <c r="D41">
        <v>3403.7080000000001</v>
      </c>
      <c r="E41">
        <v>163378</v>
      </c>
      <c r="F41" s="2">
        <f>(E41-(C41*K36))</f>
        <v>155462.89600000001</v>
      </c>
      <c r="G41" s="2">
        <f>(F41/F42)</f>
        <v>2.825524615229821</v>
      </c>
      <c r="I41">
        <v>110</v>
      </c>
      <c r="J41">
        <v>256</v>
      </c>
      <c r="K41">
        <v>177.113</v>
      </c>
      <c r="L41">
        <v>45341</v>
      </c>
    </row>
    <row r="42" spans="1:12" x14ac:dyDescent="0.25">
      <c r="A42" t="s">
        <v>29</v>
      </c>
      <c r="B42" s="2">
        <v>60</v>
      </c>
      <c r="C42">
        <v>48</v>
      </c>
      <c r="D42">
        <v>1311.1669999999999</v>
      </c>
      <c r="E42">
        <v>62936</v>
      </c>
      <c r="F42" s="2">
        <f>(E42-(C42*K36))</f>
        <v>55020.896000000001</v>
      </c>
      <c r="G42" s="2"/>
      <c r="I42">
        <v>120</v>
      </c>
      <c r="J42">
        <v>256</v>
      </c>
      <c r="K42">
        <v>174.13300000000001</v>
      </c>
      <c r="L42">
        <v>44578</v>
      </c>
    </row>
    <row r="43" spans="1:12" x14ac:dyDescent="0.25">
      <c r="A43" t="s">
        <v>28</v>
      </c>
      <c r="B43" s="2">
        <v>70</v>
      </c>
      <c r="C43">
        <v>36</v>
      </c>
      <c r="D43">
        <v>3197.5830000000001</v>
      </c>
      <c r="E43">
        <v>115113</v>
      </c>
      <c r="F43" s="2">
        <f>(E43-(C43*K37))</f>
        <v>109070.76</v>
      </c>
      <c r="G43" s="2">
        <f>(F43/F44)</f>
        <v>2.2465767081031913</v>
      </c>
    </row>
    <row r="44" spans="1:12" x14ac:dyDescent="0.25">
      <c r="A44" t="s">
        <v>29</v>
      </c>
      <c r="B44" s="2">
        <v>70</v>
      </c>
      <c r="C44">
        <v>36</v>
      </c>
      <c r="D44">
        <v>1516.444</v>
      </c>
      <c r="E44">
        <v>54592</v>
      </c>
      <c r="F44" s="2">
        <f>(E44-(C44*K37))</f>
        <v>48549.760000000002</v>
      </c>
      <c r="G44" s="2"/>
    </row>
    <row r="45" spans="1:12" x14ac:dyDescent="0.25">
      <c r="A45" t="s">
        <v>28</v>
      </c>
      <c r="B45" s="2">
        <v>80</v>
      </c>
      <c r="C45">
        <v>38</v>
      </c>
      <c r="D45">
        <v>3030.4209999999998</v>
      </c>
      <c r="E45">
        <v>115156</v>
      </c>
      <c r="F45" s="2">
        <f>(E45-(C45*K38))</f>
        <v>108697.63400000001</v>
      </c>
      <c r="G45" s="2">
        <f>(F45/F46)</f>
        <v>1.9467779443132018</v>
      </c>
    </row>
    <row r="46" spans="1:12" x14ac:dyDescent="0.25">
      <c r="A46" t="s">
        <v>29</v>
      </c>
      <c r="B46" s="2">
        <v>80</v>
      </c>
      <c r="C46">
        <v>38</v>
      </c>
      <c r="D46">
        <v>1639.289</v>
      </c>
      <c r="E46">
        <v>62293</v>
      </c>
      <c r="F46" s="2">
        <f>(E46-(C46*K38))</f>
        <v>55834.633999999998</v>
      </c>
      <c r="G46" s="2"/>
    </row>
    <row r="47" spans="1:12" x14ac:dyDescent="0.25">
      <c r="A47" t="s">
        <v>28</v>
      </c>
      <c r="B47" s="2">
        <v>90</v>
      </c>
      <c r="C47">
        <v>33</v>
      </c>
      <c r="D47">
        <v>2863.1819999999998</v>
      </c>
      <c r="E47">
        <v>94485</v>
      </c>
      <c r="F47" s="2">
        <f>(E47-(C47*K39))</f>
        <v>88751.645999999993</v>
      </c>
      <c r="G47" s="2">
        <f>(F47/F48)</f>
        <v>1.7372088115234057</v>
      </c>
    </row>
    <row r="48" spans="1:12" x14ac:dyDescent="0.25">
      <c r="A48" t="s">
        <v>29</v>
      </c>
      <c r="B48" s="2">
        <v>90</v>
      </c>
      <c r="C48">
        <v>33</v>
      </c>
      <c r="D48">
        <v>1721.8789999999999</v>
      </c>
      <c r="E48">
        <v>56822</v>
      </c>
      <c r="F48" s="2">
        <f>(E48-(C48*K39))</f>
        <v>51088.646000000001</v>
      </c>
      <c r="G48" s="2"/>
    </row>
    <row r="49" spans="1:7" x14ac:dyDescent="0.25">
      <c r="A49" t="s">
        <v>28</v>
      </c>
      <c r="B49" s="2">
        <v>100</v>
      </c>
      <c r="C49">
        <v>28</v>
      </c>
      <c r="D49">
        <v>2846.9639999999999</v>
      </c>
      <c r="E49">
        <v>79715</v>
      </c>
      <c r="F49" s="2">
        <f>(E49-(C49*K40))</f>
        <v>74732.539999999994</v>
      </c>
      <c r="G49" s="2">
        <f>(F49/F50)</f>
        <v>2.0957823848088002</v>
      </c>
    </row>
    <row r="50" spans="1:7" x14ac:dyDescent="0.25">
      <c r="A50" t="s">
        <v>29</v>
      </c>
      <c r="B50" s="2">
        <v>100</v>
      </c>
      <c r="C50">
        <v>28</v>
      </c>
      <c r="D50">
        <v>1451.4639999999999</v>
      </c>
      <c r="E50">
        <v>40641</v>
      </c>
      <c r="F50" s="2">
        <f>(E50-(C50*K40))</f>
        <v>35658.54</v>
      </c>
      <c r="G50" s="2"/>
    </row>
    <row r="51" spans="1:7" x14ac:dyDescent="0.25">
      <c r="A51" t="s">
        <v>28</v>
      </c>
      <c r="B51" s="2">
        <v>110</v>
      </c>
      <c r="C51">
        <v>28</v>
      </c>
      <c r="D51">
        <v>2648.9290000000001</v>
      </c>
      <c r="E51">
        <v>74170</v>
      </c>
      <c r="F51" s="2">
        <f>(E51-(C51*K41))</f>
        <v>69210.835999999996</v>
      </c>
      <c r="G51" s="2">
        <f>(F51/F52)</f>
        <v>1.8896725251541013</v>
      </c>
    </row>
    <row r="52" spans="1:7" x14ac:dyDescent="0.25">
      <c r="A52" t="s">
        <v>29</v>
      </c>
      <c r="B52" s="2">
        <v>110</v>
      </c>
      <c r="C52">
        <v>28</v>
      </c>
      <c r="D52">
        <v>1485.1790000000001</v>
      </c>
      <c r="E52">
        <v>41585</v>
      </c>
      <c r="F52" s="2">
        <f>(E52-(C52*K41))</f>
        <v>36625.836000000003</v>
      </c>
      <c r="G52" s="2"/>
    </row>
    <row r="53" spans="1:7" x14ac:dyDescent="0.25">
      <c r="A53" t="s">
        <v>28</v>
      </c>
      <c r="B53" s="2">
        <v>120</v>
      </c>
      <c r="C53">
        <v>29</v>
      </c>
      <c r="D53">
        <v>2774.5859999999998</v>
      </c>
      <c r="E53">
        <v>80463</v>
      </c>
      <c r="F53" s="2">
        <f>(E53-(C53*K42))</f>
        <v>75413.142999999996</v>
      </c>
      <c r="G53" s="2">
        <f>(F53/F54)</f>
        <v>1.7480967320854732</v>
      </c>
    </row>
    <row r="54" spans="1:7" x14ac:dyDescent="0.25">
      <c r="A54" t="s">
        <v>29</v>
      </c>
      <c r="B54" s="2">
        <v>120</v>
      </c>
      <c r="C54">
        <v>29</v>
      </c>
      <c r="D54">
        <v>1661.7239999999999</v>
      </c>
      <c r="E54">
        <v>48190</v>
      </c>
      <c r="F54" s="2">
        <f>(E54-(C54*K42))</f>
        <v>43140.142999999996</v>
      </c>
      <c r="G54" s="2"/>
    </row>
    <row r="55" spans="1:7" x14ac:dyDescent="0.25">
      <c r="B55" s="2"/>
      <c r="F55" s="2"/>
      <c r="G55" s="2"/>
    </row>
    <row r="56" spans="1:7" x14ac:dyDescent="0.25">
      <c r="B56" s="2"/>
      <c r="F56" s="2"/>
      <c r="G56" s="2"/>
    </row>
    <row r="57" spans="1:7" x14ac:dyDescent="0.25">
      <c r="B57" s="2"/>
      <c r="F57" s="2"/>
      <c r="G57" s="2"/>
    </row>
    <row r="58" spans="1:7" x14ac:dyDescent="0.25">
      <c r="B58" s="2"/>
      <c r="F58" s="2"/>
      <c r="G58" s="2"/>
    </row>
    <row r="59" spans="1:7" x14ac:dyDescent="0.25">
      <c r="B59" s="2"/>
      <c r="F59" s="2"/>
      <c r="G59" s="2"/>
    </row>
    <row r="60" spans="1:7" x14ac:dyDescent="0.25">
      <c r="B60" s="2"/>
      <c r="F60" s="2"/>
      <c r="G60" s="2"/>
    </row>
    <row r="61" spans="1:7" x14ac:dyDescent="0.25">
      <c r="B61" s="2"/>
      <c r="G61" s="2"/>
    </row>
    <row r="62" spans="1:7" x14ac:dyDescent="0.25">
      <c r="B62" s="2"/>
      <c r="G62" s="2"/>
    </row>
    <row r="63" spans="1:7" x14ac:dyDescent="0.25">
      <c r="B63" s="2"/>
      <c r="G63" s="2"/>
    </row>
    <row r="64" spans="1:7" x14ac:dyDescent="0.25">
      <c r="B64" s="2"/>
      <c r="G64" s="2"/>
    </row>
    <row r="65" spans="2:7" x14ac:dyDescent="0.25">
      <c r="B65" s="2"/>
      <c r="G65" s="2"/>
    </row>
    <row r="66" spans="2:7" x14ac:dyDescent="0.25">
      <c r="B66" s="2"/>
      <c r="G66" s="2"/>
    </row>
    <row r="67" spans="2:7" x14ac:dyDescent="0.25">
      <c r="B67" s="2"/>
      <c r="G67" s="2"/>
    </row>
    <row r="68" spans="2:7" x14ac:dyDescent="0.25">
      <c r="B68" s="2"/>
      <c r="G68" s="2"/>
    </row>
    <row r="69" spans="2:7" x14ac:dyDescent="0.25">
      <c r="B69" s="2"/>
      <c r="G69" s="2"/>
    </row>
    <row r="70" spans="2:7" x14ac:dyDescent="0.25">
      <c r="B70" s="2"/>
      <c r="G70" s="2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83"/>
  <sheetViews>
    <sheetView zoomScale="50" zoomScaleNormal="50" workbookViewId="0">
      <selection activeCell="W45" sqref="W45"/>
    </sheetView>
  </sheetViews>
  <sheetFormatPr defaultRowHeight="15" x14ac:dyDescent="0.25"/>
  <cols>
    <col min="2" max="2" width="10.42578125" customWidth="1"/>
    <col min="5" max="5" width="9.42578125" customWidth="1"/>
    <col min="6" max="7" width="10.140625" customWidth="1"/>
    <col min="9" max="9" width="11.85546875" customWidth="1"/>
    <col min="21" max="21" width="12.85546875" customWidth="1"/>
    <col min="26" max="26" width="10.140625" customWidth="1"/>
    <col min="50" max="50" width="10.85546875" customWidth="1"/>
    <col min="51" max="51" width="11" customWidth="1"/>
  </cols>
  <sheetData>
    <row r="1" spans="1:52" x14ac:dyDescent="0.25">
      <c r="B1" t="s">
        <v>8</v>
      </c>
      <c r="I1" t="s">
        <v>6</v>
      </c>
      <c r="O1" t="s">
        <v>9</v>
      </c>
      <c r="V1" t="s">
        <v>6</v>
      </c>
      <c r="AB1" t="s">
        <v>10</v>
      </c>
      <c r="AI1" t="s">
        <v>6</v>
      </c>
      <c r="AO1" t="s">
        <v>11</v>
      </c>
      <c r="AV1" t="s">
        <v>6</v>
      </c>
    </row>
    <row r="2" spans="1:52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5</v>
      </c>
      <c r="G2" s="1" t="s">
        <v>7</v>
      </c>
      <c r="I2" s="1" t="s">
        <v>0</v>
      </c>
      <c r="J2" s="1" t="s">
        <v>1</v>
      </c>
      <c r="K2" s="1" t="s">
        <v>2</v>
      </c>
      <c r="L2" s="1" t="s">
        <v>3</v>
      </c>
      <c r="O2" s="1" t="s">
        <v>0</v>
      </c>
      <c r="P2" s="1" t="s">
        <v>1</v>
      </c>
      <c r="Q2" s="1" t="s">
        <v>2</v>
      </c>
      <c r="R2" s="1" t="s">
        <v>3</v>
      </c>
      <c r="S2" s="1" t="s">
        <v>5</v>
      </c>
      <c r="T2" s="1" t="s">
        <v>7</v>
      </c>
      <c r="V2" s="1" t="s">
        <v>0</v>
      </c>
      <c r="W2" s="1" t="s">
        <v>1</v>
      </c>
      <c r="X2" s="1" t="s">
        <v>2</v>
      </c>
      <c r="Y2" s="1" t="s">
        <v>3</v>
      </c>
      <c r="AB2" s="1" t="s">
        <v>0</v>
      </c>
      <c r="AC2" s="1" t="s">
        <v>1</v>
      </c>
      <c r="AD2" s="1" t="s">
        <v>2</v>
      </c>
      <c r="AE2" s="1" t="s">
        <v>3</v>
      </c>
      <c r="AF2" s="1" t="s">
        <v>5</v>
      </c>
      <c r="AG2" s="1" t="s">
        <v>7</v>
      </c>
      <c r="AI2" s="1" t="s">
        <v>0</v>
      </c>
      <c r="AJ2" s="1" t="s">
        <v>1</v>
      </c>
      <c r="AK2" s="1" t="s">
        <v>2</v>
      </c>
      <c r="AL2" s="1" t="s">
        <v>3</v>
      </c>
      <c r="AO2" s="1" t="s">
        <v>0</v>
      </c>
      <c r="AP2" s="1" t="s">
        <v>1</v>
      </c>
      <c r="AQ2" s="1" t="s">
        <v>2</v>
      </c>
      <c r="AR2" s="1" t="s">
        <v>3</v>
      </c>
      <c r="AS2" s="1" t="s">
        <v>5</v>
      </c>
      <c r="AT2" s="1" t="s">
        <v>7</v>
      </c>
      <c r="AV2" s="1" t="s">
        <v>0</v>
      </c>
      <c r="AW2" s="1" t="s">
        <v>1</v>
      </c>
      <c r="AX2" s="1" t="s">
        <v>2</v>
      </c>
      <c r="AY2" s="1" t="s">
        <v>3</v>
      </c>
      <c r="AZ2" s="1"/>
    </row>
    <row r="3" spans="1:52" x14ac:dyDescent="0.25">
      <c r="A3" t="s">
        <v>28</v>
      </c>
      <c r="B3" s="2">
        <v>10</v>
      </c>
      <c r="C3">
        <v>60</v>
      </c>
      <c r="D3">
        <v>7913.6329999999998</v>
      </c>
      <c r="E3">
        <v>474818</v>
      </c>
      <c r="F3" s="2">
        <f>(E3-(C3*K3))</f>
        <v>468761.66</v>
      </c>
      <c r="G3" s="2">
        <f>(F3/F4)</f>
        <v>2.8401077584300478</v>
      </c>
      <c r="I3">
        <v>10</v>
      </c>
      <c r="J3">
        <v>228</v>
      </c>
      <c r="K3">
        <v>100.93899999999999</v>
      </c>
      <c r="L3">
        <v>23014</v>
      </c>
      <c r="N3" t="s">
        <v>28</v>
      </c>
      <c r="O3" s="2">
        <v>10</v>
      </c>
      <c r="P3">
        <v>0.56899999999999995</v>
      </c>
      <c r="Q3">
        <v>6924.71</v>
      </c>
      <c r="R3">
        <v>3939.33</v>
      </c>
      <c r="S3" s="2">
        <f>(R3-(P3*X3))</f>
        <v>3851.1936070000002</v>
      </c>
      <c r="T3" s="2">
        <f>(S3/S4)</f>
        <v>2.6834134007681705</v>
      </c>
      <c r="V3">
        <v>10</v>
      </c>
      <c r="W3">
        <v>1.204</v>
      </c>
      <c r="X3">
        <v>154.89699999999999</v>
      </c>
      <c r="Y3">
        <v>186.453</v>
      </c>
      <c r="AA3" t="s">
        <v>28</v>
      </c>
      <c r="AB3" s="2">
        <v>10</v>
      </c>
      <c r="AC3">
        <v>60</v>
      </c>
      <c r="AD3">
        <v>5765.3670000000002</v>
      </c>
      <c r="AE3">
        <v>345922</v>
      </c>
      <c r="AF3" s="2">
        <f>(AE3-(AC3*AK3))</f>
        <v>340564</v>
      </c>
      <c r="AG3" s="2">
        <f>(AF3/AF4)</f>
        <v>2.2176611165013771</v>
      </c>
      <c r="AI3">
        <v>10</v>
      </c>
      <c r="AJ3">
        <v>190</v>
      </c>
      <c r="AK3">
        <v>89.3</v>
      </c>
      <c r="AL3">
        <v>16967</v>
      </c>
      <c r="AN3" t="s">
        <v>28</v>
      </c>
      <c r="AO3" s="2">
        <v>10</v>
      </c>
      <c r="AP3">
        <v>0.34</v>
      </c>
      <c r="AQ3">
        <v>6339.4629999999997</v>
      </c>
      <c r="AR3">
        <v>2155.915</v>
      </c>
      <c r="AS3" s="2">
        <f>(AR3-(AP3*AX3))</f>
        <v>2107.3990399999998</v>
      </c>
      <c r="AT3" s="2">
        <f>(AS3/AS4)</f>
        <v>2.519901828769902</v>
      </c>
      <c r="AV3">
        <v>10</v>
      </c>
      <c r="AW3">
        <v>3.036</v>
      </c>
      <c r="AX3">
        <v>142.69399999999999</v>
      </c>
      <c r="AY3">
        <v>433.19400000000002</v>
      </c>
    </row>
    <row r="4" spans="1:52" x14ac:dyDescent="0.25">
      <c r="A4" t="s">
        <v>29</v>
      </c>
      <c r="B4" s="2">
        <v>10</v>
      </c>
      <c r="C4">
        <v>60</v>
      </c>
      <c r="D4">
        <v>2851.7829999999999</v>
      </c>
      <c r="E4">
        <v>171107</v>
      </c>
      <c r="F4" s="2">
        <f>(E4-(C4*K3))</f>
        <v>165050.66</v>
      </c>
      <c r="G4" s="2"/>
      <c r="I4">
        <v>20</v>
      </c>
      <c r="J4">
        <v>228</v>
      </c>
      <c r="K4">
        <v>100.706</v>
      </c>
      <c r="L4">
        <v>22961</v>
      </c>
      <c r="N4" t="s">
        <v>29</v>
      </c>
      <c r="O4" s="2">
        <v>10</v>
      </c>
      <c r="P4">
        <v>0.56899999999999995</v>
      </c>
      <c r="Q4">
        <v>2677.7539999999999</v>
      </c>
      <c r="R4">
        <v>1523.3209999999999</v>
      </c>
      <c r="S4" s="2">
        <f>(R4-(P4*X3))</f>
        <v>1435.1846069999999</v>
      </c>
      <c r="T4" s="2"/>
      <c r="V4">
        <v>20</v>
      </c>
      <c r="W4">
        <v>1.204</v>
      </c>
      <c r="X4">
        <v>142.5</v>
      </c>
      <c r="Y4">
        <v>171.53</v>
      </c>
      <c r="AA4" t="s">
        <v>29</v>
      </c>
      <c r="AB4" s="2">
        <v>10</v>
      </c>
      <c r="AC4">
        <v>60</v>
      </c>
      <c r="AD4">
        <v>2648.7829999999999</v>
      </c>
      <c r="AE4">
        <v>158927</v>
      </c>
      <c r="AF4" s="2">
        <f>(AE4-(AC4*AK3))</f>
        <v>153569</v>
      </c>
      <c r="AG4" s="2"/>
      <c r="AI4">
        <v>20</v>
      </c>
      <c r="AJ4">
        <v>190</v>
      </c>
      <c r="AK4">
        <v>85.384</v>
      </c>
      <c r="AL4">
        <v>16223</v>
      </c>
      <c r="AN4" t="s">
        <v>29</v>
      </c>
      <c r="AO4" s="2">
        <v>10</v>
      </c>
      <c r="AP4">
        <v>0.34</v>
      </c>
      <c r="AQ4">
        <v>2601.8049999999998</v>
      </c>
      <c r="AR4">
        <v>884.81799999999998</v>
      </c>
      <c r="AS4" s="2">
        <f>(AR4-(AP4*AX3))</f>
        <v>836.30204000000003</v>
      </c>
      <c r="AT4" s="2"/>
      <c r="AV4">
        <v>20</v>
      </c>
      <c r="AW4">
        <v>3.036</v>
      </c>
      <c r="AX4">
        <v>145.16900000000001</v>
      </c>
      <c r="AY4">
        <v>440.709</v>
      </c>
    </row>
    <row r="5" spans="1:52" x14ac:dyDescent="0.25">
      <c r="A5" t="s">
        <v>28</v>
      </c>
      <c r="B5" s="2">
        <v>20</v>
      </c>
      <c r="C5">
        <v>60</v>
      </c>
      <c r="D5">
        <v>7449.817</v>
      </c>
      <c r="E5">
        <v>446989</v>
      </c>
      <c r="F5" s="2">
        <f>(E5-(C5*K4))</f>
        <v>440946.64</v>
      </c>
      <c r="G5" s="2">
        <f>(F5/F6)</f>
        <v>2.8903798615386389</v>
      </c>
      <c r="I5">
        <v>30</v>
      </c>
      <c r="J5">
        <v>228</v>
      </c>
      <c r="K5">
        <v>103.601</v>
      </c>
      <c r="L5">
        <v>23621</v>
      </c>
      <c r="N5" t="s">
        <v>28</v>
      </c>
      <c r="O5" s="2">
        <v>20</v>
      </c>
      <c r="P5">
        <v>0.56899999999999995</v>
      </c>
      <c r="Q5">
        <v>7200.5069999999996</v>
      </c>
      <c r="R5">
        <v>4096.2259999999997</v>
      </c>
      <c r="S5" s="2">
        <f>(R5-(P5*X4))</f>
        <v>4015.1434999999997</v>
      </c>
      <c r="T5" s="2">
        <f>(S5/S6)</f>
        <v>2.768189162254556</v>
      </c>
      <c r="V5">
        <v>30</v>
      </c>
      <c r="W5">
        <v>1.204</v>
      </c>
      <c r="X5">
        <v>133.87700000000001</v>
      </c>
      <c r="Y5">
        <v>161.15</v>
      </c>
      <c r="AA5" t="s">
        <v>28</v>
      </c>
      <c r="AB5" s="2">
        <v>20</v>
      </c>
      <c r="AC5">
        <v>60</v>
      </c>
      <c r="AD5">
        <v>6364.183</v>
      </c>
      <c r="AE5">
        <v>381851</v>
      </c>
      <c r="AF5" s="2">
        <f>(AE5-(AC5*AK4))</f>
        <v>376727.96</v>
      </c>
      <c r="AG5" s="2">
        <f>(AF5/AF6)</f>
        <v>2.0742994486858497</v>
      </c>
      <c r="AI5">
        <v>30</v>
      </c>
      <c r="AJ5">
        <v>190</v>
      </c>
      <c r="AK5">
        <v>89.447000000000003</v>
      </c>
      <c r="AL5">
        <v>16995</v>
      </c>
      <c r="AN5" t="s">
        <v>28</v>
      </c>
      <c r="AO5" s="2">
        <v>20</v>
      </c>
      <c r="AP5">
        <v>0.27400000000000002</v>
      </c>
      <c r="AQ5">
        <v>5905.152</v>
      </c>
      <c r="AR5">
        <v>1616.3679999999999</v>
      </c>
      <c r="AS5" s="2">
        <f>(AR5-(AP5*AX4))</f>
        <v>1576.591694</v>
      </c>
      <c r="AT5" s="2">
        <f>(AS5/AS6)</f>
        <v>2.3907687096447421</v>
      </c>
      <c r="AV5">
        <v>30</v>
      </c>
      <c r="AW5">
        <v>3.036</v>
      </c>
      <c r="AX5">
        <v>144.273</v>
      </c>
      <c r="AY5">
        <v>437.988</v>
      </c>
    </row>
    <row r="6" spans="1:52" x14ac:dyDescent="0.25">
      <c r="A6" t="s">
        <v>29</v>
      </c>
      <c r="B6" s="2">
        <v>20</v>
      </c>
      <c r="C6">
        <v>60</v>
      </c>
      <c r="D6">
        <v>2643.317</v>
      </c>
      <c r="E6">
        <v>158599</v>
      </c>
      <c r="F6" s="2">
        <f>(E6-(C6*K4))</f>
        <v>152556.64000000001</v>
      </c>
      <c r="G6" s="2"/>
      <c r="I6">
        <v>40</v>
      </c>
      <c r="J6">
        <v>228</v>
      </c>
      <c r="K6">
        <v>103.63200000000001</v>
      </c>
      <c r="L6">
        <v>23628</v>
      </c>
      <c r="N6" t="s">
        <v>29</v>
      </c>
      <c r="O6" s="2">
        <v>20</v>
      </c>
      <c r="P6">
        <v>0.56899999999999995</v>
      </c>
      <c r="Q6">
        <v>2692.203</v>
      </c>
      <c r="R6">
        <v>1531.5409999999999</v>
      </c>
      <c r="S6" s="2">
        <f>(R6-(P6*X4))</f>
        <v>1450.4585</v>
      </c>
      <c r="T6" s="2"/>
      <c r="V6">
        <v>40</v>
      </c>
      <c r="W6">
        <v>1.204</v>
      </c>
      <c r="X6">
        <v>128.02099999999999</v>
      </c>
      <c r="Y6">
        <v>154.101</v>
      </c>
      <c r="AA6" t="s">
        <v>29</v>
      </c>
      <c r="AB6" s="2">
        <v>20</v>
      </c>
      <c r="AC6">
        <v>60</v>
      </c>
      <c r="AD6">
        <v>3112.3330000000001</v>
      </c>
      <c r="AE6">
        <v>186740</v>
      </c>
      <c r="AF6" s="2">
        <f>(AE6-(AC6*AK4))</f>
        <v>181616.96</v>
      </c>
      <c r="AG6" s="2"/>
      <c r="AI6">
        <v>40</v>
      </c>
      <c r="AJ6">
        <v>190</v>
      </c>
      <c r="AK6">
        <v>88.820999999999998</v>
      </c>
      <c r="AL6">
        <v>16876</v>
      </c>
      <c r="AN6" t="s">
        <v>29</v>
      </c>
      <c r="AO6" s="2">
        <v>20</v>
      </c>
      <c r="AP6">
        <v>0.27400000000000002</v>
      </c>
      <c r="AQ6">
        <v>2554.5149999999999</v>
      </c>
      <c r="AR6">
        <v>699.226</v>
      </c>
      <c r="AS6" s="2">
        <f>(AR6-(AP6*AX4))</f>
        <v>659.44969400000002</v>
      </c>
      <c r="AT6" s="2"/>
      <c r="AV6">
        <v>40</v>
      </c>
      <c r="AW6">
        <v>3.036</v>
      </c>
      <c r="AX6">
        <v>152.55500000000001</v>
      </c>
      <c r="AY6">
        <v>463.12900000000002</v>
      </c>
    </row>
    <row r="7" spans="1:52" x14ac:dyDescent="0.25">
      <c r="A7" t="s">
        <v>28</v>
      </c>
      <c r="B7" s="2">
        <v>30</v>
      </c>
      <c r="C7">
        <v>80</v>
      </c>
      <c r="D7">
        <v>6109.625</v>
      </c>
      <c r="E7">
        <v>488770</v>
      </c>
      <c r="F7" s="2">
        <f>(E7-(C7*K5))</f>
        <v>480481.92</v>
      </c>
      <c r="G7" s="2">
        <f>(F7/F8)</f>
        <v>2.4935239630182728</v>
      </c>
      <c r="I7">
        <v>50</v>
      </c>
      <c r="J7">
        <v>228</v>
      </c>
      <c r="K7">
        <v>104.004</v>
      </c>
      <c r="L7">
        <v>23713</v>
      </c>
      <c r="N7" t="s">
        <v>28</v>
      </c>
      <c r="O7" s="2">
        <v>30</v>
      </c>
      <c r="P7">
        <v>0.66</v>
      </c>
      <c r="Q7">
        <v>6835.9250000000002</v>
      </c>
      <c r="R7">
        <v>4508.7790000000005</v>
      </c>
      <c r="S7" s="2">
        <f>(R7-(P7*X5))</f>
        <v>4420.4201800000001</v>
      </c>
      <c r="T7" s="2">
        <f>(S7/S8)</f>
        <v>2.4997072057978102</v>
      </c>
      <c r="V7">
        <v>50</v>
      </c>
      <c r="W7">
        <v>1.204</v>
      </c>
      <c r="X7">
        <v>117.411</v>
      </c>
      <c r="Y7">
        <v>141.33000000000001</v>
      </c>
      <c r="AA7" t="s">
        <v>28</v>
      </c>
      <c r="AB7" s="2">
        <v>30</v>
      </c>
      <c r="AC7">
        <v>60</v>
      </c>
      <c r="AD7">
        <v>5663.9830000000002</v>
      </c>
      <c r="AE7">
        <v>339839</v>
      </c>
      <c r="AF7" s="2">
        <f>(AE7-(AC7*AK5))</f>
        <v>334472.18</v>
      </c>
      <c r="AG7" s="2">
        <f>(AF7/AF8)</f>
        <v>1.95526667554453</v>
      </c>
      <c r="AI7">
        <v>50</v>
      </c>
      <c r="AJ7">
        <v>190</v>
      </c>
      <c r="AK7">
        <v>95.384</v>
      </c>
      <c r="AL7">
        <v>18123</v>
      </c>
      <c r="AN7" t="s">
        <v>28</v>
      </c>
      <c r="AO7" s="2">
        <v>30</v>
      </c>
      <c r="AP7">
        <v>0.33200000000000002</v>
      </c>
      <c r="AQ7">
        <v>4737.6000000000004</v>
      </c>
      <c r="AR7">
        <v>1571.8589999999999</v>
      </c>
      <c r="AS7" s="2">
        <f>(AR7-(AP7*AX5))</f>
        <v>1523.960364</v>
      </c>
      <c r="AT7" s="2">
        <f>(AS7/AS8)</f>
        <v>1.8073397320801057</v>
      </c>
      <c r="AV7">
        <v>50</v>
      </c>
      <c r="AW7">
        <v>3.036</v>
      </c>
      <c r="AX7">
        <v>147.50800000000001</v>
      </c>
      <c r="AY7">
        <v>447.80900000000003</v>
      </c>
    </row>
    <row r="8" spans="1:52" x14ac:dyDescent="0.25">
      <c r="A8" t="s">
        <v>29</v>
      </c>
      <c r="B8" s="2">
        <v>30</v>
      </c>
      <c r="C8">
        <v>80</v>
      </c>
      <c r="D8">
        <v>2512.25</v>
      </c>
      <c r="E8">
        <v>200980</v>
      </c>
      <c r="F8" s="2">
        <f>(E8-(C8*K5))</f>
        <v>192691.92</v>
      </c>
      <c r="G8" s="2"/>
      <c r="I8">
        <v>60</v>
      </c>
      <c r="J8">
        <v>228</v>
      </c>
      <c r="K8">
        <v>110.816</v>
      </c>
      <c r="L8">
        <v>25266</v>
      </c>
      <c r="N8" t="s">
        <v>29</v>
      </c>
      <c r="O8" s="2">
        <v>30</v>
      </c>
      <c r="P8">
        <v>0.66</v>
      </c>
      <c r="Q8">
        <v>2815.0619999999999</v>
      </c>
      <c r="R8">
        <v>1856.7339999999999</v>
      </c>
      <c r="S8" s="2">
        <f>(R8-(P8*X5))</f>
        <v>1768.37518</v>
      </c>
      <c r="T8" s="2"/>
      <c r="V8">
        <v>60</v>
      </c>
      <c r="W8">
        <v>1.204</v>
      </c>
      <c r="X8">
        <v>128.44499999999999</v>
      </c>
      <c r="Y8">
        <v>154.61199999999999</v>
      </c>
      <c r="AA8" t="s">
        <v>29</v>
      </c>
      <c r="AB8" s="2">
        <v>30</v>
      </c>
      <c r="AC8">
        <v>60</v>
      </c>
      <c r="AD8">
        <v>2940.4830000000002</v>
      </c>
      <c r="AE8">
        <v>176429</v>
      </c>
      <c r="AF8" s="2">
        <f>(AE8-(AC8*AK5))</f>
        <v>171062.18</v>
      </c>
      <c r="AG8" s="2"/>
      <c r="AI8">
        <v>60</v>
      </c>
      <c r="AJ8">
        <v>190</v>
      </c>
      <c r="AK8">
        <v>117.663</v>
      </c>
      <c r="AL8">
        <v>22356</v>
      </c>
      <c r="AN8" t="s">
        <v>29</v>
      </c>
      <c r="AO8" s="2">
        <v>30</v>
      </c>
      <c r="AP8">
        <v>0.33200000000000002</v>
      </c>
      <c r="AQ8">
        <v>2685.8</v>
      </c>
      <c r="AR8">
        <v>891.10500000000002</v>
      </c>
      <c r="AS8" s="2">
        <f>(AR8-(AP8*AX5))</f>
        <v>843.20636400000001</v>
      </c>
      <c r="AT8" s="2"/>
      <c r="AV8">
        <v>60</v>
      </c>
      <c r="AW8">
        <v>3.036</v>
      </c>
      <c r="AX8">
        <v>156.88</v>
      </c>
      <c r="AY8">
        <v>476.25900000000001</v>
      </c>
    </row>
    <row r="9" spans="1:52" x14ac:dyDescent="0.25">
      <c r="A9" t="s">
        <v>28</v>
      </c>
      <c r="B9" s="2">
        <v>40</v>
      </c>
      <c r="C9">
        <v>97</v>
      </c>
      <c r="D9">
        <v>5244.7939999999999</v>
      </c>
      <c r="E9">
        <v>508745</v>
      </c>
      <c r="F9" s="2">
        <f>(E9-(C9*K6))</f>
        <v>498692.696</v>
      </c>
      <c r="G9" s="2">
        <f>(F9/F10)</f>
        <v>1.9897431328877095</v>
      </c>
      <c r="I9">
        <v>70</v>
      </c>
      <c r="J9">
        <v>228</v>
      </c>
      <c r="K9">
        <v>109.92100000000001</v>
      </c>
      <c r="L9">
        <v>25062</v>
      </c>
      <c r="N9" t="s">
        <v>28</v>
      </c>
      <c r="O9" s="2">
        <v>40</v>
      </c>
      <c r="P9">
        <v>0.79100000000000004</v>
      </c>
      <c r="Q9">
        <v>6182.875</v>
      </c>
      <c r="R9">
        <v>4893.6559999999999</v>
      </c>
      <c r="S9" s="2">
        <f>(R9-(P9*X6))</f>
        <v>4792.3913890000003</v>
      </c>
      <c r="T9" s="2">
        <f>(S9/S10)</f>
        <v>2.1902083622438062</v>
      </c>
      <c r="V9">
        <v>70</v>
      </c>
      <c r="W9">
        <v>1.204</v>
      </c>
      <c r="X9">
        <v>123.479</v>
      </c>
      <c r="Y9">
        <v>148.63399999999999</v>
      </c>
      <c r="AA9" t="s">
        <v>28</v>
      </c>
      <c r="AB9" s="2">
        <v>40</v>
      </c>
      <c r="AC9">
        <v>79</v>
      </c>
      <c r="AD9">
        <v>5420.0630000000001</v>
      </c>
      <c r="AE9">
        <v>428185</v>
      </c>
      <c r="AF9" s="2">
        <f>(AE9-(AC9*AK6))</f>
        <v>421168.141</v>
      </c>
      <c r="AG9" s="2">
        <f>(AF9/AF10)</f>
        <v>1.7111881707843459</v>
      </c>
      <c r="AI9">
        <v>70</v>
      </c>
      <c r="AJ9">
        <v>190</v>
      </c>
      <c r="AK9">
        <v>118.858</v>
      </c>
      <c r="AL9">
        <v>22583</v>
      </c>
      <c r="AN9" t="s">
        <v>28</v>
      </c>
      <c r="AO9" s="2">
        <v>40</v>
      </c>
      <c r="AP9">
        <v>0.28199999999999997</v>
      </c>
      <c r="AQ9">
        <v>4112.0290000000005</v>
      </c>
      <c r="AR9">
        <v>1159.6590000000001</v>
      </c>
      <c r="AS9" s="2">
        <f>(AR9-(AP9*AX6))</f>
        <v>1116.63849</v>
      </c>
      <c r="AT9" s="2">
        <f>(AS9/AS10)</f>
        <v>1.4317355885028593</v>
      </c>
      <c r="AV9">
        <v>70</v>
      </c>
      <c r="AW9">
        <v>3.036</v>
      </c>
      <c r="AX9">
        <v>152.60400000000001</v>
      </c>
      <c r="AY9">
        <v>463.27800000000002</v>
      </c>
    </row>
    <row r="10" spans="1:52" x14ac:dyDescent="0.25">
      <c r="A10" t="s">
        <v>29</v>
      </c>
      <c r="B10" s="2">
        <v>40</v>
      </c>
      <c r="C10">
        <v>97</v>
      </c>
      <c r="D10">
        <v>2687.4639999999999</v>
      </c>
      <c r="E10">
        <v>260684</v>
      </c>
      <c r="F10" s="2">
        <f>(E10-(C10*K6))</f>
        <v>250631.696</v>
      </c>
      <c r="G10" s="2"/>
      <c r="I10">
        <v>80</v>
      </c>
      <c r="J10">
        <v>228</v>
      </c>
      <c r="K10">
        <v>116.741</v>
      </c>
      <c r="L10">
        <v>26617</v>
      </c>
      <c r="N10" t="s">
        <v>29</v>
      </c>
      <c r="O10" s="2">
        <v>40</v>
      </c>
      <c r="P10">
        <v>0.79100000000000004</v>
      </c>
      <c r="Q10">
        <v>2892.49</v>
      </c>
      <c r="R10">
        <v>2289.3629999999998</v>
      </c>
      <c r="S10" s="2">
        <f>(R10-(P10*X6))</f>
        <v>2188.0983889999998</v>
      </c>
      <c r="T10" s="2"/>
      <c r="V10">
        <v>80</v>
      </c>
      <c r="W10">
        <v>1.204</v>
      </c>
      <c r="X10">
        <v>126.404</v>
      </c>
      <c r="Y10">
        <v>152.155</v>
      </c>
      <c r="AA10" t="s">
        <v>29</v>
      </c>
      <c r="AB10" s="2">
        <v>40</v>
      </c>
      <c r="AC10">
        <v>79</v>
      </c>
      <c r="AD10">
        <v>3204.3420000000001</v>
      </c>
      <c r="AE10">
        <v>253143</v>
      </c>
      <c r="AF10" s="2">
        <f>(AE10-(AC10*AK6))</f>
        <v>246126.141</v>
      </c>
      <c r="AG10" s="2"/>
      <c r="AI10">
        <v>80</v>
      </c>
      <c r="AJ10">
        <v>190</v>
      </c>
      <c r="AK10">
        <v>130.03200000000001</v>
      </c>
      <c r="AL10">
        <v>24706</v>
      </c>
      <c r="AN10" t="s">
        <v>29</v>
      </c>
      <c r="AO10" s="2">
        <v>40</v>
      </c>
      <c r="AP10">
        <v>0.28199999999999997</v>
      </c>
      <c r="AQ10">
        <v>2918.0590000000002</v>
      </c>
      <c r="AR10">
        <v>822.94</v>
      </c>
      <c r="AS10" s="2">
        <f>(AR10-(AP10*AX6))</f>
        <v>779.91949000000011</v>
      </c>
      <c r="AT10" s="2"/>
      <c r="AV10">
        <v>80</v>
      </c>
      <c r="AW10">
        <v>3.036</v>
      </c>
      <c r="AX10">
        <v>153.893</v>
      </c>
      <c r="AY10">
        <v>467.19299999999998</v>
      </c>
    </row>
    <row r="11" spans="1:52" x14ac:dyDescent="0.25">
      <c r="A11" t="s">
        <v>28</v>
      </c>
      <c r="B11" s="2">
        <v>50</v>
      </c>
      <c r="C11">
        <v>79</v>
      </c>
      <c r="D11">
        <v>5454.0249999999996</v>
      </c>
      <c r="E11">
        <v>430868</v>
      </c>
      <c r="F11" s="2">
        <f>(E11-(C11*K7))</f>
        <v>422651.68400000001</v>
      </c>
      <c r="G11" s="2">
        <f>(F11/F12)</f>
        <v>2.2207227002047754</v>
      </c>
      <c r="I11">
        <v>90</v>
      </c>
      <c r="J11">
        <v>228</v>
      </c>
      <c r="K11">
        <v>111.846</v>
      </c>
      <c r="L11">
        <v>25501</v>
      </c>
      <c r="N11" t="s">
        <v>28</v>
      </c>
      <c r="O11" s="2">
        <v>50</v>
      </c>
      <c r="P11">
        <v>0.79100000000000004</v>
      </c>
      <c r="Q11">
        <v>6780.6880000000001</v>
      </c>
      <c r="R11">
        <v>5366.8149999999996</v>
      </c>
      <c r="S11" s="2">
        <f>(R11-(P11*X7))</f>
        <v>5273.9428989999997</v>
      </c>
      <c r="T11" s="2">
        <f>(S11/S12)</f>
        <v>2.5026909445989101</v>
      </c>
      <c r="V11">
        <v>90</v>
      </c>
      <c r="W11">
        <v>1.204</v>
      </c>
      <c r="X11">
        <v>114.678</v>
      </c>
      <c r="Y11">
        <v>138.04</v>
      </c>
      <c r="AA11" t="s">
        <v>28</v>
      </c>
      <c r="AB11" s="2">
        <v>50</v>
      </c>
      <c r="AC11">
        <v>60</v>
      </c>
      <c r="AD11">
        <v>5247.1670000000004</v>
      </c>
      <c r="AE11">
        <v>314830</v>
      </c>
      <c r="AF11" s="2">
        <f>(AE11-(AC11*AK7))</f>
        <v>309106.96000000002</v>
      </c>
      <c r="AG11" s="2">
        <f>(AF11/AF12)</f>
        <v>1.776814172070375</v>
      </c>
      <c r="AI11">
        <v>90</v>
      </c>
      <c r="AJ11">
        <v>190</v>
      </c>
      <c r="AK11">
        <v>127.774</v>
      </c>
      <c r="AL11">
        <v>24277</v>
      </c>
      <c r="AN11" t="s">
        <v>28</v>
      </c>
      <c r="AO11" s="2">
        <v>50</v>
      </c>
      <c r="AP11">
        <v>0.33200000000000002</v>
      </c>
      <c r="AQ11">
        <v>3556.85</v>
      </c>
      <c r="AR11">
        <v>1180.106</v>
      </c>
      <c r="AS11" s="2">
        <f>(AR11-(AP11*AX7))</f>
        <v>1131.1333440000001</v>
      </c>
      <c r="AT11" s="2">
        <f>(AS11/AS12)</f>
        <v>1.4169359153872254</v>
      </c>
      <c r="AV11">
        <v>90</v>
      </c>
      <c r="AW11">
        <v>3.036</v>
      </c>
      <c r="AX11">
        <v>155.18600000000001</v>
      </c>
      <c r="AY11">
        <v>471.11700000000002</v>
      </c>
    </row>
    <row r="12" spans="1:52" x14ac:dyDescent="0.25">
      <c r="A12" t="s">
        <v>29</v>
      </c>
      <c r="B12" s="2">
        <v>50</v>
      </c>
      <c r="C12">
        <v>79</v>
      </c>
      <c r="D12">
        <v>2513.1390000000001</v>
      </c>
      <c r="E12">
        <v>198538</v>
      </c>
      <c r="F12" s="2">
        <f>(E12-(C12*K7))</f>
        <v>190321.68400000001</v>
      </c>
      <c r="G12" s="2"/>
      <c r="I12">
        <v>100</v>
      </c>
      <c r="J12">
        <v>228</v>
      </c>
      <c r="K12">
        <v>115.32</v>
      </c>
      <c r="L12">
        <v>26293</v>
      </c>
      <c r="N12" t="s">
        <v>29</v>
      </c>
      <c r="O12" s="2">
        <v>50</v>
      </c>
      <c r="P12">
        <v>0.79100000000000004</v>
      </c>
      <c r="Q12">
        <v>2779.8119999999999</v>
      </c>
      <c r="R12">
        <v>2200.181</v>
      </c>
      <c r="S12" s="2">
        <f>(R12-(P12*X7))</f>
        <v>2107.3088990000001</v>
      </c>
      <c r="T12" s="2"/>
      <c r="V12">
        <v>100</v>
      </c>
      <c r="W12">
        <v>1.204</v>
      </c>
      <c r="X12">
        <v>113.548</v>
      </c>
      <c r="Y12">
        <v>136.68</v>
      </c>
      <c r="AA12" t="s">
        <v>29</v>
      </c>
      <c r="AB12" s="2">
        <v>50</v>
      </c>
      <c r="AC12">
        <v>60</v>
      </c>
      <c r="AD12">
        <v>2994.8330000000001</v>
      </c>
      <c r="AE12">
        <v>179690</v>
      </c>
      <c r="AF12" s="2">
        <f>(AE12-(AC12*AK7))</f>
        <v>173966.96</v>
      </c>
      <c r="AG12" s="2"/>
      <c r="AI12">
        <v>100</v>
      </c>
      <c r="AJ12">
        <v>190</v>
      </c>
      <c r="AK12">
        <v>118.337</v>
      </c>
      <c r="AL12">
        <v>22484</v>
      </c>
      <c r="AN12" t="s">
        <v>29</v>
      </c>
      <c r="AO12" s="2">
        <v>50</v>
      </c>
      <c r="AP12">
        <v>0.33200000000000002</v>
      </c>
      <c r="AQ12">
        <v>2553.6750000000002</v>
      </c>
      <c r="AR12">
        <v>847.26800000000003</v>
      </c>
      <c r="AS12" s="2">
        <f>(AR12-(AP12*AX7))</f>
        <v>798.295344</v>
      </c>
      <c r="AT12" s="2"/>
      <c r="AV12">
        <v>100</v>
      </c>
      <c r="AW12">
        <v>3.036</v>
      </c>
      <c r="AX12">
        <v>149.01599999999999</v>
      </c>
      <c r="AY12">
        <v>452.387</v>
      </c>
    </row>
    <row r="13" spans="1:52" x14ac:dyDescent="0.25">
      <c r="A13" t="s">
        <v>28</v>
      </c>
      <c r="B13" s="2">
        <v>60</v>
      </c>
      <c r="C13">
        <v>80</v>
      </c>
      <c r="D13">
        <v>5498.5870000000004</v>
      </c>
      <c r="E13">
        <v>439887</v>
      </c>
      <c r="F13" s="2">
        <f>(E13-(C13*K8))</f>
        <v>431021.72</v>
      </c>
      <c r="G13" s="2">
        <f>(F13/F14)</f>
        <v>2.0313034957584182</v>
      </c>
      <c r="I13">
        <v>110</v>
      </c>
      <c r="J13">
        <v>228</v>
      </c>
      <c r="K13">
        <v>119.798</v>
      </c>
      <c r="L13">
        <v>27314</v>
      </c>
      <c r="N13" t="s">
        <v>28</v>
      </c>
      <c r="O13" s="2">
        <v>60</v>
      </c>
      <c r="P13">
        <v>0.92300000000000004</v>
      </c>
      <c r="Q13">
        <v>6276.2139999999999</v>
      </c>
      <c r="R13">
        <v>5795.4539999999997</v>
      </c>
      <c r="S13" s="2">
        <f>(R13-(P13*X8))</f>
        <v>5676.899265</v>
      </c>
      <c r="T13" s="2">
        <f>(S13/S14)</f>
        <v>2.4776285430474094</v>
      </c>
      <c r="V13">
        <v>110</v>
      </c>
      <c r="W13">
        <v>1.204</v>
      </c>
      <c r="X13">
        <v>125.274</v>
      </c>
      <c r="Y13">
        <v>150.79400000000001</v>
      </c>
      <c r="AA13" t="s">
        <v>28</v>
      </c>
      <c r="AB13" s="2">
        <v>60</v>
      </c>
      <c r="AC13">
        <v>52</v>
      </c>
      <c r="AD13">
        <v>4796.4229999999998</v>
      </c>
      <c r="AE13">
        <v>249414</v>
      </c>
      <c r="AF13" s="2">
        <f>(AE13-(AC13*AK8))</f>
        <v>243295.524</v>
      </c>
      <c r="AG13" s="2">
        <f>(AF13/AF14)</f>
        <v>2.1052604235152343</v>
      </c>
      <c r="AI13">
        <v>110</v>
      </c>
      <c r="AJ13">
        <v>190</v>
      </c>
      <c r="AK13">
        <v>127.858</v>
      </c>
      <c r="AL13">
        <v>24293</v>
      </c>
      <c r="AN13" t="s">
        <v>28</v>
      </c>
      <c r="AO13" s="2">
        <v>60</v>
      </c>
      <c r="AP13">
        <v>0.23200000000000001</v>
      </c>
      <c r="AQ13">
        <v>3384.357</v>
      </c>
      <c r="AR13">
        <v>786.01300000000003</v>
      </c>
      <c r="AS13" s="2">
        <f>(AR13-(AP13*AX8))</f>
        <v>749.61684000000002</v>
      </c>
      <c r="AT13" s="2">
        <f>(AS13/AS14)</f>
        <v>1.4141930478050657</v>
      </c>
      <c r="AV13">
        <v>110</v>
      </c>
      <c r="AW13">
        <v>3.036</v>
      </c>
      <c r="AX13">
        <v>155.749</v>
      </c>
      <c r="AY13">
        <v>472.82499999999999</v>
      </c>
    </row>
    <row r="14" spans="1:52" x14ac:dyDescent="0.25">
      <c r="A14" t="s">
        <v>29</v>
      </c>
      <c r="B14" s="2">
        <v>60</v>
      </c>
      <c r="C14">
        <v>80</v>
      </c>
      <c r="D14">
        <v>2763.1880000000001</v>
      </c>
      <c r="E14">
        <v>221055</v>
      </c>
      <c r="F14" s="2">
        <f>(E14-(C14*K8))</f>
        <v>212189.72</v>
      </c>
      <c r="G14" s="2"/>
      <c r="I14">
        <v>120</v>
      </c>
      <c r="J14">
        <v>228</v>
      </c>
      <c r="K14">
        <v>124.526</v>
      </c>
      <c r="L14">
        <v>28392</v>
      </c>
      <c r="N14" t="s">
        <v>29</v>
      </c>
      <c r="O14" s="2">
        <v>60</v>
      </c>
      <c r="P14">
        <v>0.92300000000000004</v>
      </c>
      <c r="Q14">
        <v>2609.723</v>
      </c>
      <c r="R14">
        <v>2409.8180000000002</v>
      </c>
      <c r="S14" s="2">
        <f>(R14-(P14*X8))</f>
        <v>2291.263265</v>
      </c>
      <c r="T14" s="2"/>
      <c r="V14">
        <v>120</v>
      </c>
      <c r="W14">
        <v>1.204</v>
      </c>
      <c r="X14">
        <v>121.178</v>
      </c>
      <c r="Y14">
        <v>145.864</v>
      </c>
      <c r="AA14" t="s">
        <v>29</v>
      </c>
      <c r="AB14" s="2">
        <v>60</v>
      </c>
      <c r="AC14">
        <v>52</v>
      </c>
      <c r="AD14">
        <v>2340.0770000000002</v>
      </c>
      <c r="AE14">
        <v>121684</v>
      </c>
      <c r="AF14" s="2">
        <f>(AE14-(AC14*AK8))</f>
        <v>115565.524</v>
      </c>
      <c r="AG14" s="2"/>
      <c r="AI14">
        <v>120</v>
      </c>
      <c r="AJ14">
        <v>190</v>
      </c>
      <c r="AK14">
        <v>129.5</v>
      </c>
      <c r="AL14">
        <v>24605</v>
      </c>
      <c r="AN14" t="s">
        <v>29</v>
      </c>
      <c r="AO14" s="2">
        <v>60</v>
      </c>
      <c r="AP14">
        <v>0.23200000000000001</v>
      </c>
      <c r="AQ14">
        <v>2439.0360000000001</v>
      </c>
      <c r="AR14">
        <v>566.46299999999997</v>
      </c>
      <c r="AS14" s="2">
        <f>(AR14-(AP14*AX8))</f>
        <v>530.06683999999996</v>
      </c>
      <c r="AT14" s="2"/>
      <c r="AV14">
        <v>120</v>
      </c>
      <c r="AW14">
        <v>3.036</v>
      </c>
      <c r="AX14">
        <v>157.47</v>
      </c>
      <c r="AY14">
        <v>478.05099999999999</v>
      </c>
    </row>
    <row r="15" spans="1:52" x14ac:dyDescent="0.25">
      <c r="A15" t="s">
        <v>28</v>
      </c>
      <c r="B15" s="2">
        <v>70</v>
      </c>
      <c r="C15">
        <v>72</v>
      </c>
      <c r="D15">
        <v>6112.7079999999996</v>
      </c>
      <c r="E15">
        <v>440115</v>
      </c>
      <c r="F15" s="2">
        <f>(E15-(C15*K9))</f>
        <v>432200.68800000002</v>
      </c>
      <c r="G15" s="2">
        <f>(F15/F16)</f>
        <v>2.2157128466969898</v>
      </c>
      <c r="N15" t="s">
        <v>28</v>
      </c>
      <c r="O15" s="2">
        <v>70</v>
      </c>
      <c r="P15">
        <v>0.54400000000000004</v>
      </c>
      <c r="Q15">
        <v>7307.0910000000003</v>
      </c>
      <c r="R15">
        <v>3976.1260000000002</v>
      </c>
      <c r="S15" s="2">
        <f>(R15-(P15*X9))</f>
        <v>3908.9534240000003</v>
      </c>
      <c r="T15" s="2">
        <f>(S15/S16)</f>
        <v>2.078659550170459</v>
      </c>
      <c r="AA15" t="s">
        <v>28</v>
      </c>
      <c r="AB15" s="2">
        <v>70</v>
      </c>
      <c r="AC15">
        <v>52</v>
      </c>
      <c r="AD15">
        <v>4583.4040000000005</v>
      </c>
      <c r="AE15">
        <v>238337</v>
      </c>
      <c r="AF15" s="2">
        <f>(AE15-(AC15*AK9))</f>
        <v>232156.38399999999</v>
      </c>
      <c r="AG15" s="2">
        <f>(AF15/AF16)</f>
        <v>1.9422861626420267</v>
      </c>
      <c r="AN15" t="s">
        <v>28</v>
      </c>
      <c r="AO15" s="2">
        <v>70</v>
      </c>
      <c r="AP15">
        <v>0.26500000000000001</v>
      </c>
      <c r="AQ15">
        <v>3088.5</v>
      </c>
      <c r="AR15">
        <v>819.77200000000005</v>
      </c>
      <c r="AS15" s="2">
        <f>(AR15-(AP15*AX9))</f>
        <v>779.33194000000003</v>
      </c>
      <c r="AT15" s="2">
        <f>(AS15/AS16)</f>
        <v>1.2700853906336043</v>
      </c>
    </row>
    <row r="16" spans="1:52" x14ac:dyDescent="0.25">
      <c r="A16" t="s">
        <v>29</v>
      </c>
      <c r="B16" s="2">
        <v>70</v>
      </c>
      <c r="C16">
        <v>72</v>
      </c>
      <c r="D16">
        <v>2819.1109999999999</v>
      </c>
      <c r="E16">
        <v>202976</v>
      </c>
      <c r="F16" s="2">
        <f>(E16-(C16*K9))</f>
        <v>195061.68799999999</v>
      </c>
      <c r="G16" s="2"/>
      <c r="N16" t="s">
        <v>29</v>
      </c>
      <c r="O16" s="2">
        <v>70</v>
      </c>
      <c r="P16">
        <v>0.54400000000000004</v>
      </c>
      <c r="Q16">
        <v>3579.348</v>
      </c>
      <c r="R16">
        <v>1947.6890000000001</v>
      </c>
      <c r="S16" s="2">
        <f>(R16-(P16*X9))</f>
        <v>1880.5164240000001</v>
      </c>
      <c r="T16" s="2"/>
      <c r="AA16" t="s">
        <v>29</v>
      </c>
      <c r="AB16" s="2">
        <v>70</v>
      </c>
      <c r="AC16">
        <v>52</v>
      </c>
      <c r="AD16">
        <v>2417.462</v>
      </c>
      <c r="AE16">
        <v>125708</v>
      </c>
      <c r="AF16" s="2">
        <f>(AE16-(AC16*AK9))</f>
        <v>119527.38400000001</v>
      </c>
      <c r="AG16" s="2"/>
      <c r="AN16" t="s">
        <v>29</v>
      </c>
      <c r="AO16" s="2">
        <v>70</v>
      </c>
      <c r="AP16">
        <v>0.26500000000000001</v>
      </c>
      <c r="AQ16">
        <v>2464.125</v>
      </c>
      <c r="AR16">
        <v>654.04600000000005</v>
      </c>
      <c r="AS16" s="2">
        <f>(AR16-(AP16*AX9))</f>
        <v>613.60594000000003</v>
      </c>
      <c r="AT16" s="2"/>
    </row>
    <row r="17" spans="1:52" x14ac:dyDescent="0.25">
      <c r="A17" t="s">
        <v>28</v>
      </c>
      <c r="B17" s="2">
        <v>80</v>
      </c>
      <c r="C17">
        <v>64</v>
      </c>
      <c r="D17">
        <v>5520.6880000000001</v>
      </c>
      <c r="E17">
        <v>353324</v>
      </c>
      <c r="F17" s="2">
        <f>(E17-(C17*K10))</f>
        <v>345852.576</v>
      </c>
      <c r="G17" s="2">
        <f>(F17/F18)</f>
        <v>1.9796990005287707</v>
      </c>
      <c r="N17" t="s">
        <v>28</v>
      </c>
      <c r="O17" s="2">
        <v>80</v>
      </c>
      <c r="P17">
        <v>0.56100000000000005</v>
      </c>
      <c r="Q17">
        <v>7544.1909999999998</v>
      </c>
      <c r="R17">
        <v>4229.5420000000004</v>
      </c>
      <c r="S17" s="2">
        <f>(R17-(P17*X10))</f>
        <v>4158.6293560000004</v>
      </c>
      <c r="T17" s="2">
        <f>(S17/S18)</f>
        <v>2.5603486944477307</v>
      </c>
      <c r="AA17" t="s">
        <v>28</v>
      </c>
      <c r="AB17" s="2">
        <v>80</v>
      </c>
      <c r="AC17">
        <v>52</v>
      </c>
      <c r="AD17">
        <v>4544.942</v>
      </c>
      <c r="AE17">
        <v>236337</v>
      </c>
      <c r="AF17" s="2">
        <f>(AE17-(AC17*AK10))</f>
        <v>229575.33600000001</v>
      </c>
      <c r="AG17" s="2">
        <f>(AF17/AF18)</f>
        <v>1.910972605095973</v>
      </c>
      <c r="AN17" t="s">
        <v>28</v>
      </c>
      <c r="AO17" s="2">
        <v>80</v>
      </c>
      <c r="AP17">
        <v>0.26500000000000001</v>
      </c>
      <c r="AQ17">
        <v>3179.9059999999999</v>
      </c>
      <c r="AR17">
        <v>844.03300000000002</v>
      </c>
      <c r="AS17" s="2">
        <f>(AR17-(AP17*AX10))</f>
        <v>803.25135499999999</v>
      </c>
      <c r="AT17" s="2">
        <f>(AS17/AS18)</f>
        <v>1.251419147035862</v>
      </c>
    </row>
    <row r="18" spans="1:52" x14ac:dyDescent="0.25">
      <c r="A18" t="s">
        <v>29</v>
      </c>
      <c r="B18" s="2">
        <v>80</v>
      </c>
      <c r="C18">
        <v>64</v>
      </c>
      <c r="D18">
        <v>2846.422</v>
      </c>
      <c r="E18">
        <v>182171</v>
      </c>
      <c r="F18" s="2">
        <f>(E18-(C18*K10))</f>
        <v>174699.576</v>
      </c>
      <c r="G18" s="2"/>
      <c r="N18" t="s">
        <v>29</v>
      </c>
      <c r="O18" s="2">
        <v>80</v>
      </c>
      <c r="P18">
        <v>0.56100000000000005</v>
      </c>
      <c r="Q18">
        <v>3023.6320000000001</v>
      </c>
      <c r="R18">
        <v>1695.1559999999999</v>
      </c>
      <c r="S18" s="2">
        <f>(R18-(P18*X10))</f>
        <v>1624.2433559999999</v>
      </c>
      <c r="T18" s="2"/>
      <c r="AA18" t="s">
        <v>29</v>
      </c>
      <c r="AB18" s="2">
        <v>80</v>
      </c>
      <c r="AC18">
        <v>52</v>
      </c>
      <c r="AD18">
        <v>2440.3270000000002</v>
      </c>
      <c r="AE18">
        <v>126897</v>
      </c>
      <c r="AF18" s="2">
        <f>(AE18-(AC18*AK10))</f>
        <v>120135.336</v>
      </c>
      <c r="AG18" s="2"/>
      <c r="AN18" t="s">
        <v>29</v>
      </c>
      <c r="AO18" s="2">
        <v>80</v>
      </c>
      <c r="AP18">
        <v>0.26500000000000001</v>
      </c>
      <c r="AQ18">
        <v>2571.9059999999999</v>
      </c>
      <c r="AR18">
        <v>682.654</v>
      </c>
      <c r="AS18" s="2">
        <f>(AR18-(AP18*AX10))</f>
        <v>641.87235499999997</v>
      </c>
      <c r="AT18" s="2"/>
    </row>
    <row r="19" spans="1:52" x14ac:dyDescent="0.25">
      <c r="A19" t="s">
        <v>28</v>
      </c>
      <c r="B19" s="2">
        <v>90</v>
      </c>
      <c r="C19">
        <v>70</v>
      </c>
      <c r="D19">
        <v>5827.9430000000002</v>
      </c>
      <c r="E19">
        <v>407956</v>
      </c>
      <c r="F19" s="2">
        <f>(E19-(C19*K11))</f>
        <v>400126.78</v>
      </c>
      <c r="G19" s="2">
        <f>(F19/F20)</f>
        <v>2.50221895258034</v>
      </c>
      <c r="N19" t="s">
        <v>28</v>
      </c>
      <c r="O19" s="2">
        <v>90</v>
      </c>
      <c r="P19">
        <v>0.56100000000000005</v>
      </c>
      <c r="Q19">
        <v>7211.2060000000001</v>
      </c>
      <c r="R19">
        <v>4042.8580000000002</v>
      </c>
      <c r="S19" s="2">
        <f>(R19-(P19*X11))</f>
        <v>3978.5236420000001</v>
      </c>
      <c r="T19" s="2">
        <f>(S19/S20)</f>
        <v>2.5458956227187279</v>
      </c>
      <c r="AA19" t="s">
        <v>28</v>
      </c>
      <c r="AB19" s="2">
        <v>90</v>
      </c>
      <c r="AC19">
        <v>76</v>
      </c>
      <c r="AD19">
        <v>4640.6710000000003</v>
      </c>
      <c r="AE19">
        <v>352691</v>
      </c>
      <c r="AF19" s="2">
        <f>(AE19-(AC19*AK11))</f>
        <v>342980.17599999998</v>
      </c>
      <c r="AG19" s="2">
        <f>(AF19/AF20)</f>
        <v>1.8044163891808387</v>
      </c>
      <c r="AN19" t="s">
        <v>28</v>
      </c>
      <c r="AO19" s="2">
        <v>90</v>
      </c>
      <c r="AP19">
        <v>0.26500000000000001</v>
      </c>
      <c r="AQ19">
        <v>3404.7809999999999</v>
      </c>
      <c r="AR19">
        <v>903.721</v>
      </c>
      <c r="AS19" s="2">
        <f>(AR19-(AP19*AX11))</f>
        <v>862.59671000000003</v>
      </c>
      <c r="AT19" s="2">
        <f>(AS19/AS20)</f>
        <v>1.3268887304799823</v>
      </c>
    </row>
    <row r="20" spans="1:52" x14ac:dyDescent="0.25">
      <c r="A20" t="s">
        <v>29</v>
      </c>
      <c r="B20" s="2">
        <v>90</v>
      </c>
      <c r="C20">
        <v>70</v>
      </c>
      <c r="D20">
        <v>2396.2570000000001</v>
      </c>
      <c r="E20">
        <v>167738</v>
      </c>
      <c r="F20" s="2">
        <f>(E20-(C20*K11))</f>
        <v>159908.78</v>
      </c>
      <c r="G20" s="2"/>
      <c r="N20" t="s">
        <v>29</v>
      </c>
      <c r="O20" s="2">
        <v>90</v>
      </c>
      <c r="P20">
        <v>0.56100000000000005</v>
      </c>
      <c r="Q20">
        <v>2902.1619999999998</v>
      </c>
      <c r="R20">
        <v>1627.0550000000001</v>
      </c>
      <c r="S20" s="2">
        <f>(R20-(P20*X11))</f>
        <v>1562.720642</v>
      </c>
      <c r="T20" s="2"/>
      <c r="AA20" t="s">
        <v>29</v>
      </c>
      <c r="AB20" s="2">
        <v>90</v>
      </c>
      <c r="AC20">
        <v>76</v>
      </c>
      <c r="AD20">
        <v>2628.8029999999999</v>
      </c>
      <c r="AE20">
        <v>199789</v>
      </c>
      <c r="AF20" s="2">
        <f>(AE20-(AC20*AK11))</f>
        <v>190078.17600000001</v>
      </c>
      <c r="AG20" s="2"/>
      <c r="AN20" t="s">
        <v>29</v>
      </c>
      <c r="AO20" s="2">
        <v>90</v>
      </c>
      <c r="AP20">
        <v>0.26500000000000001</v>
      </c>
      <c r="AQ20">
        <v>2604.1559999999999</v>
      </c>
      <c r="AR20">
        <v>691.21400000000006</v>
      </c>
      <c r="AS20" s="2">
        <f>(AR20-(AP20*AX11))</f>
        <v>650.08971000000008</v>
      </c>
      <c r="AT20" s="2"/>
    </row>
    <row r="21" spans="1:52" x14ac:dyDescent="0.25">
      <c r="A21" t="s">
        <v>28</v>
      </c>
      <c r="B21" s="2">
        <v>100</v>
      </c>
      <c r="C21">
        <v>51</v>
      </c>
      <c r="D21">
        <v>6580.7839999999997</v>
      </c>
      <c r="E21">
        <v>335620</v>
      </c>
      <c r="F21" s="2">
        <f>(E21-(C21*K12))</f>
        <v>329738.68</v>
      </c>
      <c r="G21" s="2">
        <f>(F21/F22)</f>
        <v>2.479598389781132</v>
      </c>
      <c r="N21" t="s">
        <v>28</v>
      </c>
      <c r="O21" s="2">
        <v>100</v>
      </c>
      <c r="P21">
        <v>0.57699999999999996</v>
      </c>
      <c r="Q21">
        <v>6288.0569999999998</v>
      </c>
      <c r="R21">
        <v>3628.9940000000001</v>
      </c>
      <c r="S21" s="2">
        <f>(R21-(P21*X12))</f>
        <v>3563.4768040000004</v>
      </c>
      <c r="T21" s="2">
        <f>(S21/S22)</f>
        <v>2.0408079463438225</v>
      </c>
      <c r="AA21" t="s">
        <v>28</v>
      </c>
      <c r="AB21" s="2">
        <v>100</v>
      </c>
      <c r="AC21">
        <v>48</v>
      </c>
      <c r="AD21">
        <v>5744.4790000000003</v>
      </c>
      <c r="AE21">
        <v>275735</v>
      </c>
      <c r="AF21" s="2">
        <f>(AE21-(AC21*AK12))</f>
        <v>270054.82400000002</v>
      </c>
      <c r="AG21" s="2">
        <f>(AF21/AF22)</f>
        <v>2.1945003269304206</v>
      </c>
      <c r="AN21" t="s">
        <v>28</v>
      </c>
      <c r="AO21" s="2">
        <v>100</v>
      </c>
      <c r="AP21">
        <v>0.28199999999999997</v>
      </c>
      <c r="AQ21">
        <v>3683.5</v>
      </c>
      <c r="AR21">
        <v>1038.807</v>
      </c>
      <c r="AS21" s="2">
        <f>(AR21-(AP21*AX12))</f>
        <v>996.78448800000001</v>
      </c>
      <c r="AT21" s="2">
        <f>(AS21/AS22)</f>
        <v>1.6152316825339506</v>
      </c>
    </row>
    <row r="22" spans="1:52" x14ac:dyDescent="0.25">
      <c r="A22" t="s">
        <v>29</v>
      </c>
      <c r="B22" s="2">
        <v>100</v>
      </c>
      <c r="C22">
        <v>51</v>
      </c>
      <c r="D22">
        <v>2722.7840000000001</v>
      </c>
      <c r="E22">
        <v>138862</v>
      </c>
      <c r="F22" s="2">
        <f>(E22-(C22*K12))</f>
        <v>132980.68</v>
      </c>
      <c r="G22" s="2"/>
      <c r="N22" t="s">
        <v>29</v>
      </c>
      <c r="O22" s="2">
        <v>100</v>
      </c>
      <c r="P22">
        <v>0.57699999999999996</v>
      </c>
      <c r="Q22">
        <v>3139.0569999999998</v>
      </c>
      <c r="R22">
        <v>1811.6279999999999</v>
      </c>
      <c r="S22" s="2">
        <f>(R22-(P22*X12))</f>
        <v>1746.1108039999999</v>
      </c>
      <c r="T22" s="2"/>
      <c r="AA22" t="s">
        <v>29</v>
      </c>
      <c r="AB22" s="2">
        <v>100</v>
      </c>
      <c r="AC22">
        <v>48</v>
      </c>
      <c r="AD22">
        <v>2682.0830000000001</v>
      </c>
      <c r="AE22">
        <v>128740</v>
      </c>
      <c r="AF22" s="2">
        <f>(AE22-(AC22*AK12))</f>
        <v>123059.82399999999</v>
      </c>
      <c r="AG22" s="2"/>
      <c r="AN22" t="s">
        <v>29</v>
      </c>
      <c r="AO22" s="2">
        <v>100</v>
      </c>
      <c r="AP22">
        <v>0.28199999999999997</v>
      </c>
      <c r="AQ22">
        <v>2337.2350000000001</v>
      </c>
      <c r="AR22">
        <v>659.13800000000003</v>
      </c>
      <c r="AS22" s="2">
        <f>(AR22-(AP22*AX12))</f>
        <v>617.11548800000003</v>
      </c>
      <c r="AT22" s="2"/>
    </row>
    <row r="23" spans="1:52" x14ac:dyDescent="0.25">
      <c r="A23" t="s">
        <v>28</v>
      </c>
      <c r="B23" s="2">
        <v>110</v>
      </c>
      <c r="C23">
        <v>51</v>
      </c>
      <c r="D23">
        <v>5975.9610000000002</v>
      </c>
      <c r="E23">
        <v>304774</v>
      </c>
      <c r="F23" s="2">
        <f>(E23-(C23*K13))</f>
        <v>298664.30200000003</v>
      </c>
      <c r="G23" s="2">
        <f>(F23/F24)</f>
        <v>2.3679216269665875</v>
      </c>
      <c r="N23" t="s">
        <v>28</v>
      </c>
      <c r="O23" s="2">
        <v>110</v>
      </c>
      <c r="P23">
        <v>0.42</v>
      </c>
      <c r="Q23">
        <v>6487.9219999999996</v>
      </c>
      <c r="R23">
        <v>2728.0189999999998</v>
      </c>
      <c r="S23" s="2">
        <f>(R23-(P23*X13))</f>
        <v>2675.4039199999997</v>
      </c>
      <c r="T23" s="2">
        <f>(S23/S24)</f>
        <v>2.2145441684450979</v>
      </c>
      <c r="AA23" t="s">
        <v>28</v>
      </c>
      <c r="AB23" s="2">
        <v>110</v>
      </c>
      <c r="AC23">
        <v>60</v>
      </c>
      <c r="AD23">
        <v>5277.067</v>
      </c>
      <c r="AE23">
        <v>316624</v>
      </c>
      <c r="AF23" s="2">
        <f>(AE23-(AC23*AK13))</f>
        <v>308952.52</v>
      </c>
      <c r="AG23" s="2">
        <f>(AF23/AF24)</f>
        <v>2.3145368057420126</v>
      </c>
      <c r="AN23" t="s">
        <v>28</v>
      </c>
      <c r="AO23" s="2">
        <v>110</v>
      </c>
      <c r="AP23">
        <v>0.26500000000000001</v>
      </c>
      <c r="AQ23">
        <v>2679.9059999999999</v>
      </c>
      <c r="AR23">
        <v>711.32</v>
      </c>
      <c r="AS23" s="2">
        <f>(AR23-(AP23*AX13))</f>
        <v>670.046515</v>
      </c>
      <c r="AT23" s="2">
        <f>(AS23/AS24)</f>
        <v>1.1465791068448821</v>
      </c>
      <c r="AV23" s="1"/>
      <c r="AW23" s="3"/>
      <c r="AX23" s="3"/>
      <c r="AY23" s="3"/>
    </row>
    <row r="24" spans="1:52" x14ac:dyDescent="0.25">
      <c r="A24" t="s">
        <v>29</v>
      </c>
      <c r="B24" s="2">
        <v>110</v>
      </c>
      <c r="C24">
        <v>51</v>
      </c>
      <c r="D24">
        <v>2592.922</v>
      </c>
      <c r="E24">
        <v>132239</v>
      </c>
      <c r="F24" s="2">
        <f>(E24-(C24*K13))</f>
        <v>126129.302</v>
      </c>
      <c r="G24" s="2"/>
      <c r="N24" t="s">
        <v>29</v>
      </c>
      <c r="O24" s="2">
        <v>110</v>
      </c>
      <c r="P24">
        <v>0.42</v>
      </c>
      <c r="Q24">
        <v>2998.3139999999999</v>
      </c>
      <c r="R24">
        <v>1260.721</v>
      </c>
      <c r="S24" s="2">
        <f>(R24-(P24*X13))</f>
        <v>1208.10592</v>
      </c>
      <c r="T24" s="2"/>
      <c r="AA24" t="s">
        <v>29</v>
      </c>
      <c r="AB24" s="2">
        <v>110</v>
      </c>
      <c r="AC24">
        <v>60</v>
      </c>
      <c r="AD24">
        <v>2352.5830000000001</v>
      </c>
      <c r="AE24">
        <v>141155</v>
      </c>
      <c r="AF24" s="2">
        <f>(AE24-(AC24*AK13))</f>
        <v>133483.51999999999</v>
      </c>
      <c r="AG24" s="2"/>
      <c r="AN24" t="s">
        <v>29</v>
      </c>
      <c r="AO24" s="2">
        <v>110</v>
      </c>
      <c r="AP24">
        <v>0.26500000000000001</v>
      </c>
      <c r="AQ24">
        <v>2357.1880000000001</v>
      </c>
      <c r="AR24">
        <v>625.66099999999994</v>
      </c>
      <c r="AS24" s="2">
        <f>(AR24-(AP24*AX13))</f>
        <v>584.38751499999989</v>
      </c>
      <c r="AT24" s="2"/>
      <c r="AZ24" s="3"/>
    </row>
    <row r="25" spans="1:52" x14ac:dyDescent="0.25">
      <c r="A25" t="s">
        <v>28</v>
      </c>
      <c r="B25" s="2">
        <v>120</v>
      </c>
      <c r="C25">
        <v>58</v>
      </c>
      <c r="D25">
        <v>5661.9139999999998</v>
      </c>
      <c r="E25">
        <v>328391</v>
      </c>
      <c r="F25" s="2">
        <f>(E25-(C25*K14))</f>
        <v>321168.49200000003</v>
      </c>
      <c r="G25" s="2">
        <f>(F25/F26)</f>
        <v>2.3169740074940544</v>
      </c>
      <c r="N25" t="s">
        <v>28</v>
      </c>
      <c r="O25" s="2">
        <v>120</v>
      </c>
      <c r="P25">
        <v>0.30499999999999999</v>
      </c>
      <c r="Q25">
        <v>6516.3779999999997</v>
      </c>
      <c r="R25">
        <v>1987.8320000000001</v>
      </c>
      <c r="S25" s="2">
        <f>(R25-(P25*X14))</f>
        <v>1950.8727100000001</v>
      </c>
      <c r="T25" s="2">
        <f>(S25/S26)</f>
        <v>2.2741029992946094</v>
      </c>
      <c r="AA25" t="s">
        <v>28</v>
      </c>
      <c r="AB25" s="2">
        <v>120</v>
      </c>
      <c r="AC25">
        <v>75</v>
      </c>
      <c r="AD25">
        <v>4850.1329999999998</v>
      </c>
      <c r="AE25">
        <v>363760</v>
      </c>
      <c r="AF25" s="2">
        <f>(AE25-(AC25*AK14))</f>
        <v>354047.5</v>
      </c>
      <c r="AG25" s="2">
        <f>(AF25/AF26)</f>
        <v>1.8892155737989216</v>
      </c>
      <c r="AN25" t="s">
        <v>28</v>
      </c>
      <c r="AO25" s="2">
        <v>120</v>
      </c>
      <c r="AP25">
        <v>0.17399999999999999</v>
      </c>
      <c r="AQ25">
        <v>3053.0479999999998</v>
      </c>
      <c r="AR25">
        <v>531.79999999999995</v>
      </c>
      <c r="AS25" s="2">
        <f>(AR25-(AP25*AX14))</f>
        <v>504.40021999999993</v>
      </c>
      <c r="AT25" s="2">
        <f>(AS25/AS26)</f>
        <v>1.4043486678823205</v>
      </c>
    </row>
    <row r="26" spans="1:52" x14ac:dyDescent="0.25">
      <c r="A26" t="s">
        <v>29</v>
      </c>
      <c r="B26" s="2">
        <v>120</v>
      </c>
      <c r="C26">
        <v>58</v>
      </c>
      <c r="D26">
        <v>2514.4479999999999</v>
      </c>
      <c r="E26">
        <v>145838</v>
      </c>
      <c r="F26" s="2">
        <f>(E26-(C26*K14))</f>
        <v>138615.492</v>
      </c>
      <c r="G26" s="2"/>
      <c r="N26" t="s">
        <v>29</v>
      </c>
      <c r="O26" s="2">
        <v>120</v>
      </c>
      <c r="P26">
        <v>0.30499999999999999</v>
      </c>
      <c r="Q26">
        <v>2933.3510000000001</v>
      </c>
      <c r="R26">
        <v>894.82399999999996</v>
      </c>
      <c r="S26" s="2">
        <f>(R26-(P26*X14))</f>
        <v>857.86470999999995</v>
      </c>
      <c r="T26" s="2"/>
      <c r="AA26" t="s">
        <v>29</v>
      </c>
      <c r="AB26" s="2">
        <v>120</v>
      </c>
      <c r="AC26">
        <v>75</v>
      </c>
      <c r="AD26">
        <v>2628.2269999999999</v>
      </c>
      <c r="AE26">
        <v>197117</v>
      </c>
      <c r="AF26" s="2">
        <f>(AE26-(AC26*AK14))</f>
        <v>187404.5</v>
      </c>
      <c r="AG26" s="2"/>
      <c r="AN26" t="s">
        <v>29</v>
      </c>
      <c r="AO26" s="2">
        <v>120</v>
      </c>
      <c r="AP26">
        <v>0.17399999999999999</v>
      </c>
      <c r="AQ26">
        <v>2219.2860000000001</v>
      </c>
      <c r="AR26">
        <v>386.57</v>
      </c>
      <c r="AS26" s="2">
        <f>(AR26-(AP26*AX14))</f>
        <v>359.17021999999997</v>
      </c>
      <c r="AT26" s="2"/>
    </row>
    <row r="27" spans="1:52" x14ac:dyDescent="0.25">
      <c r="B27" s="2"/>
      <c r="F27" s="2"/>
      <c r="G27" s="2"/>
      <c r="N27" s="2"/>
      <c r="R27" s="2"/>
      <c r="S27" s="2"/>
      <c r="Z27" s="2"/>
      <c r="AA27" s="2"/>
      <c r="AE27" s="2"/>
      <c r="AF27" s="2"/>
      <c r="AM27" s="2"/>
      <c r="AN27" s="2"/>
      <c r="AR27" s="2"/>
      <c r="AS27" s="2"/>
    </row>
    <row r="29" spans="1:52" x14ac:dyDescent="0.25">
      <c r="B29" t="s">
        <v>12</v>
      </c>
      <c r="I29" t="s">
        <v>6</v>
      </c>
    </row>
    <row r="30" spans="1:52" x14ac:dyDescent="0.25">
      <c r="B30" s="1" t="s">
        <v>0</v>
      </c>
      <c r="C30" s="1" t="s">
        <v>1</v>
      </c>
      <c r="D30" s="1" t="s">
        <v>2</v>
      </c>
      <c r="E30" s="1" t="s">
        <v>3</v>
      </c>
      <c r="F30" s="1" t="s">
        <v>5</v>
      </c>
      <c r="G30" s="1" t="s">
        <v>7</v>
      </c>
      <c r="I30" s="1" t="s">
        <v>0</v>
      </c>
      <c r="J30" s="1" t="s">
        <v>1</v>
      </c>
      <c r="K30" s="1" t="s">
        <v>2</v>
      </c>
      <c r="L30" s="1" t="s">
        <v>3</v>
      </c>
    </row>
    <row r="31" spans="1:52" x14ac:dyDescent="0.25">
      <c r="A31" t="s">
        <v>28</v>
      </c>
      <c r="B31" s="2">
        <v>10</v>
      </c>
      <c r="C31" s="4">
        <v>0.498</v>
      </c>
      <c r="D31" s="4">
        <v>10211.583000000001</v>
      </c>
      <c r="E31" s="4">
        <v>5082.058</v>
      </c>
      <c r="F31" s="2">
        <f>(E31-(C31*K31))</f>
        <v>5006.6837079999996</v>
      </c>
      <c r="G31" s="2">
        <f>(F31/F32)</f>
        <v>3.9222587532116093</v>
      </c>
      <c r="I31">
        <v>10</v>
      </c>
      <c r="J31" s="4">
        <v>2.3889999999999998</v>
      </c>
      <c r="K31" s="4">
        <v>151.35400000000001</v>
      </c>
      <c r="L31" s="4">
        <v>361.56200000000001</v>
      </c>
    </row>
    <row r="32" spans="1:52" x14ac:dyDescent="0.25">
      <c r="A32" t="s">
        <v>29</v>
      </c>
      <c r="B32" s="2">
        <v>10</v>
      </c>
      <c r="C32" s="4">
        <v>0.498</v>
      </c>
      <c r="D32" s="4">
        <v>2716.3330000000001</v>
      </c>
      <c r="E32" s="4">
        <v>1351.854</v>
      </c>
      <c r="F32" s="2">
        <f>(E32-(C32*K31))</f>
        <v>1276.4797080000001</v>
      </c>
      <c r="G32" s="2"/>
      <c r="I32">
        <v>20</v>
      </c>
      <c r="J32" s="4">
        <v>2.3889999999999998</v>
      </c>
      <c r="K32" s="4">
        <v>130.642</v>
      </c>
      <c r="L32" s="4">
        <v>312.084</v>
      </c>
    </row>
    <row r="33" spans="1:21" x14ac:dyDescent="0.25">
      <c r="A33" t="s">
        <v>28</v>
      </c>
      <c r="B33" s="2">
        <v>20</v>
      </c>
      <c r="C33" s="4">
        <v>0.498</v>
      </c>
      <c r="D33" s="4">
        <v>8920.9670000000006</v>
      </c>
      <c r="E33" s="4">
        <v>4439.75</v>
      </c>
      <c r="F33" s="2">
        <f>(E33-(C33*K32))</f>
        <v>4374.6902840000002</v>
      </c>
      <c r="G33" s="2">
        <f>(F33/F34)</f>
        <v>3.8668892849091705</v>
      </c>
      <c r="I33">
        <v>30</v>
      </c>
      <c r="J33" s="4">
        <v>2.3889999999999998</v>
      </c>
      <c r="K33" s="4">
        <v>121.00700000000001</v>
      </c>
      <c r="L33" s="4">
        <v>289.06700000000001</v>
      </c>
    </row>
    <row r="34" spans="1:21" x14ac:dyDescent="0.25">
      <c r="A34" t="s">
        <v>29</v>
      </c>
      <c r="B34" s="2">
        <v>20</v>
      </c>
      <c r="C34" s="4">
        <v>0.498</v>
      </c>
      <c r="D34" s="4">
        <v>2403.933</v>
      </c>
      <c r="E34" s="4">
        <v>1196.3800000000001</v>
      </c>
      <c r="F34" s="2">
        <f>(E34-(C34*K32))</f>
        <v>1131.3202840000001</v>
      </c>
      <c r="G34" s="2"/>
      <c r="I34">
        <v>40</v>
      </c>
      <c r="J34" s="4">
        <v>2.3889999999999998</v>
      </c>
      <c r="K34" s="4">
        <v>110.66</v>
      </c>
      <c r="L34" s="4">
        <v>264.34899999999999</v>
      </c>
      <c r="Q34" s="4"/>
      <c r="R34" s="4"/>
      <c r="S34" s="4"/>
    </row>
    <row r="35" spans="1:21" x14ac:dyDescent="0.25">
      <c r="A35" t="s">
        <v>28</v>
      </c>
      <c r="B35" s="2">
        <v>30</v>
      </c>
      <c r="C35" s="4">
        <v>0.498</v>
      </c>
      <c r="D35" s="4">
        <v>8646.6329999999998</v>
      </c>
      <c r="E35" s="4">
        <v>4303.2209999999995</v>
      </c>
      <c r="F35" s="2">
        <f>(E35-(C35*K33))</f>
        <v>4242.9595139999992</v>
      </c>
      <c r="G35" s="2">
        <f>(F35/F36)</f>
        <v>2.9982792920828132</v>
      </c>
      <c r="I35">
        <v>50</v>
      </c>
      <c r="J35" s="4">
        <v>2.3889999999999998</v>
      </c>
      <c r="K35" s="4">
        <v>95.781000000000006</v>
      </c>
      <c r="L35" s="4">
        <v>228.80600000000001</v>
      </c>
      <c r="Q35" s="4"/>
      <c r="R35" s="4"/>
      <c r="S35" s="4"/>
      <c r="U35" s="4"/>
    </row>
    <row r="36" spans="1:21" x14ac:dyDescent="0.25">
      <c r="A36" t="s">
        <v>29</v>
      </c>
      <c r="B36" s="2">
        <v>30</v>
      </c>
      <c r="C36" s="4">
        <v>0.498</v>
      </c>
      <c r="D36" s="4">
        <v>2964.567</v>
      </c>
      <c r="E36" s="4">
        <v>1475.393</v>
      </c>
      <c r="F36" s="2">
        <f>(E36-(C36*K33))</f>
        <v>1415.1315139999999</v>
      </c>
      <c r="G36" s="2"/>
      <c r="I36">
        <v>60</v>
      </c>
      <c r="J36" s="4">
        <v>2.3889999999999998</v>
      </c>
      <c r="K36" s="4">
        <v>101.486</v>
      </c>
      <c r="L36" s="4">
        <v>242.434</v>
      </c>
      <c r="Q36" s="4"/>
      <c r="R36" s="4"/>
      <c r="S36" s="4"/>
      <c r="T36" s="4"/>
      <c r="U36" s="4"/>
    </row>
    <row r="37" spans="1:21" x14ac:dyDescent="0.25">
      <c r="A37" t="s">
        <v>28</v>
      </c>
      <c r="B37" s="2">
        <v>40</v>
      </c>
      <c r="C37" s="4">
        <v>0.58099999999999996</v>
      </c>
      <c r="D37" s="4">
        <v>7681.643</v>
      </c>
      <c r="E37" s="4">
        <v>4460.13</v>
      </c>
      <c r="F37" s="2">
        <f>(E37-(C37*K34))</f>
        <v>4395.8365400000002</v>
      </c>
      <c r="G37" s="2">
        <f>(F37/F38)</f>
        <v>2.5302071634071659</v>
      </c>
      <c r="I37">
        <v>70</v>
      </c>
      <c r="J37" s="4">
        <v>2.3889999999999998</v>
      </c>
      <c r="K37" s="4">
        <v>96.513999999999996</v>
      </c>
      <c r="L37" s="4">
        <v>230.55699999999999</v>
      </c>
      <c r="Q37" s="4"/>
      <c r="R37" s="4"/>
      <c r="S37" s="4"/>
      <c r="T37" s="4"/>
      <c r="U37" s="4"/>
    </row>
    <row r="38" spans="1:21" x14ac:dyDescent="0.25">
      <c r="A38" t="s">
        <v>29</v>
      </c>
      <c r="B38" s="2">
        <v>40</v>
      </c>
      <c r="C38" s="4">
        <v>0.58099999999999996</v>
      </c>
      <c r="D38" s="4">
        <v>3102.9430000000002</v>
      </c>
      <c r="E38" s="4">
        <v>1801.636</v>
      </c>
      <c r="F38" s="2">
        <f>(E38-(C38*K34))</f>
        <v>1737.3425399999999</v>
      </c>
      <c r="G38" s="2"/>
      <c r="I38">
        <v>80</v>
      </c>
      <c r="J38" s="4">
        <v>2.3889999999999998</v>
      </c>
      <c r="K38" s="4">
        <v>98.715000000000003</v>
      </c>
      <c r="L38" s="4">
        <v>235.815</v>
      </c>
      <c r="Q38" s="4"/>
      <c r="R38" s="4"/>
      <c r="S38" s="4"/>
      <c r="T38" s="4"/>
      <c r="U38" s="4"/>
    </row>
    <row r="39" spans="1:21" x14ac:dyDescent="0.25">
      <c r="A39" t="s">
        <v>28</v>
      </c>
      <c r="B39" s="2">
        <v>50</v>
      </c>
      <c r="C39" s="4">
        <v>0.498</v>
      </c>
      <c r="D39" s="4">
        <v>7557.3829999999998</v>
      </c>
      <c r="E39" s="4">
        <v>3761.127</v>
      </c>
      <c r="F39" s="2">
        <f>(E39-(C39*K35))</f>
        <v>3713.428062</v>
      </c>
      <c r="G39" s="2">
        <f>(F39/F40)</f>
        <v>2.4875055651102436</v>
      </c>
      <c r="I39">
        <v>90</v>
      </c>
      <c r="J39" s="4">
        <v>2.3889999999999998</v>
      </c>
      <c r="K39" s="4">
        <v>88.853999999999999</v>
      </c>
      <c r="L39" s="4">
        <v>212.25899999999999</v>
      </c>
      <c r="Q39" s="4"/>
      <c r="R39" s="4"/>
      <c r="S39" s="4"/>
      <c r="T39" s="4"/>
      <c r="U39" s="4"/>
    </row>
    <row r="40" spans="1:21" x14ac:dyDescent="0.25">
      <c r="A40" t="s">
        <v>29</v>
      </c>
      <c r="B40" s="2">
        <v>50</v>
      </c>
      <c r="C40" s="4">
        <v>0.498</v>
      </c>
      <c r="D40" s="4">
        <v>3095.45</v>
      </c>
      <c r="E40" s="4">
        <v>1540.5309999999999</v>
      </c>
      <c r="F40" s="2">
        <f>(E40-(C40*K35))</f>
        <v>1492.832062</v>
      </c>
      <c r="G40" s="2"/>
      <c r="I40">
        <v>100</v>
      </c>
      <c r="J40" s="4">
        <v>2.3889999999999998</v>
      </c>
      <c r="K40" s="4">
        <v>86.59</v>
      </c>
      <c r="L40" s="4">
        <v>206.851</v>
      </c>
      <c r="Q40" s="4"/>
      <c r="R40" s="4"/>
      <c r="S40" s="4"/>
      <c r="T40" s="4"/>
      <c r="U40" s="4"/>
    </row>
    <row r="41" spans="1:21" x14ac:dyDescent="0.25">
      <c r="A41" t="s">
        <v>28</v>
      </c>
      <c r="B41" s="2">
        <v>60</v>
      </c>
      <c r="C41" s="4">
        <v>0.498</v>
      </c>
      <c r="D41" s="4">
        <v>7159.6670000000004</v>
      </c>
      <c r="E41" s="4">
        <v>3563.1930000000002</v>
      </c>
      <c r="F41" s="2">
        <f>(E41-(C41*K36))</f>
        <v>3512.6529720000003</v>
      </c>
      <c r="G41" s="2">
        <f>(F41/F42)</f>
        <v>2.0622402672328128</v>
      </c>
      <c r="I41">
        <v>110</v>
      </c>
      <c r="J41" s="4">
        <v>2.3889999999999998</v>
      </c>
      <c r="K41" s="4">
        <v>95.603999999999999</v>
      </c>
      <c r="L41" s="4">
        <v>228.38300000000001</v>
      </c>
      <c r="Q41" s="4"/>
      <c r="R41" s="4"/>
      <c r="S41" s="4"/>
      <c r="T41" s="4"/>
      <c r="U41" s="4"/>
    </row>
    <row r="42" spans="1:21" x14ac:dyDescent="0.25">
      <c r="A42" t="s">
        <v>29</v>
      </c>
      <c r="B42" s="2">
        <v>60</v>
      </c>
      <c r="C42" s="4">
        <v>0.498</v>
      </c>
      <c r="D42" s="4">
        <v>3524.1</v>
      </c>
      <c r="E42" s="4">
        <v>1753.8589999999999</v>
      </c>
      <c r="F42" s="2">
        <f>(E42-(C42*K36))</f>
        <v>1703.318972</v>
      </c>
      <c r="G42" s="2"/>
      <c r="I42">
        <v>120</v>
      </c>
      <c r="J42" s="4">
        <v>2.3889999999999998</v>
      </c>
      <c r="K42" s="4">
        <v>93.534999999999997</v>
      </c>
      <c r="L42" s="4">
        <v>223.44</v>
      </c>
      <c r="Q42" s="4"/>
      <c r="R42" s="4"/>
      <c r="S42" s="4"/>
      <c r="T42" s="4"/>
      <c r="U42" s="4"/>
    </row>
    <row r="43" spans="1:21" x14ac:dyDescent="0.25">
      <c r="A43" t="s">
        <v>28</v>
      </c>
      <c r="B43" s="2">
        <v>70</v>
      </c>
      <c r="C43" s="4">
        <v>0.498</v>
      </c>
      <c r="D43" s="4">
        <v>6279.183</v>
      </c>
      <c r="E43" s="4">
        <v>3124.998</v>
      </c>
      <c r="F43" s="2">
        <f>(E43-(C43*K37))</f>
        <v>3076.9340280000001</v>
      </c>
      <c r="G43" s="2">
        <f>(F43/F44)</f>
        <v>1.9382993837421367</v>
      </c>
      <c r="J43" s="4"/>
      <c r="K43" s="4"/>
      <c r="L43" s="4"/>
      <c r="Q43" s="4"/>
      <c r="R43" s="4"/>
      <c r="S43" s="4"/>
      <c r="T43" s="4"/>
      <c r="U43" s="4"/>
    </row>
    <row r="44" spans="1:21" x14ac:dyDescent="0.25">
      <c r="A44" t="s">
        <v>29</v>
      </c>
      <c r="B44" s="2">
        <v>70</v>
      </c>
      <c r="C44" s="4">
        <v>0.498</v>
      </c>
      <c r="D44" s="4">
        <v>3286.2829999999999</v>
      </c>
      <c r="E44" s="4">
        <v>1635.5039999999999</v>
      </c>
      <c r="F44" s="2">
        <f>(E44-(C44*K37))</f>
        <v>1587.440028</v>
      </c>
      <c r="G44" s="2"/>
      <c r="J44" s="4"/>
      <c r="K44" s="4"/>
      <c r="L44" s="4"/>
      <c r="Q44" s="4"/>
      <c r="R44" s="4"/>
      <c r="S44" s="4"/>
      <c r="T44" s="4"/>
      <c r="U44" s="4"/>
    </row>
    <row r="45" spans="1:21" x14ac:dyDescent="0.25">
      <c r="A45" t="s">
        <v>28</v>
      </c>
      <c r="B45" s="2">
        <v>80</v>
      </c>
      <c r="C45" s="4">
        <v>0.36499999999999999</v>
      </c>
      <c r="D45" s="4">
        <v>5455.0680000000002</v>
      </c>
      <c r="E45" s="4">
        <v>1990.894</v>
      </c>
      <c r="F45" s="2">
        <f>(E45-(C45*K38))</f>
        <v>1954.8630250000001</v>
      </c>
      <c r="G45" s="2">
        <f>(F45/F46)</f>
        <v>1.8447864180988021</v>
      </c>
      <c r="J45" s="4"/>
      <c r="K45" s="4"/>
      <c r="L45" s="4"/>
      <c r="Q45" s="4"/>
      <c r="R45" s="4"/>
      <c r="S45" s="4"/>
      <c r="T45" s="4"/>
      <c r="U45" s="4"/>
    </row>
    <row r="46" spans="1:21" x14ac:dyDescent="0.25">
      <c r="A46" t="s">
        <v>29</v>
      </c>
      <c r="B46" s="2">
        <v>80</v>
      </c>
      <c r="C46" s="4">
        <v>0.36499999999999999</v>
      </c>
      <c r="D46" s="4">
        <v>3002.2269999999999</v>
      </c>
      <c r="E46" s="4">
        <v>1095.7</v>
      </c>
      <c r="F46" s="2">
        <f>(E46-(C46*K38))</f>
        <v>1059.6690250000001</v>
      </c>
      <c r="G46" s="2"/>
      <c r="Q46" s="4"/>
      <c r="R46" s="4"/>
      <c r="S46" s="4"/>
      <c r="T46" s="4"/>
      <c r="U46" s="4"/>
    </row>
    <row r="47" spans="1:21" x14ac:dyDescent="0.25">
      <c r="A47" t="s">
        <v>28</v>
      </c>
      <c r="B47" s="2">
        <v>90</v>
      </c>
      <c r="C47" s="4">
        <v>0.36499999999999999</v>
      </c>
      <c r="D47" s="4">
        <v>5753.4769999999999</v>
      </c>
      <c r="E47" s="4">
        <v>2099.8020000000001</v>
      </c>
      <c r="F47" s="2">
        <f>(E47-(C47*K39))</f>
        <v>2067.3702900000003</v>
      </c>
      <c r="G47" s="2">
        <f>(F47/F48)</f>
        <v>1.9466171692388001</v>
      </c>
      <c r="Q47" s="4"/>
      <c r="R47" s="4"/>
      <c r="S47" s="4"/>
      <c r="T47" s="4"/>
      <c r="U47" s="4"/>
    </row>
    <row r="48" spans="1:21" x14ac:dyDescent="0.25">
      <c r="A48" t="s">
        <v>29</v>
      </c>
      <c r="B48" s="2">
        <v>90</v>
      </c>
      <c r="C48" s="4">
        <v>0.36499999999999999</v>
      </c>
      <c r="D48" s="4">
        <v>2998.8409999999999</v>
      </c>
      <c r="E48" s="4">
        <v>1094.4639999999999</v>
      </c>
      <c r="F48" s="2">
        <f>(E48-(C48*K39))</f>
        <v>1062.0322899999999</v>
      </c>
      <c r="G48" s="2"/>
      <c r="Q48" s="4"/>
      <c r="R48" s="4"/>
      <c r="S48" s="4"/>
      <c r="T48" s="4"/>
      <c r="U48" s="4"/>
    </row>
    <row r="49" spans="1:21" x14ac:dyDescent="0.25">
      <c r="A49" t="s">
        <v>28</v>
      </c>
      <c r="B49" s="2">
        <v>100</v>
      </c>
      <c r="C49" s="4">
        <v>0.307</v>
      </c>
      <c r="D49" s="4">
        <v>5270.5950000000003</v>
      </c>
      <c r="E49" s="4">
        <v>1617.546</v>
      </c>
      <c r="F49" s="2">
        <f>(E49-(C49*K40))</f>
        <v>1590.9628700000001</v>
      </c>
      <c r="G49" s="2">
        <f>(F49/F50)</f>
        <v>1.7630451179315769</v>
      </c>
      <c r="Q49" s="4"/>
      <c r="R49" s="4"/>
      <c r="S49" s="4"/>
      <c r="T49" s="4"/>
      <c r="U49" s="4"/>
    </row>
    <row r="50" spans="1:21" x14ac:dyDescent="0.25">
      <c r="A50" t="s">
        <v>29</v>
      </c>
      <c r="B50" s="2">
        <v>100</v>
      </c>
      <c r="C50" s="4">
        <v>0.307</v>
      </c>
      <c r="D50" s="4">
        <v>3026.973</v>
      </c>
      <c r="E50" s="4">
        <v>928.97799999999995</v>
      </c>
      <c r="F50" s="2">
        <f>(E50-(C50*K40))</f>
        <v>902.39486999999997</v>
      </c>
      <c r="G50" s="2"/>
      <c r="Q50" s="4"/>
      <c r="R50" s="4"/>
      <c r="S50" s="4"/>
      <c r="T50" s="4"/>
      <c r="U50" s="4"/>
    </row>
    <row r="51" spans="1:21" x14ac:dyDescent="0.25">
      <c r="A51" t="s">
        <v>28</v>
      </c>
      <c r="B51" s="2">
        <v>110</v>
      </c>
      <c r="C51" s="4">
        <v>0.307</v>
      </c>
      <c r="D51" s="4">
        <v>4235.6490000000003</v>
      </c>
      <c r="E51" s="4">
        <v>1299.921</v>
      </c>
      <c r="F51" s="2">
        <f>(E51-(C51*K41))</f>
        <v>1270.5705720000001</v>
      </c>
      <c r="G51" s="2">
        <f>(F51/F52)</f>
        <v>1.6170130831122282</v>
      </c>
      <c r="Q51" s="4"/>
      <c r="R51" s="4"/>
      <c r="S51" s="4"/>
      <c r="T51" s="4"/>
      <c r="U51" s="4"/>
    </row>
    <row r="52" spans="1:21" x14ac:dyDescent="0.25">
      <c r="A52" t="s">
        <v>29</v>
      </c>
      <c r="B52" s="2">
        <v>110</v>
      </c>
      <c r="C52" s="4">
        <v>0.307</v>
      </c>
      <c r="D52" s="4">
        <v>2655.9189999999999</v>
      </c>
      <c r="E52" s="4">
        <v>815.10199999999998</v>
      </c>
      <c r="F52" s="2">
        <f>(E52-(C52*K41))</f>
        <v>785.75157200000001</v>
      </c>
      <c r="G52" s="2"/>
      <c r="Q52" s="4"/>
      <c r="R52" s="4"/>
      <c r="S52" s="4"/>
      <c r="T52" s="4"/>
      <c r="U52" s="4"/>
    </row>
    <row r="53" spans="1:21" x14ac:dyDescent="0.25">
      <c r="A53" t="s">
        <v>28</v>
      </c>
      <c r="B53" s="2">
        <v>120</v>
      </c>
      <c r="C53" s="4">
        <v>0.216</v>
      </c>
      <c r="D53" s="4">
        <v>3671.9229999999998</v>
      </c>
      <c r="E53" s="4">
        <v>791.88499999999999</v>
      </c>
      <c r="F53" s="2">
        <f>(E53-(C53*K42))</f>
        <v>771.68143999999995</v>
      </c>
      <c r="G53" s="2">
        <f>(F53/F54)</f>
        <v>1.4881138554619275</v>
      </c>
      <c r="Q53" s="4"/>
      <c r="R53" s="4"/>
      <c r="S53" s="4"/>
      <c r="T53" s="4"/>
      <c r="U53" s="4"/>
    </row>
    <row r="54" spans="1:21" x14ac:dyDescent="0.25">
      <c r="A54" t="s">
        <v>29</v>
      </c>
      <c r="B54" s="2">
        <v>120</v>
      </c>
      <c r="C54" s="4">
        <v>0.216</v>
      </c>
      <c r="D54" s="4">
        <v>2498.2310000000002</v>
      </c>
      <c r="E54" s="4">
        <v>538.76700000000005</v>
      </c>
      <c r="F54" s="2">
        <f>(E54-(C54*K42))</f>
        <v>518.56344000000001</v>
      </c>
      <c r="G54" s="2"/>
      <c r="Q54" s="4"/>
      <c r="R54" s="4"/>
      <c r="S54" s="4"/>
      <c r="T54" s="4"/>
      <c r="U54" s="4"/>
    </row>
    <row r="55" spans="1:21" x14ac:dyDescent="0.25">
      <c r="B55" s="2"/>
      <c r="C55" s="4"/>
      <c r="D55" s="4"/>
      <c r="E55" s="4"/>
      <c r="F55" s="2"/>
      <c r="G55" s="2"/>
      <c r="Q55" s="4"/>
      <c r="R55" s="4"/>
      <c r="S55" s="4"/>
      <c r="T55" s="4"/>
      <c r="U55" s="4"/>
    </row>
    <row r="56" spans="1:21" x14ac:dyDescent="0.25">
      <c r="B56" s="2"/>
      <c r="C56" s="4"/>
      <c r="D56" s="4"/>
      <c r="E56" s="4"/>
      <c r="F56" s="2"/>
      <c r="G56" s="2"/>
      <c r="Q56" s="4"/>
      <c r="R56" s="4"/>
      <c r="S56" s="4"/>
      <c r="T56" s="4"/>
      <c r="U56" s="4"/>
    </row>
    <row r="57" spans="1:21" x14ac:dyDescent="0.25">
      <c r="B57" s="2"/>
      <c r="C57" s="4"/>
      <c r="D57" s="4"/>
      <c r="E57" s="4"/>
      <c r="F57" s="2"/>
      <c r="G57" s="2"/>
      <c r="Q57" s="4"/>
      <c r="R57" s="4"/>
      <c r="S57" s="4"/>
      <c r="T57" s="4"/>
      <c r="U57" s="4"/>
    </row>
    <row r="58" spans="1:21" x14ac:dyDescent="0.25">
      <c r="B58" s="2"/>
      <c r="C58" s="4"/>
      <c r="D58" s="4"/>
      <c r="E58" s="4"/>
      <c r="F58" s="2"/>
      <c r="G58" s="2"/>
      <c r="Q58" s="4"/>
      <c r="R58" s="4"/>
      <c r="S58" s="4"/>
      <c r="T58" s="4"/>
      <c r="U58" s="4"/>
    </row>
    <row r="59" spans="1:21" x14ac:dyDescent="0.25">
      <c r="B59" s="2"/>
      <c r="C59" s="4"/>
      <c r="D59" s="4"/>
      <c r="E59" s="4"/>
      <c r="F59" s="2"/>
      <c r="G59" s="2"/>
      <c r="Q59" s="4"/>
      <c r="R59" s="4"/>
      <c r="S59" s="4"/>
      <c r="T59" s="4"/>
      <c r="U59" s="4"/>
    </row>
    <row r="60" spans="1:21" x14ac:dyDescent="0.25">
      <c r="B60" s="2"/>
      <c r="C60" s="4"/>
      <c r="D60" s="4"/>
      <c r="E60" s="4"/>
      <c r="F60" s="2"/>
      <c r="G60" s="2"/>
      <c r="Q60" s="4"/>
      <c r="R60" s="4"/>
      <c r="S60" s="4"/>
      <c r="T60" s="4"/>
      <c r="U60" s="4"/>
    </row>
    <row r="61" spans="1:21" x14ac:dyDescent="0.25">
      <c r="B61" s="2"/>
      <c r="G61" s="2"/>
      <c r="Q61" s="4"/>
      <c r="R61" s="4"/>
      <c r="S61" s="4"/>
      <c r="T61" s="4"/>
      <c r="U61" s="4"/>
    </row>
    <row r="62" spans="1:21" x14ac:dyDescent="0.25">
      <c r="B62" s="2"/>
      <c r="G62" s="2"/>
      <c r="Q62" s="4"/>
      <c r="R62" s="4"/>
      <c r="S62" s="4"/>
      <c r="T62" s="4"/>
      <c r="U62" s="4"/>
    </row>
    <row r="63" spans="1:21" x14ac:dyDescent="0.25">
      <c r="B63" s="2"/>
      <c r="G63" s="2"/>
      <c r="Q63" s="4"/>
      <c r="R63" s="4"/>
      <c r="S63" s="4"/>
      <c r="T63" s="4"/>
      <c r="U63" s="4"/>
    </row>
    <row r="64" spans="1:21" x14ac:dyDescent="0.25">
      <c r="B64" s="2"/>
      <c r="G64" s="2"/>
      <c r="Q64" s="4"/>
      <c r="R64" s="4"/>
      <c r="S64" s="4"/>
      <c r="T64" s="4"/>
      <c r="U64" s="4"/>
    </row>
    <row r="65" spans="2:21" x14ac:dyDescent="0.25">
      <c r="B65" s="2"/>
      <c r="G65" s="2"/>
      <c r="Q65" s="4"/>
      <c r="R65" s="4"/>
      <c r="S65" s="4"/>
      <c r="T65" s="4"/>
      <c r="U65" s="4"/>
    </row>
    <row r="66" spans="2:21" x14ac:dyDescent="0.25">
      <c r="B66" s="2"/>
      <c r="G66" s="2"/>
      <c r="Q66" s="4"/>
      <c r="R66" s="4"/>
      <c r="S66" s="4"/>
      <c r="T66" s="4"/>
      <c r="U66" s="4"/>
    </row>
    <row r="67" spans="2:21" x14ac:dyDescent="0.25">
      <c r="B67" s="2"/>
      <c r="G67" s="2"/>
      <c r="Q67" s="4"/>
      <c r="R67" s="4"/>
      <c r="S67" s="4"/>
      <c r="T67" s="4"/>
      <c r="U67" s="4"/>
    </row>
    <row r="68" spans="2:21" x14ac:dyDescent="0.25">
      <c r="B68" s="2"/>
      <c r="G68" s="2"/>
      <c r="Q68" s="4"/>
      <c r="R68" s="4"/>
      <c r="S68" s="4"/>
      <c r="T68" s="4"/>
      <c r="U68" s="4"/>
    </row>
    <row r="69" spans="2:21" x14ac:dyDescent="0.25">
      <c r="B69" s="2"/>
      <c r="G69" s="2"/>
      <c r="Q69" s="4"/>
      <c r="R69" s="4"/>
      <c r="S69" s="4"/>
      <c r="T69" s="4"/>
      <c r="U69" s="4"/>
    </row>
    <row r="70" spans="2:21" x14ac:dyDescent="0.25">
      <c r="B70" s="2"/>
      <c r="G70" s="2"/>
      <c r="Q70" s="4"/>
      <c r="R70" s="4"/>
      <c r="S70" s="4"/>
      <c r="T70" s="4"/>
      <c r="U70" s="4"/>
    </row>
    <row r="71" spans="2:21" x14ac:dyDescent="0.25">
      <c r="Q71" s="4"/>
      <c r="R71" s="4"/>
      <c r="S71" s="4"/>
      <c r="T71" s="4"/>
      <c r="U71" s="4"/>
    </row>
    <row r="72" spans="2:21" x14ac:dyDescent="0.25">
      <c r="Q72" s="4"/>
      <c r="R72" s="4"/>
      <c r="S72" s="4"/>
      <c r="T72" s="4"/>
      <c r="U72" s="4"/>
    </row>
    <row r="73" spans="2:21" x14ac:dyDescent="0.25">
      <c r="Q73" s="4"/>
      <c r="R73" s="4"/>
      <c r="S73" s="4"/>
      <c r="T73" s="4"/>
      <c r="U73" s="4"/>
    </row>
    <row r="74" spans="2:21" x14ac:dyDescent="0.25">
      <c r="Q74" s="4"/>
      <c r="R74" s="4"/>
      <c r="S74" s="4"/>
      <c r="T74" s="4"/>
      <c r="U74" s="4"/>
    </row>
    <row r="75" spans="2:21" x14ac:dyDescent="0.25">
      <c r="Q75" s="4"/>
      <c r="R75" s="4"/>
      <c r="S75" s="4"/>
      <c r="T75" s="4"/>
      <c r="U75" s="4"/>
    </row>
    <row r="76" spans="2:21" x14ac:dyDescent="0.25">
      <c r="Q76" s="4"/>
      <c r="R76" s="4"/>
      <c r="S76" s="4"/>
      <c r="T76" s="4"/>
      <c r="U76" s="4"/>
    </row>
    <row r="77" spans="2:21" x14ac:dyDescent="0.25">
      <c r="Q77" s="4"/>
      <c r="R77" s="4"/>
      <c r="S77" s="4"/>
      <c r="T77" s="4"/>
      <c r="U77" s="4"/>
    </row>
    <row r="78" spans="2:21" x14ac:dyDescent="0.25">
      <c r="Q78" s="4"/>
      <c r="R78" s="4"/>
      <c r="S78" s="4"/>
      <c r="T78" s="4"/>
      <c r="U78" s="4"/>
    </row>
    <row r="79" spans="2:21" x14ac:dyDescent="0.25">
      <c r="Q79" s="4"/>
      <c r="R79" s="4"/>
      <c r="S79" s="4"/>
      <c r="T79" s="4"/>
      <c r="U79" s="4"/>
    </row>
    <row r="80" spans="2:21" x14ac:dyDescent="0.25">
      <c r="Q80" s="4"/>
      <c r="R80" s="4"/>
      <c r="S80" s="4"/>
      <c r="T80" s="4"/>
      <c r="U80" s="4"/>
    </row>
    <row r="81" spans="17:21" x14ac:dyDescent="0.25">
      <c r="Q81" s="4"/>
      <c r="R81" s="4"/>
      <c r="S81" s="4"/>
      <c r="T81" s="4"/>
      <c r="U81" s="4"/>
    </row>
    <row r="82" spans="17:21" x14ac:dyDescent="0.25">
      <c r="T82" s="4"/>
      <c r="U82" s="4"/>
    </row>
    <row r="83" spans="17:21" x14ac:dyDescent="0.25">
      <c r="T83" s="4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83"/>
  <sheetViews>
    <sheetView zoomScale="50" zoomScaleNormal="50" workbookViewId="0">
      <selection activeCell="AA53" sqref="AA53"/>
    </sheetView>
  </sheetViews>
  <sheetFormatPr defaultRowHeight="15" x14ac:dyDescent="0.25"/>
  <cols>
    <col min="2" max="2" width="10.42578125" customWidth="1"/>
    <col min="5" max="5" width="9.42578125" customWidth="1"/>
    <col min="6" max="7" width="10.140625" customWidth="1"/>
    <col min="9" max="9" width="11.85546875" customWidth="1"/>
    <col min="21" max="21" width="12.85546875" customWidth="1"/>
    <col min="26" max="26" width="10.140625" customWidth="1"/>
    <col min="39" max="39" width="7.85546875" customWidth="1"/>
    <col min="50" max="50" width="10.85546875" customWidth="1"/>
    <col min="51" max="51" width="11" customWidth="1"/>
  </cols>
  <sheetData>
    <row r="1" spans="1:52" x14ac:dyDescent="0.25">
      <c r="B1" t="s">
        <v>13</v>
      </c>
      <c r="I1" t="s">
        <v>6</v>
      </c>
      <c r="O1" t="s">
        <v>14</v>
      </c>
      <c r="V1" t="s">
        <v>6</v>
      </c>
      <c r="AB1" t="s">
        <v>15</v>
      </c>
      <c r="AI1" t="s">
        <v>6</v>
      </c>
      <c r="AO1" t="s">
        <v>16</v>
      </c>
      <c r="AV1" t="s">
        <v>6</v>
      </c>
    </row>
    <row r="2" spans="1:52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5</v>
      </c>
      <c r="G2" s="1" t="s">
        <v>7</v>
      </c>
      <c r="I2" s="1" t="s">
        <v>0</v>
      </c>
      <c r="J2" s="1" t="s">
        <v>1</v>
      </c>
      <c r="K2" s="1" t="s">
        <v>2</v>
      </c>
      <c r="L2" s="1" t="s">
        <v>3</v>
      </c>
      <c r="O2" s="1" t="s">
        <v>0</v>
      </c>
      <c r="P2" s="1" t="s">
        <v>1</v>
      </c>
      <c r="Q2" s="1" t="s">
        <v>2</v>
      </c>
      <c r="R2" s="1" t="s">
        <v>3</v>
      </c>
      <c r="S2" s="1" t="s">
        <v>5</v>
      </c>
      <c r="T2" s="1" t="s">
        <v>7</v>
      </c>
      <c r="V2" s="1" t="s">
        <v>0</v>
      </c>
      <c r="W2" s="1" t="s">
        <v>1</v>
      </c>
      <c r="X2" s="1" t="s">
        <v>2</v>
      </c>
      <c r="Y2" s="1" t="s">
        <v>3</v>
      </c>
      <c r="AB2" s="1" t="s">
        <v>0</v>
      </c>
      <c r="AC2" s="1" t="s">
        <v>1</v>
      </c>
      <c r="AD2" s="1" t="s">
        <v>2</v>
      </c>
      <c r="AE2" s="1" t="s">
        <v>3</v>
      </c>
      <c r="AF2" s="1" t="s">
        <v>5</v>
      </c>
      <c r="AG2" s="1" t="s">
        <v>7</v>
      </c>
      <c r="AI2" s="1" t="s">
        <v>0</v>
      </c>
      <c r="AJ2" s="1" t="s">
        <v>1</v>
      </c>
      <c r="AK2" s="1" t="s">
        <v>2</v>
      </c>
      <c r="AL2" s="1" t="s">
        <v>3</v>
      </c>
      <c r="AO2" s="1" t="s">
        <v>0</v>
      </c>
      <c r="AP2" s="1" t="s">
        <v>1</v>
      </c>
      <c r="AQ2" s="1" t="s">
        <v>2</v>
      </c>
      <c r="AR2" s="1" t="s">
        <v>3</v>
      </c>
      <c r="AS2" s="1" t="s">
        <v>5</v>
      </c>
      <c r="AT2" s="1" t="s">
        <v>7</v>
      </c>
      <c r="AV2" s="1" t="s">
        <v>0</v>
      </c>
      <c r="AW2" s="1" t="s">
        <v>1</v>
      </c>
      <c r="AX2" s="1" t="s">
        <v>2</v>
      </c>
      <c r="AY2" s="1" t="s">
        <v>3</v>
      </c>
      <c r="AZ2" s="1"/>
    </row>
    <row r="3" spans="1:52" x14ac:dyDescent="0.25">
      <c r="A3" t="s">
        <v>28</v>
      </c>
      <c r="B3" s="2">
        <v>10</v>
      </c>
      <c r="C3" s="4">
        <v>0.307</v>
      </c>
      <c r="D3" s="4">
        <v>5280.6760000000004</v>
      </c>
      <c r="E3" s="4">
        <v>1620.64</v>
      </c>
      <c r="F3" s="2">
        <f>(E3-(C3*K3))</f>
        <v>1548.4560110000002</v>
      </c>
      <c r="G3" s="2">
        <f>(F3/F4)</f>
        <v>1.7512508388783543</v>
      </c>
      <c r="I3">
        <v>10</v>
      </c>
      <c r="J3" s="4">
        <v>1.0449999999999999</v>
      </c>
      <c r="K3" s="4">
        <v>235.12700000000001</v>
      </c>
      <c r="L3" s="4">
        <v>245.73599999999999</v>
      </c>
      <c r="N3" t="s">
        <v>28</v>
      </c>
      <c r="O3" s="2">
        <v>10</v>
      </c>
      <c r="P3" s="4">
        <v>0.28199999999999997</v>
      </c>
      <c r="Q3" s="4">
        <v>5515.2060000000001</v>
      </c>
      <c r="R3" s="4">
        <v>1555.3779999999999</v>
      </c>
      <c r="S3" s="2">
        <f>(R3-(P3*X3))</f>
        <v>1512.1925199999998</v>
      </c>
      <c r="T3" s="2">
        <f>(S3/S4)</f>
        <v>2.1216026970779707</v>
      </c>
      <c r="V3">
        <v>10</v>
      </c>
      <c r="W3" s="4">
        <v>0.71299999999999997</v>
      </c>
      <c r="X3" s="4">
        <v>153.13999999999999</v>
      </c>
      <c r="Y3" s="4">
        <v>109.24</v>
      </c>
      <c r="AA3" t="s">
        <v>28</v>
      </c>
      <c r="AB3" s="2">
        <v>10</v>
      </c>
      <c r="AC3">
        <v>0.28999999999999998</v>
      </c>
      <c r="AD3">
        <v>5456.7709999999997</v>
      </c>
      <c r="AE3">
        <v>1584.16</v>
      </c>
      <c r="AF3" s="2">
        <f>(AE3-(AC3*AK3))</f>
        <v>1539.1754900000001</v>
      </c>
      <c r="AG3" s="2">
        <f>(AF3/AF4)</f>
        <v>2.7772048298223142</v>
      </c>
      <c r="AI3">
        <v>10</v>
      </c>
      <c r="AJ3">
        <v>1.327</v>
      </c>
      <c r="AK3">
        <v>155.119</v>
      </c>
      <c r="AL3">
        <v>205.864</v>
      </c>
      <c r="AN3" t="s">
        <v>28</v>
      </c>
      <c r="AO3" s="2">
        <v>10</v>
      </c>
      <c r="AP3">
        <v>0.25700000000000001</v>
      </c>
      <c r="AQ3">
        <v>4165.1610000000001</v>
      </c>
      <c r="AR3">
        <v>1070.998</v>
      </c>
      <c r="AS3" s="2">
        <f>(AR3-(AP3*AX3))</f>
        <v>1031.971779</v>
      </c>
      <c r="AT3" s="2">
        <f>(AS3/AS4)</f>
        <v>1.852792708682127</v>
      </c>
      <c r="AV3">
        <v>10</v>
      </c>
      <c r="AW3">
        <v>0.84599999999999997</v>
      </c>
      <c r="AX3">
        <v>151.85300000000001</v>
      </c>
      <c r="AY3">
        <v>128.47499999999999</v>
      </c>
    </row>
    <row r="4" spans="1:52" x14ac:dyDescent="0.25">
      <c r="A4" t="s">
        <v>29</v>
      </c>
      <c r="B4" s="2">
        <v>10</v>
      </c>
      <c r="C4" s="4">
        <v>0.307</v>
      </c>
      <c r="D4" s="4">
        <v>3116.27</v>
      </c>
      <c r="E4" s="4">
        <v>956.38400000000001</v>
      </c>
      <c r="F4" s="2">
        <f>(E4-(C4*K3))</f>
        <v>884.20001100000002</v>
      </c>
      <c r="G4" s="2"/>
      <c r="I4">
        <v>20</v>
      </c>
      <c r="J4" s="4">
        <v>1.0449999999999999</v>
      </c>
      <c r="K4" s="4">
        <v>224.405</v>
      </c>
      <c r="L4" s="4">
        <v>234.53</v>
      </c>
      <c r="N4" t="s">
        <v>29</v>
      </c>
      <c r="O4" s="2">
        <v>10</v>
      </c>
      <c r="P4" s="4">
        <v>0.28199999999999997</v>
      </c>
      <c r="Q4" s="4">
        <v>2680.5</v>
      </c>
      <c r="R4" s="4">
        <v>755.94500000000005</v>
      </c>
      <c r="S4" s="2">
        <f>(R4-(P4*X3))</f>
        <v>712.75952000000007</v>
      </c>
      <c r="T4" s="2"/>
      <c r="V4">
        <v>20</v>
      </c>
      <c r="W4" s="4">
        <v>0.71299999999999997</v>
      </c>
      <c r="X4" s="4">
        <v>165.82599999999999</v>
      </c>
      <c r="Y4" s="4">
        <v>118.289</v>
      </c>
      <c r="AA4" t="s">
        <v>29</v>
      </c>
      <c r="AB4" s="2">
        <v>10</v>
      </c>
      <c r="AC4">
        <v>0.28999999999999998</v>
      </c>
      <c r="AD4">
        <v>2064</v>
      </c>
      <c r="AE4">
        <v>599.202</v>
      </c>
      <c r="AF4" s="2">
        <f>(AE4-(AC4*AK3))</f>
        <v>554.21749</v>
      </c>
      <c r="AG4" s="2"/>
      <c r="AI4">
        <v>20</v>
      </c>
      <c r="AJ4">
        <v>1.327</v>
      </c>
      <c r="AK4">
        <v>170.35</v>
      </c>
      <c r="AL4">
        <v>226.078</v>
      </c>
      <c r="AN4" t="s">
        <v>29</v>
      </c>
      <c r="AO4" s="2">
        <v>10</v>
      </c>
      <c r="AP4">
        <v>0.25700000000000001</v>
      </c>
      <c r="AQ4">
        <v>2317.9029999999998</v>
      </c>
      <c r="AR4">
        <v>596.00800000000004</v>
      </c>
      <c r="AS4" s="2">
        <f>(AR4-(AP4*AX3))</f>
        <v>556.98177900000007</v>
      </c>
      <c r="AT4" s="2"/>
      <c r="AV4">
        <v>20</v>
      </c>
      <c r="AW4">
        <v>0.84599999999999997</v>
      </c>
      <c r="AX4">
        <v>153.696</v>
      </c>
      <c r="AY4">
        <v>130.03399999999999</v>
      </c>
    </row>
    <row r="5" spans="1:52" x14ac:dyDescent="0.25">
      <c r="A5" t="s">
        <v>28</v>
      </c>
      <c r="B5" s="2">
        <v>20</v>
      </c>
      <c r="C5" s="4">
        <v>0.36499999999999999</v>
      </c>
      <c r="D5" s="4">
        <v>4513.6360000000004</v>
      </c>
      <c r="E5" s="4">
        <v>1647.307</v>
      </c>
      <c r="F5" s="2">
        <f>(E5-(C5*K4))</f>
        <v>1565.399175</v>
      </c>
      <c r="G5" s="2">
        <f>(F5/F6)</f>
        <v>1.4378487946517031</v>
      </c>
      <c r="I5">
        <v>30</v>
      </c>
      <c r="J5" s="4">
        <v>1.0449999999999999</v>
      </c>
      <c r="K5" s="4">
        <v>209.024</v>
      </c>
      <c r="L5" s="4">
        <v>218.45500000000001</v>
      </c>
      <c r="N5" t="s">
        <v>28</v>
      </c>
      <c r="O5" s="2">
        <v>20</v>
      </c>
      <c r="P5" s="4">
        <v>0.29899999999999999</v>
      </c>
      <c r="Q5" s="4">
        <v>5761.1940000000004</v>
      </c>
      <c r="R5" s="4">
        <v>1720.3240000000001</v>
      </c>
      <c r="S5" s="2">
        <f>(R5-(P5*X4))</f>
        <v>1670.7420260000001</v>
      </c>
      <c r="T5" s="2">
        <f>(S5/S6)</f>
        <v>2.2459348720865462</v>
      </c>
      <c r="V5">
        <v>30</v>
      </c>
      <c r="W5" s="4">
        <v>0.71299999999999997</v>
      </c>
      <c r="X5" s="4">
        <v>180.69800000000001</v>
      </c>
      <c r="Y5" s="4">
        <v>128.898</v>
      </c>
      <c r="AA5" t="s">
        <v>28</v>
      </c>
      <c r="AB5" s="2">
        <v>20</v>
      </c>
      <c r="AC5">
        <v>0.17399999999999999</v>
      </c>
      <c r="AD5">
        <v>3360.19</v>
      </c>
      <c r="AE5">
        <v>585.29999999999995</v>
      </c>
      <c r="AF5" s="2">
        <f>(AE5-(AC5*AK4))</f>
        <v>555.65909999999997</v>
      </c>
      <c r="AG5" s="2">
        <f>(AF5/AF6)</f>
        <v>1.5293421638220237</v>
      </c>
      <c r="AI5">
        <v>30</v>
      </c>
      <c r="AJ5">
        <v>1.327</v>
      </c>
      <c r="AK5">
        <v>187.69399999999999</v>
      </c>
      <c r="AL5">
        <v>249.095</v>
      </c>
      <c r="AN5" t="s">
        <v>28</v>
      </c>
      <c r="AO5" s="2">
        <v>20</v>
      </c>
      <c r="AP5">
        <v>0.29899999999999999</v>
      </c>
      <c r="AQ5">
        <v>4559.5559999999996</v>
      </c>
      <c r="AR5">
        <v>1361.508</v>
      </c>
      <c r="AS5" s="2">
        <f>(AR5-(AP5*AX4))</f>
        <v>1315.5528960000001</v>
      </c>
      <c r="AT5" s="2">
        <f>(AS5/AS6)</f>
        <v>1.8967274564688059</v>
      </c>
      <c r="AV5">
        <v>30</v>
      </c>
      <c r="AW5">
        <v>0.84599999999999997</v>
      </c>
      <c r="AX5">
        <v>165.12700000000001</v>
      </c>
      <c r="AY5">
        <v>139.70599999999999</v>
      </c>
    </row>
    <row r="6" spans="1:52" x14ac:dyDescent="0.25">
      <c r="A6" t="s">
        <v>29</v>
      </c>
      <c r="B6" s="2">
        <v>20</v>
      </c>
      <c r="C6" s="4">
        <v>0.36499999999999999</v>
      </c>
      <c r="D6" s="4">
        <v>3207.5</v>
      </c>
      <c r="E6" s="4">
        <v>1170.617</v>
      </c>
      <c r="F6" s="2">
        <f>(E6-(C6*K4))</f>
        <v>1088.709175</v>
      </c>
      <c r="G6" s="2"/>
      <c r="I6">
        <v>40</v>
      </c>
      <c r="J6" s="4">
        <v>1.0449999999999999</v>
      </c>
      <c r="K6" s="4">
        <v>196.22200000000001</v>
      </c>
      <c r="L6" s="4">
        <v>205.07599999999999</v>
      </c>
      <c r="N6" t="s">
        <v>29</v>
      </c>
      <c r="O6" s="2">
        <v>20</v>
      </c>
      <c r="P6" s="4">
        <v>0.29899999999999999</v>
      </c>
      <c r="Q6" s="4">
        <v>2657.2779999999998</v>
      </c>
      <c r="R6" s="4">
        <v>793.47799999999995</v>
      </c>
      <c r="S6" s="2">
        <f>(R6-(P6*X4))</f>
        <v>743.89602600000001</v>
      </c>
      <c r="T6" s="2"/>
      <c r="V6">
        <v>40</v>
      </c>
      <c r="W6" s="4">
        <v>0.71299999999999997</v>
      </c>
      <c r="X6" s="4">
        <v>189.80199999999999</v>
      </c>
      <c r="Y6" s="4">
        <v>135.393</v>
      </c>
      <c r="AA6" t="s">
        <v>29</v>
      </c>
      <c r="AB6" s="2">
        <v>20</v>
      </c>
      <c r="AC6">
        <v>0.17399999999999999</v>
      </c>
      <c r="AD6">
        <v>2256.0479999999998</v>
      </c>
      <c r="AE6">
        <v>392.97300000000001</v>
      </c>
      <c r="AF6" s="2">
        <f>(AE6-(AC6*AK4))</f>
        <v>363.33210000000003</v>
      </c>
      <c r="AG6" s="2"/>
      <c r="AI6">
        <v>40</v>
      </c>
      <c r="AJ6">
        <v>1.327</v>
      </c>
      <c r="AK6">
        <v>203.72499999999999</v>
      </c>
      <c r="AL6">
        <v>270.37099999999998</v>
      </c>
      <c r="AN6" t="s">
        <v>29</v>
      </c>
      <c r="AO6" s="2">
        <v>20</v>
      </c>
      <c r="AP6">
        <v>0.29899999999999999</v>
      </c>
      <c r="AQ6">
        <v>2476.6669999999999</v>
      </c>
      <c r="AR6">
        <v>739.54600000000005</v>
      </c>
      <c r="AS6" s="2">
        <f>(AR6-(AP6*AX4))</f>
        <v>693.59089600000004</v>
      </c>
      <c r="AT6" s="2"/>
      <c r="AV6">
        <v>40</v>
      </c>
      <c r="AW6">
        <v>0.84599999999999997</v>
      </c>
      <c r="AX6">
        <v>156.81399999999999</v>
      </c>
      <c r="AY6">
        <v>132.672</v>
      </c>
    </row>
    <row r="7" spans="1:52" x14ac:dyDescent="0.25">
      <c r="A7" t="s">
        <v>28</v>
      </c>
      <c r="B7" s="2">
        <v>30</v>
      </c>
      <c r="C7" s="4">
        <v>0.36499999999999999</v>
      </c>
      <c r="D7" s="4">
        <v>3806.6819999999998</v>
      </c>
      <c r="E7" s="4">
        <v>1389.2950000000001</v>
      </c>
      <c r="F7" s="2">
        <f>(E7-(C7*K5))</f>
        <v>1313.0012400000001</v>
      </c>
      <c r="G7" s="2">
        <f>(F7/F8)</f>
        <v>1.1957874733029088</v>
      </c>
      <c r="I7">
        <v>50</v>
      </c>
      <c r="J7" s="4">
        <v>1.0449999999999999</v>
      </c>
      <c r="K7" s="4">
        <v>182.46799999999999</v>
      </c>
      <c r="L7" s="4">
        <v>190.70099999999999</v>
      </c>
      <c r="N7" t="s">
        <v>28</v>
      </c>
      <c r="O7" s="2">
        <v>30</v>
      </c>
      <c r="P7" s="4">
        <v>0.53100000000000003</v>
      </c>
      <c r="Q7" s="4">
        <v>5124.8119999999999</v>
      </c>
      <c r="R7" s="4">
        <v>2720.5279999999998</v>
      </c>
      <c r="S7" s="2">
        <f>(R7-(P7*X5))</f>
        <v>2624.577362</v>
      </c>
      <c r="T7" s="2">
        <f>(S7/S8)</f>
        <v>2.4102852580401604</v>
      </c>
      <c r="V7">
        <v>50</v>
      </c>
      <c r="W7" s="4">
        <v>0.71299999999999997</v>
      </c>
      <c r="X7" s="4">
        <v>187.89500000000001</v>
      </c>
      <c r="Y7" s="4">
        <v>134.03200000000001</v>
      </c>
      <c r="AA7" t="s">
        <v>28</v>
      </c>
      <c r="AB7" s="2">
        <v>30</v>
      </c>
      <c r="AC7">
        <v>0.17399999999999999</v>
      </c>
      <c r="AD7">
        <v>2909.2379999999998</v>
      </c>
      <c r="AE7">
        <v>506.75</v>
      </c>
      <c r="AF7" s="2">
        <f>(AE7-(AC7*AK5))</f>
        <v>474.09124400000002</v>
      </c>
      <c r="AG7" s="2">
        <f>(AF7/AF8)</f>
        <v>1.2479985560961255</v>
      </c>
      <c r="AI7">
        <v>50</v>
      </c>
      <c r="AJ7">
        <v>1.327</v>
      </c>
      <c r="AK7">
        <v>198.244</v>
      </c>
      <c r="AL7">
        <v>263.096</v>
      </c>
      <c r="AN7" t="s">
        <v>28</v>
      </c>
      <c r="AO7" s="2">
        <v>30</v>
      </c>
      <c r="AP7">
        <v>0.40600000000000003</v>
      </c>
      <c r="AQ7">
        <v>4122.2860000000001</v>
      </c>
      <c r="AR7">
        <v>1675.442</v>
      </c>
      <c r="AS7" s="2">
        <f>(AR7-(AP7*AX5))</f>
        <v>1608.4004379999999</v>
      </c>
      <c r="AT7" s="2">
        <f>(AS7/AS8)</f>
        <v>1.6972615186709932</v>
      </c>
      <c r="AV7">
        <v>50</v>
      </c>
      <c r="AW7">
        <v>0.84599999999999997</v>
      </c>
      <c r="AX7">
        <v>158.88200000000001</v>
      </c>
      <c r="AY7">
        <v>134.422</v>
      </c>
    </row>
    <row r="8" spans="1:52" x14ac:dyDescent="0.25">
      <c r="A8" t="s">
        <v>29</v>
      </c>
      <c r="B8" s="2">
        <v>30</v>
      </c>
      <c r="C8" s="4">
        <v>0.36499999999999999</v>
      </c>
      <c r="D8" s="4">
        <v>3217.636</v>
      </c>
      <c r="E8" s="4">
        <v>1174.316</v>
      </c>
      <c r="F8" s="2">
        <f>(E8-(C8*K5))</f>
        <v>1098.02224</v>
      </c>
      <c r="G8" s="2"/>
      <c r="I8">
        <v>60</v>
      </c>
      <c r="J8" s="4">
        <v>1.0449999999999999</v>
      </c>
      <c r="K8" s="4">
        <v>182.095</v>
      </c>
      <c r="L8" s="4">
        <v>190.31100000000001</v>
      </c>
      <c r="N8" t="s">
        <v>29</v>
      </c>
      <c r="O8" s="2">
        <v>30</v>
      </c>
      <c r="P8" s="4">
        <v>0.53100000000000003</v>
      </c>
      <c r="Q8" s="4">
        <v>2231.9839999999999</v>
      </c>
      <c r="R8" s="4">
        <v>1184.8579999999999</v>
      </c>
      <c r="S8" s="2">
        <f>(R8-(P8*X5))</f>
        <v>1088.9073619999999</v>
      </c>
      <c r="T8" s="2"/>
      <c r="V8">
        <v>60</v>
      </c>
      <c r="W8" s="4">
        <v>0.71299999999999997</v>
      </c>
      <c r="X8" s="4">
        <v>188.465</v>
      </c>
      <c r="Y8" s="4">
        <v>134.43899999999999</v>
      </c>
      <c r="AA8" t="s">
        <v>29</v>
      </c>
      <c r="AB8" s="2">
        <v>30</v>
      </c>
      <c r="AC8">
        <v>0.17399999999999999</v>
      </c>
      <c r="AD8">
        <v>2368.3809999999999</v>
      </c>
      <c r="AE8">
        <v>412.54</v>
      </c>
      <c r="AF8" s="2">
        <f>(AE8-(AC8*AK5))</f>
        <v>379.88124400000004</v>
      </c>
      <c r="AG8" s="2"/>
      <c r="AI8">
        <v>60</v>
      </c>
      <c r="AJ8">
        <v>1.327</v>
      </c>
      <c r="AK8">
        <v>202.244</v>
      </c>
      <c r="AL8">
        <v>268.40499999999997</v>
      </c>
      <c r="AN8" t="s">
        <v>29</v>
      </c>
      <c r="AO8" s="2">
        <v>30</v>
      </c>
      <c r="AP8">
        <v>0.40600000000000003</v>
      </c>
      <c r="AQ8">
        <v>2496.5509999999999</v>
      </c>
      <c r="AR8">
        <v>1014.686</v>
      </c>
      <c r="AS8" s="2">
        <f>(AR8-(AP8*AX5))</f>
        <v>947.64443800000004</v>
      </c>
      <c r="AT8" s="2"/>
      <c r="AV8">
        <v>60</v>
      </c>
      <c r="AW8">
        <v>0.84599999999999997</v>
      </c>
      <c r="AX8">
        <v>171.62700000000001</v>
      </c>
      <c r="AY8">
        <v>145.20500000000001</v>
      </c>
    </row>
    <row r="9" spans="1:52" x14ac:dyDescent="0.25">
      <c r="A9" t="s">
        <v>28</v>
      </c>
      <c r="B9" s="2">
        <v>40</v>
      </c>
      <c r="C9" s="4">
        <v>0.26500000000000001</v>
      </c>
      <c r="D9" s="4">
        <v>3807.5309999999999</v>
      </c>
      <c r="E9" s="4">
        <v>1010.622</v>
      </c>
      <c r="F9" s="2">
        <f>(E9-(C9*K6))</f>
        <v>958.62316999999996</v>
      </c>
      <c r="G9" s="2">
        <f>(F9/F10)</f>
        <v>1.2959110021306852</v>
      </c>
      <c r="I9">
        <v>70</v>
      </c>
      <c r="J9" s="4">
        <v>1.0449999999999999</v>
      </c>
      <c r="K9" s="4">
        <v>179.548</v>
      </c>
      <c r="L9" s="4">
        <v>187.649</v>
      </c>
      <c r="N9" t="s">
        <v>28</v>
      </c>
      <c r="O9" s="2">
        <v>40</v>
      </c>
      <c r="P9" s="4">
        <v>0.43099999999999999</v>
      </c>
      <c r="Q9" s="4">
        <v>6115.6149999999998</v>
      </c>
      <c r="R9" s="4">
        <v>2637.7820000000002</v>
      </c>
      <c r="S9" s="2">
        <f>(R9-(P9*X6))</f>
        <v>2555.9773380000001</v>
      </c>
      <c r="T9" s="2">
        <f>(S9/S10)</f>
        <v>2.4122316392809542</v>
      </c>
      <c r="V9">
        <v>70</v>
      </c>
      <c r="W9" s="4">
        <v>0.71299999999999997</v>
      </c>
      <c r="X9" s="4">
        <v>183.15100000000001</v>
      </c>
      <c r="Y9" s="4">
        <v>130.648</v>
      </c>
      <c r="AA9" t="s">
        <v>28</v>
      </c>
      <c r="AB9" s="2">
        <v>40</v>
      </c>
      <c r="AC9">
        <v>0.26500000000000001</v>
      </c>
      <c r="AD9">
        <v>3582.25</v>
      </c>
      <c r="AE9">
        <v>950.82600000000002</v>
      </c>
      <c r="AF9" s="2">
        <f>(AE9-(AC9*AK6))</f>
        <v>896.83887500000003</v>
      </c>
      <c r="AG9" s="2">
        <f>(AF9/AF10)</f>
        <v>1.8639917113328248</v>
      </c>
      <c r="AI9">
        <v>70</v>
      </c>
      <c r="AJ9">
        <v>1.327</v>
      </c>
      <c r="AK9">
        <v>197.238</v>
      </c>
      <c r="AL9">
        <v>261.76100000000002</v>
      </c>
      <c r="AN9" t="s">
        <v>28</v>
      </c>
      <c r="AO9" s="2">
        <v>40</v>
      </c>
      <c r="AP9">
        <v>0.38200000000000001</v>
      </c>
      <c r="AQ9">
        <v>4752.8040000000001</v>
      </c>
      <c r="AR9">
        <v>1813.44</v>
      </c>
      <c r="AS9" s="2">
        <f>(AR9-(AP9*AX6))</f>
        <v>1753.5370520000001</v>
      </c>
      <c r="AT9" s="2">
        <f>(AS9/AS10)</f>
        <v>1.9246118500471776</v>
      </c>
      <c r="AV9">
        <v>70</v>
      </c>
      <c r="AW9">
        <v>0.84599999999999997</v>
      </c>
      <c r="AX9">
        <v>167.51</v>
      </c>
      <c r="AY9">
        <v>141.721</v>
      </c>
    </row>
    <row r="10" spans="1:52" x14ac:dyDescent="0.25">
      <c r="A10" t="s">
        <v>29</v>
      </c>
      <c r="B10" s="2">
        <v>40</v>
      </c>
      <c r="C10" s="4">
        <v>0.26500000000000001</v>
      </c>
      <c r="D10" s="4">
        <v>2982.8440000000001</v>
      </c>
      <c r="E10" s="4">
        <v>791.72799999999995</v>
      </c>
      <c r="F10" s="2">
        <f>(E10-(C10*K6))</f>
        <v>739.72916999999995</v>
      </c>
      <c r="G10" s="2"/>
      <c r="I10">
        <v>80</v>
      </c>
      <c r="J10" s="4">
        <v>1.0449999999999999</v>
      </c>
      <c r="K10" s="4">
        <v>179.24600000000001</v>
      </c>
      <c r="L10" s="4">
        <v>187.333</v>
      </c>
      <c r="N10" t="s">
        <v>29</v>
      </c>
      <c r="O10" s="2">
        <v>40</v>
      </c>
      <c r="P10" s="4">
        <v>0.43099999999999999</v>
      </c>
      <c r="Q10" s="4">
        <v>2646.288</v>
      </c>
      <c r="R10" s="4">
        <v>1141.395</v>
      </c>
      <c r="S10" s="2">
        <f>(R10-(P10*X6))</f>
        <v>1059.590338</v>
      </c>
      <c r="T10" s="2"/>
      <c r="V10">
        <v>80</v>
      </c>
      <c r="W10">
        <v>0.71299999999999997</v>
      </c>
      <c r="X10">
        <v>179.68600000000001</v>
      </c>
      <c r="Y10">
        <v>128.17599999999999</v>
      </c>
      <c r="AA10" t="s">
        <v>29</v>
      </c>
      <c r="AB10" s="2">
        <v>40</v>
      </c>
      <c r="AC10">
        <v>0.26500000000000001</v>
      </c>
      <c r="AD10">
        <v>2016.0940000000001</v>
      </c>
      <c r="AE10">
        <v>535.12599999999998</v>
      </c>
      <c r="AF10" s="2">
        <f>(AE10-(AC10*AK6))</f>
        <v>481.13887499999998</v>
      </c>
      <c r="AG10" s="2"/>
      <c r="AI10">
        <v>80</v>
      </c>
      <c r="AJ10">
        <v>1.327</v>
      </c>
      <c r="AK10">
        <v>193.78100000000001</v>
      </c>
      <c r="AL10">
        <v>257.17399999999998</v>
      </c>
      <c r="AN10" t="s">
        <v>29</v>
      </c>
      <c r="AO10" s="2">
        <v>40</v>
      </c>
      <c r="AP10">
        <v>0.38200000000000001</v>
      </c>
      <c r="AQ10">
        <v>2544.913</v>
      </c>
      <c r="AR10">
        <v>971.01499999999999</v>
      </c>
      <c r="AS10" s="2">
        <f>(AR10-(AP10*AX6))</f>
        <v>911.11205199999995</v>
      </c>
      <c r="AT10" s="2"/>
      <c r="AV10">
        <v>80</v>
      </c>
      <c r="AW10">
        <v>0.84599999999999997</v>
      </c>
      <c r="AX10">
        <v>172.96100000000001</v>
      </c>
      <c r="AY10">
        <v>146.333</v>
      </c>
    </row>
    <row r="11" spans="1:52" x14ac:dyDescent="0.25">
      <c r="A11" t="s">
        <v>28</v>
      </c>
      <c r="B11" s="2">
        <v>50</v>
      </c>
      <c r="C11" s="4">
        <v>0.25700000000000001</v>
      </c>
      <c r="D11" s="4">
        <v>3721.5810000000001</v>
      </c>
      <c r="E11" s="4">
        <v>956.93899999999996</v>
      </c>
      <c r="F11" s="2">
        <f>(E11-(C11*K7))</f>
        <v>910.04472399999997</v>
      </c>
      <c r="G11" s="2">
        <f>(F11/F12)</f>
        <v>1.1574278944759069</v>
      </c>
      <c r="I11">
        <v>90</v>
      </c>
      <c r="J11" s="4">
        <v>1.0449999999999999</v>
      </c>
      <c r="K11" s="4">
        <v>184.38900000000001</v>
      </c>
      <c r="L11" s="4">
        <v>192.708</v>
      </c>
      <c r="N11" t="s">
        <v>28</v>
      </c>
      <c r="O11" s="2">
        <v>50</v>
      </c>
      <c r="P11" s="4">
        <v>0.43099999999999999</v>
      </c>
      <c r="Q11" s="4">
        <v>6553.4620000000004</v>
      </c>
      <c r="R11" s="4">
        <v>2826.6329999999998</v>
      </c>
      <c r="S11" s="2">
        <f>(R11-(P11*X7))</f>
        <v>2745.650255</v>
      </c>
      <c r="T11" s="2">
        <f>(S11/S12)</f>
        <v>2.7407326816822284</v>
      </c>
      <c r="V11">
        <v>90</v>
      </c>
      <c r="W11">
        <v>0.71299999999999997</v>
      </c>
      <c r="X11">
        <v>197.453</v>
      </c>
      <c r="Y11">
        <v>140.851</v>
      </c>
      <c r="AA11" t="s">
        <v>28</v>
      </c>
      <c r="AB11" s="2">
        <v>50</v>
      </c>
      <c r="AC11">
        <v>0.307</v>
      </c>
      <c r="AD11">
        <v>4133.6760000000004</v>
      </c>
      <c r="AE11">
        <v>1268.626</v>
      </c>
      <c r="AF11" s="2">
        <f>(AE11-(AC11*AK7))</f>
        <v>1207.7650919999999</v>
      </c>
      <c r="AG11" s="2">
        <f>(AF11/AF12)</f>
        <v>1.7605440819773597</v>
      </c>
      <c r="AI11">
        <v>90</v>
      </c>
      <c r="AJ11">
        <v>1.327</v>
      </c>
      <c r="AK11">
        <v>198.51900000000001</v>
      </c>
      <c r="AL11">
        <v>263.46100000000001</v>
      </c>
      <c r="AN11" t="s">
        <v>28</v>
      </c>
      <c r="AO11" s="2">
        <v>50</v>
      </c>
      <c r="AP11">
        <v>0.43099999999999999</v>
      </c>
      <c r="AQ11">
        <v>4472.9809999999998</v>
      </c>
      <c r="AR11">
        <v>1929.2819999999999</v>
      </c>
      <c r="AS11" s="2">
        <f>(AR11-(AP11*AX7))</f>
        <v>1860.803858</v>
      </c>
      <c r="AT11" s="2">
        <f>(AS11/AS12)</f>
        <v>1.6868096791252092</v>
      </c>
      <c r="AV11">
        <v>90</v>
      </c>
      <c r="AW11">
        <v>0.84599999999999997</v>
      </c>
      <c r="AX11">
        <v>168.71600000000001</v>
      </c>
      <c r="AY11">
        <v>142.74199999999999</v>
      </c>
    </row>
    <row r="12" spans="1:52" x14ac:dyDescent="0.25">
      <c r="A12" t="s">
        <v>29</v>
      </c>
      <c r="B12" s="2">
        <v>50</v>
      </c>
      <c r="C12" s="4">
        <v>0.25700000000000001</v>
      </c>
      <c r="D12" s="4">
        <v>3240.194</v>
      </c>
      <c r="E12" s="4">
        <v>833.15899999999999</v>
      </c>
      <c r="F12" s="2">
        <f>(E12-(C12*K7))</f>
        <v>786.264724</v>
      </c>
      <c r="G12" s="2"/>
      <c r="I12">
        <v>100</v>
      </c>
      <c r="J12" s="4">
        <v>1.0449999999999999</v>
      </c>
      <c r="K12" s="4">
        <v>196.29400000000001</v>
      </c>
      <c r="L12" s="4">
        <v>205.15</v>
      </c>
      <c r="N12" t="s">
        <v>29</v>
      </c>
      <c r="O12" s="2">
        <v>50</v>
      </c>
      <c r="P12" s="4">
        <v>0.43099999999999999</v>
      </c>
      <c r="Q12" s="4">
        <v>2510.3850000000002</v>
      </c>
      <c r="R12" s="4">
        <v>1082.777</v>
      </c>
      <c r="S12" s="2">
        <f>(R12-(P12*X7))</f>
        <v>1001.794255</v>
      </c>
      <c r="T12" s="2"/>
      <c r="V12">
        <v>100</v>
      </c>
      <c r="W12">
        <v>0.71299999999999997</v>
      </c>
      <c r="X12">
        <v>201.11600000000001</v>
      </c>
      <c r="Y12">
        <v>143.46299999999999</v>
      </c>
      <c r="AA12" t="s">
        <v>29</v>
      </c>
      <c r="AB12" s="2">
        <v>50</v>
      </c>
      <c r="AC12">
        <v>0.307</v>
      </c>
      <c r="AD12">
        <v>2433.6219999999998</v>
      </c>
      <c r="AE12">
        <v>746.87900000000002</v>
      </c>
      <c r="AF12" s="2">
        <f>(AE12-(AC12*AK7))</f>
        <v>686.01809200000002</v>
      </c>
      <c r="AG12" s="2"/>
      <c r="AI12">
        <v>100</v>
      </c>
      <c r="AJ12">
        <v>1.327</v>
      </c>
      <c r="AK12">
        <v>203.44399999999999</v>
      </c>
      <c r="AL12">
        <v>269.99700000000001</v>
      </c>
      <c r="AN12" t="s">
        <v>29</v>
      </c>
      <c r="AO12" s="2">
        <v>50</v>
      </c>
      <c r="AP12">
        <v>0.43099999999999999</v>
      </c>
      <c r="AQ12">
        <v>2716.3850000000002</v>
      </c>
      <c r="AR12">
        <v>1171.6279999999999</v>
      </c>
      <c r="AS12" s="2">
        <f>(AR12-(AP12*AX7))</f>
        <v>1103.149858</v>
      </c>
      <c r="AT12" s="2"/>
      <c r="AV12">
        <v>100</v>
      </c>
      <c r="AW12">
        <v>0.84599999999999997</v>
      </c>
      <c r="AX12">
        <v>167.95099999999999</v>
      </c>
      <c r="AY12">
        <v>142.095</v>
      </c>
    </row>
    <row r="13" spans="1:52" x14ac:dyDescent="0.25">
      <c r="A13" t="s">
        <v>28</v>
      </c>
      <c r="B13" s="2">
        <v>60</v>
      </c>
      <c r="C13" s="4">
        <v>0.26500000000000001</v>
      </c>
      <c r="D13" s="4">
        <v>4906.6880000000001</v>
      </c>
      <c r="E13" s="4">
        <v>1302.3679999999999</v>
      </c>
      <c r="F13" s="2">
        <f>(E13-(C13*K8))</f>
        <v>1254.1128249999999</v>
      </c>
      <c r="G13" s="2">
        <f>(F13/F14)</f>
        <v>1.8669371323425834</v>
      </c>
      <c r="I13">
        <v>110</v>
      </c>
      <c r="J13" s="4">
        <v>1.0449999999999999</v>
      </c>
      <c r="K13" s="4">
        <v>215.786</v>
      </c>
      <c r="L13" s="4">
        <v>225.52199999999999</v>
      </c>
      <c r="N13" t="s">
        <v>28</v>
      </c>
      <c r="O13" s="2">
        <v>60</v>
      </c>
      <c r="P13" s="4">
        <v>0.57199999999999995</v>
      </c>
      <c r="Q13" s="4">
        <v>5523.4930000000004</v>
      </c>
      <c r="R13" s="4">
        <v>3161.2449999999999</v>
      </c>
      <c r="S13" s="2">
        <f>(R13-(P13*X8))</f>
        <v>3053.4430199999997</v>
      </c>
      <c r="T13" s="2">
        <f>(S13/S14)</f>
        <v>2.3737799293678647</v>
      </c>
      <c r="V13">
        <v>110</v>
      </c>
      <c r="W13">
        <v>0.71299999999999997</v>
      </c>
      <c r="X13">
        <v>206.477</v>
      </c>
      <c r="Y13">
        <v>147.28700000000001</v>
      </c>
      <c r="AA13" t="s">
        <v>28</v>
      </c>
      <c r="AB13" s="2">
        <v>60</v>
      </c>
      <c r="AC13">
        <v>0.25700000000000001</v>
      </c>
      <c r="AD13">
        <v>3917.3229999999999</v>
      </c>
      <c r="AE13">
        <v>1007.271</v>
      </c>
      <c r="AF13" s="2">
        <f>(AE13-(AC13*AK8))</f>
        <v>955.29429199999993</v>
      </c>
      <c r="AG13" s="2">
        <f>(AF13/AF14)</f>
        <v>2.0871566427651684</v>
      </c>
      <c r="AI13">
        <v>110</v>
      </c>
      <c r="AJ13">
        <v>1.327</v>
      </c>
      <c r="AK13">
        <v>208.73099999999999</v>
      </c>
      <c r="AL13">
        <v>277.01499999999999</v>
      </c>
      <c r="AN13" t="s">
        <v>28</v>
      </c>
      <c r="AO13" s="2">
        <v>60</v>
      </c>
      <c r="AP13">
        <v>0.307</v>
      </c>
      <c r="AQ13">
        <v>5087.8919999999998</v>
      </c>
      <c r="AR13">
        <v>1561.4749999999999</v>
      </c>
      <c r="AS13" s="2">
        <f>(AR13-(AP13*AX8))</f>
        <v>1508.7855109999998</v>
      </c>
      <c r="AT13" s="2">
        <f>(AS13/AS14)</f>
        <v>2.0716865475858097</v>
      </c>
      <c r="AV13">
        <v>110</v>
      </c>
      <c r="AW13">
        <v>0.84599999999999997</v>
      </c>
      <c r="AX13">
        <v>166.09800000000001</v>
      </c>
      <c r="AY13">
        <v>140.52699999999999</v>
      </c>
    </row>
    <row r="14" spans="1:52" x14ac:dyDescent="0.25">
      <c r="A14" t="s">
        <v>29</v>
      </c>
      <c r="B14" s="2">
        <v>60</v>
      </c>
      <c r="C14" s="4">
        <v>0.26500000000000001</v>
      </c>
      <c r="D14" s="4">
        <v>2712.625</v>
      </c>
      <c r="E14" s="4">
        <v>720.00400000000002</v>
      </c>
      <c r="F14" s="2">
        <f>(E14-(C14*K8))</f>
        <v>671.74882500000001</v>
      </c>
      <c r="G14" s="2"/>
      <c r="I14">
        <v>120</v>
      </c>
      <c r="J14" s="4">
        <v>1.0449999999999999</v>
      </c>
      <c r="K14" s="4">
        <v>213.024</v>
      </c>
      <c r="L14" s="4">
        <v>222.63499999999999</v>
      </c>
      <c r="N14" t="s">
        <v>29</v>
      </c>
      <c r="O14" s="2">
        <v>60</v>
      </c>
      <c r="P14" s="4">
        <v>0.57199999999999995</v>
      </c>
      <c r="Q14" s="4">
        <v>2435.884</v>
      </c>
      <c r="R14" s="4">
        <v>1394.123</v>
      </c>
      <c r="S14" s="2">
        <f>(R14-(P14*X8))</f>
        <v>1286.3210200000001</v>
      </c>
      <c r="T14" s="2"/>
      <c r="V14">
        <v>120</v>
      </c>
      <c r="W14">
        <v>0.71299999999999997</v>
      </c>
      <c r="X14">
        <v>205.39500000000001</v>
      </c>
      <c r="Y14">
        <v>146.51599999999999</v>
      </c>
      <c r="AA14" t="s">
        <v>29</v>
      </c>
      <c r="AB14" s="2">
        <v>60</v>
      </c>
      <c r="AC14">
        <v>0.25700000000000001</v>
      </c>
      <c r="AD14">
        <v>1982.1610000000001</v>
      </c>
      <c r="AE14">
        <v>509.678</v>
      </c>
      <c r="AF14" s="2">
        <f>(AE14-(AC14*AK8))</f>
        <v>457.70129199999997</v>
      </c>
      <c r="AG14" s="2"/>
      <c r="AI14">
        <v>120</v>
      </c>
      <c r="AJ14">
        <v>1.327</v>
      </c>
      <c r="AK14">
        <v>207.43100000000001</v>
      </c>
      <c r="AL14">
        <v>275.28899999999999</v>
      </c>
      <c r="AN14" t="s">
        <v>29</v>
      </c>
      <c r="AO14" s="2">
        <v>60</v>
      </c>
      <c r="AP14">
        <v>0.307</v>
      </c>
      <c r="AQ14">
        <v>2544.73</v>
      </c>
      <c r="AR14">
        <v>780.97799999999995</v>
      </c>
      <c r="AS14" s="2">
        <f>(AR14-(AP14*AX8))</f>
        <v>728.28851099999997</v>
      </c>
      <c r="AT14" s="2"/>
      <c r="AV14">
        <v>120</v>
      </c>
      <c r="AW14">
        <v>0.84599999999999997</v>
      </c>
      <c r="AX14">
        <v>177.48</v>
      </c>
      <c r="AY14">
        <v>150.15700000000001</v>
      </c>
    </row>
    <row r="15" spans="1:52" x14ac:dyDescent="0.25">
      <c r="A15" t="s">
        <v>28</v>
      </c>
      <c r="B15" s="2">
        <v>70</v>
      </c>
      <c r="C15" s="4">
        <v>0.36499999999999999</v>
      </c>
      <c r="D15" s="4">
        <v>5317.0230000000001</v>
      </c>
      <c r="E15" s="4">
        <v>1940.5129999999999</v>
      </c>
      <c r="F15" s="2">
        <f>(E15-(C15*K9))</f>
        <v>1874.9779799999999</v>
      </c>
      <c r="G15" s="2">
        <f>(F15/F16)</f>
        <v>1.9204288069834536</v>
      </c>
      <c r="J15" s="4"/>
      <c r="K15" s="4"/>
      <c r="L15" s="4"/>
      <c r="N15" t="s">
        <v>28</v>
      </c>
      <c r="O15" s="2">
        <v>70</v>
      </c>
      <c r="P15" s="4">
        <v>0.43099999999999999</v>
      </c>
      <c r="Q15" s="4">
        <v>7278.558</v>
      </c>
      <c r="R15" s="4">
        <v>3139.3809999999999</v>
      </c>
      <c r="S15" s="2">
        <f>(R15-(P15*X9))</f>
        <v>3060.4429190000001</v>
      </c>
      <c r="T15" s="2">
        <f>(S15/S16)</f>
        <v>3.2263144593137074</v>
      </c>
      <c r="AA15" t="s">
        <v>28</v>
      </c>
      <c r="AB15" s="2">
        <v>70</v>
      </c>
      <c r="AC15">
        <v>0.216</v>
      </c>
      <c r="AD15">
        <v>3713.192</v>
      </c>
      <c r="AE15">
        <v>800.78499999999997</v>
      </c>
      <c r="AF15" s="2">
        <f>(AE15-(AC15*AK9))</f>
        <v>758.18159199999991</v>
      </c>
      <c r="AG15" s="2">
        <f>(AF15/AF16)</f>
        <v>1.9039618717029418</v>
      </c>
      <c r="AN15" t="s">
        <v>28</v>
      </c>
      <c r="AO15" s="2">
        <v>70</v>
      </c>
      <c r="AP15">
        <v>0.34799999999999998</v>
      </c>
      <c r="AQ15">
        <v>5058.5479999999998</v>
      </c>
      <c r="AR15">
        <v>1762.2619999999999</v>
      </c>
      <c r="AS15" s="2">
        <f>(AR15-(AP15*AX9))</f>
        <v>1703.9685199999999</v>
      </c>
      <c r="AT15" s="2">
        <f>(AS15/AS16)</f>
        <v>2.1152267209909295</v>
      </c>
    </row>
    <row r="16" spans="1:52" x14ac:dyDescent="0.25">
      <c r="A16" t="s">
        <v>29</v>
      </c>
      <c r="B16" s="2">
        <v>70</v>
      </c>
      <c r="C16" s="4">
        <v>0.36499999999999999</v>
      </c>
      <c r="D16" s="4">
        <v>2854.7269999999999</v>
      </c>
      <c r="E16" s="4">
        <v>1041.8679999999999</v>
      </c>
      <c r="F16" s="2">
        <f>(E16-(C16*K9))</f>
        <v>976.33297999999991</v>
      </c>
      <c r="G16" s="2"/>
      <c r="J16" s="4"/>
      <c r="K16" s="4"/>
      <c r="L16" s="4"/>
      <c r="N16" t="s">
        <v>29</v>
      </c>
      <c r="O16" s="2">
        <v>70</v>
      </c>
      <c r="P16" s="4">
        <v>0.43099999999999999</v>
      </c>
      <c r="Q16" s="4">
        <v>2382.288</v>
      </c>
      <c r="R16" s="4">
        <v>1027.5260000000001</v>
      </c>
      <c r="S16" s="2">
        <f>(R16-(P16*X9))</f>
        <v>948.58791900000006</v>
      </c>
      <c r="T16" s="2"/>
      <c r="AA16" t="s">
        <v>29</v>
      </c>
      <c r="AB16" s="2">
        <v>70</v>
      </c>
      <c r="AC16">
        <v>0.216</v>
      </c>
      <c r="AD16">
        <v>2044.038</v>
      </c>
      <c r="AE16">
        <v>440.81599999999997</v>
      </c>
      <c r="AF16" s="2">
        <f>(AE16-(AC16*AK9))</f>
        <v>398.21259199999997</v>
      </c>
      <c r="AG16" s="2"/>
      <c r="AN16" t="s">
        <v>29</v>
      </c>
      <c r="AO16" s="2">
        <v>70</v>
      </c>
      <c r="AP16">
        <v>0.34799999999999998</v>
      </c>
      <c r="AQ16">
        <v>2479.7139999999999</v>
      </c>
      <c r="AR16">
        <v>863.86599999999999</v>
      </c>
      <c r="AS16" s="2">
        <f>(AR16-(AP16*AX9))</f>
        <v>805.57251999999994</v>
      </c>
      <c r="AT16" s="2"/>
    </row>
    <row r="17" spans="1:52" x14ac:dyDescent="0.25">
      <c r="A17" t="s">
        <v>28</v>
      </c>
      <c r="B17" s="2">
        <v>80</v>
      </c>
      <c r="C17" s="4">
        <v>0.28199999999999997</v>
      </c>
      <c r="D17" s="4">
        <v>6257.7060000000001</v>
      </c>
      <c r="E17" s="4">
        <v>1764.7750000000001</v>
      </c>
      <c r="F17" s="2">
        <f>(E17-(C17*K10))</f>
        <v>1714.2276280000001</v>
      </c>
      <c r="G17" s="2">
        <f>(F17/F18)</f>
        <v>2.3387207211196372</v>
      </c>
      <c r="J17" s="4"/>
      <c r="K17" s="4"/>
      <c r="L17" s="4"/>
      <c r="N17" t="s">
        <v>28</v>
      </c>
      <c r="O17" s="2">
        <v>80</v>
      </c>
      <c r="P17" s="4">
        <v>0.57199999999999995</v>
      </c>
      <c r="Q17" s="4">
        <v>7009.5649999999996</v>
      </c>
      <c r="R17" s="4">
        <v>4011.7649999999999</v>
      </c>
      <c r="S17" s="2">
        <f>(R17-(P17*X10))</f>
        <v>3908.9846079999998</v>
      </c>
      <c r="T17" s="2">
        <f>(S17/S18)</f>
        <v>2.6967430379575532</v>
      </c>
      <c r="AA17" t="s">
        <v>28</v>
      </c>
      <c r="AB17" s="2">
        <v>80</v>
      </c>
      <c r="AC17">
        <v>0.25700000000000001</v>
      </c>
      <c r="AD17">
        <v>3322.2579999999998</v>
      </c>
      <c r="AE17">
        <v>854.26099999999997</v>
      </c>
      <c r="AF17" s="2">
        <f>(AE17-(AC17*AK10))</f>
        <v>804.45928299999991</v>
      </c>
      <c r="AG17" s="2">
        <f>(AF17/AF18)</f>
        <v>1.7325450715015542</v>
      </c>
      <c r="AN17" t="s">
        <v>28</v>
      </c>
      <c r="AO17" s="2">
        <v>80</v>
      </c>
      <c r="AP17">
        <v>0.39800000000000002</v>
      </c>
      <c r="AQ17">
        <v>4889.4380000000001</v>
      </c>
      <c r="AR17">
        <v>1946.684</v>
      </c>
      <c r="AS17" s="2">
        <f>(AR17-(AP17*AX10))</f>
        <v>1877.8455220000001</v>
      </c>
      <c r="AT17" s="2">
        <f>(AS17/AS18)</f>
        <v>2.0334876015414549</v>
      </c>
    </row>
    <row r="18" spans="1:52" x14ac:dyDescent="0.25">
      <c r="A18" t="s">
        <v>29</v>
      </c>
      <c r="B18" s="2">
        <v>80</v>
      </c>
      <c r="C18" s="4">
        <v>0.28199999999999997</v>
      </c>
      <c r="D18" s="4">
        <v>2778.2939999999999</v>
      </c>
      <c r="E18" s="4">
        <v>783.524</v>
      </c>
      <c r="F18" s="2">
        <f>(E18-(C18*K10))</f>
        <v>732.97662800000001</v>
      </c>
      <c r="G18" s="2"/>
      <c r="N18" t="s">
        <v>29</v>
      </c>
      <c r="O18" s="2">
        <v>80</v>
      </c>
      <c r="P18" s="4">
        <v>0.57199999999999995</v>
      </c>
      <c r="Q18" s="4">
        <v>2712.261</v>
      </c>
      <c r="R18" s="4">
        <v>1552.3009999999999</v>
      </c>
      <c r="S18" s="2">
        <f>(R18-(P18*X10))</f>
        <v>1449.520608</v>
      </c>
      <c r="T18" s="2"/>
      <c r="AA18" t="s">
        <v>29</v>
      </c>
      <c r="AB18" s="2">
        <v>80</v>
      </c>
      <c r="AC18">
        <v>0.25700000000000001</v>
      </c>
      <c r="AD18">
        <v>1999.452</v>
      </c>
      <c r="AE18">
        <v>514.12400000000002</v>
      </c>
      <c r="AF18" s="2">
        <f>(AE18-(AC18*AK10))</f>
        <v>464.32228300000003</v>
      </c>
      <c r="AG18" s="2"/>
      <c r="AN18" t="s">
        <v>29</v>
      </c>
      <c r="AO18" s="2">
        <v>80</v>
      </c>
      <c r="AP18">
        <v>0.39800000000000002</v>
      </c>
      <c r="AQ18">
        <v>2492.3330000000001</v>
      </c>
      <c r="AR18">
        <v>992.29899999999998</v>
      </c>
      <c r="AS18" s="2">
        <f>(AR18-(AP18*AX10))</f>
        <v>923.46052199999997</v>
      </c>
      <c r="AT18" s="2"/>
    </row>
    <row r="19" spans="1:52" x14ac:dyDescent="0.25">
      <c r="A19" t="s">
        <v>28</v>
      </c>
      <c r="B19" s="2">
        <v>90</v>
      </c>
      <c r="C19" s="4">
        <v>0.28199999999999997</v>
      </c>
      <c r="D19" s="4">
        <v>6172.8819999999996</v>
      </c>
      <c r="E19" s="4">
        <v>1740.854</v>
      </c>
      <c r="F19" s="2">
        <f>(E19-(C19*K11))</f>
        <v>1688.8563020000001</v>
      </c>
      <c r="G19" s="2">
        <f>(F19/F20)</f>
        <v>2.3779129233093372</v>
      </c>
      <c r="N19" t="s">
        <v>28</v>
      </c>
      <c r="O19" s="2">
        <v>90</v>
      </c>
      <c r="P19" s="4">
        <v>0.42299999999999999</v>
      </c>
      <c r="Q19" s="4">
        <v>7780.1570000000002</v>
      </c>
      <c r="R19" s="4">
        <v>3291.1970000000001</v>
      </c>
      <c r="S19" s="2">
        <f>(R19-(P19*X11))</f>
        <v>3207.6743810000003</v>
      </c>
      <c r="T19" s="2">
        <f>(S19/S20)</f>
        <v>3.6843844248242728</v>
      </c>
      <c r="AA19" t="s">
        <v>28</v>
      </c>
      <c r="AB19" s="2">
        <v>90</v>
      </c>
      <c r="AC19">
        <v>0.216</v>
      </c>
      <c r="AD19">
        <v>3596.654</v>
      </c>
      <c r="AE19">
        <v>775.65300000000002</v>
      </c>
      <c r="AF19" s="2">
        <f>(AE19-(AC19*AK11))</f>
        <v>732.77289600000006</v>
      </c>
      <c r="AG19" s="2">
        <f>(AF19/AF20)</f>
        <v>2.079237260347409</v>
      </c>
      <c r="AN19" t="s">
        <v>28</v>
      </c>
      <c r="AO19" s="2">
        <v>90</v>
      </c>
      <c r="AP19">
        <v>0.47299999999999998</v>
      </c>
      <c r="AQ19">
        <v>4780.1049999999996</v>
      </c>
      <c r="AR19">
        <v>2259.9960000000001</v>
      </c>
      <c r="AS19" s="2">
        <f>(AR19-(AP19*AX11))</f>
        <v>2180.1933320000003</v>
      </c>
      <c r="AT19" s="2">
        <f>(AS19/AS20)</f>
        <v>1.8903590709279705</v>
      </c>
    </row>
    <row r="20" spans="1:52" x14ac:dyDescent="0.25">
      <c r="A20" t="s">
        <v>29</v>
      </c>
      <c r="B20" s="2">
        <v>90</v>
      </c>
      <c r="C20" s="4">
        <v>0.28199999999999997</v>
      </c>
      <c r="D20" s="4">
        <v>2702.7649999999999</v>
      </c>
      <c r="E20" s="4">
        <v>762.22400000000005</v>
      </c>
      <c r="F20" s="2">
        <f>(E20-(C20*K11))</f>
        <v>710.22630200000003</v>
      </c>
      <c r="G20" s="2"/>
      <c r="N20" t="s">
        <v>29</v>
      </c>
      <c r="O20" s="2">
        <v>90</v>
      </c>
      <c r="P20" s="4">
        <v>0.42299999999999999</v>
      </c>
      <c r="Q20" s="4">
        <v>2255.5100000000002</v>
      </c>
      <c r="R20" s="4">
        <v>954.13599999999997</v>
      </c>
      <c r="S20" s="2">
        <f>(R20-(P20*X11))</f>
        <v>870.613381</v>
      </c>
      <c r="T20" s="2"/>
      <c r="AA20" t="s">
        <v>29</v>
      </c>
      <c r="AB20" s="2">
        <v>90</v>
      </c>
      <c r="AC20">
        <v>0.216</v>
      </c>
      <c r="AD20">
        <v>1833</v>
      </c>
      <c r="AE20">
        <v>395.30399999999997</v>
      </c>
      <c r="AF20" s="2">
        <f>(AE20-(AC20*AK11))</f>
        <v>352.42389599999996</v>
      </c>
      <c r="AG20" s="2"/>
      <c r="AN20" t="s">
        <v>29</v>
      </c>
      <c r="AO20" s="2">
        <v>90</v>
      </c>
      <c r="AP20">
        <v>0.47299999999999998</v>
      </c>
      <c r="AQ20">
        <v>2608.1750000000002</v>
      </c>
      <c r="AR20">
        <v>1233.125</v>
      </c>
      <c r="AS20" s="2">
        <f>(AR20-(AP20*AX11))</f>
        <v>1153.322332</v>
      </c>
      <c r="AT20" s="2"/>
    </row>
    <row r="21" spans="1:52" x14ac:dyDescent="0.25">
      <c r="A21" t="s">
        <v>28</v>
      </c>
      <c r="B21" s="2">
        <v>100</v>
      </c>
      <c r="C21" s="4">
        <v>0.307</v>
      </c>
      <c r="D21" s="4">
        <v>4972.4319999999998</v>
      </c>
      <c r="E21" s="4">
        <v>1526.04</v>
      </c>
      <c r="F21" s="2">
        <f>(E21-(C21*K12))</f>
        <v>1465.777742</v>
      </c>
      <c r="G21" s="2">
        <f>(F21/F22)</f>
        <v>2.1321838146311229</v>
      </c>
      <c r="N21" t="s">
        <v>28</v>
      </c>
      <c r="O21" s="2">
        <v>100</v>
      </c>
      <c r="P21" s="4">
        <v>0.42299999999999999</v>
      </c>
      <c r="Q21" s="4">
        <v>7796.3919999999998</v>
      </c>
      <c r="R21" s="4">
        <v>3298.0650000000001</v>
      </c>
      <c r="S21" s="2">
        <f>(R21-(P21*X12))</f>
        <v>3212.9929320000001</v>
      </c>
      <c r="T21" s="2">
        <f>(S21/S22)</f>
        <v>3.2278704061973511</v>
      </c>
      <c r="AA21" t="s">
        <v>28</v>
      </c>
      <c r="AB21" s="2">
        <v>100</v>
      </c>
      <c r="AC21">
        <v>0.28199999999999997</v>
      </c>
      <c r="AD21">
        <v>3333.8240000000001</v>
      </c>
      <c r="AE21">
        <v>940.19299999999998</v>
      </c>
      <c r="AF21" s="2">
        <f>(AE21-(AC21*AK12))</f>
        <v>882.82179199999996</v>
      </c>
      <c r="AG21" s="2">
        <f>(AF21/AF22)</f>
        <v>1.9307548160427115</v>
      </c>
      <c r="AN21" t="s">
        <v>28</v>
      </c>
      <c r="AO21" s="2">
        <v>100</v>
      </c>
      <c r="AP21">
        <v>0.48099999999999998</v>
      </c>
      <c r="AQ21">
        <v>4722.1210000000001</v>
      </c>
      <c r="AR21">
        <v>2271.7489999999998</v>
      </c>
      <c r="AS21" s="2">
        <f>(AR21-(AP21*AX12))</f>
        <v>2190.9645689999998</v>
      </c>
      <c r="AT21" s="2">
        <f>(AS21/AS22)</f>
        <v>1.9231056301614842</v>
      </c>
    </row>
    <row r="22" spans="1:52" x14ac:dyDescent="0.25">
      <c r="A22" t="s">
        <v>29</v>
      </c>
      <c r="B22" s="2">
        <v>100</v>
      </c>
      <c r="C22" s="4">
        <v>0.307</v>
      </c>
      <c r="D22" s="4">
        <v>2436.3510000000001</v>
      </c>
      <c r="E22" s="4">
        <v>747.71600000000001</v>
      </c>
      <c r="F22" s="2">
        <f>(E22-(C22*K12))</f>
        <v>687.45374200000003</v>
      </c>
      <c r="G22" s="2"/>
      <c r="N22" t="s">
        <v>29</v>
      </c>
      <c r="O22" s="2">
        <v>100</v>
      </c>
      <c r="P22" s="4">
        <v>0.42299999999999999</v>
      </c>
      <c r="Q22" s="4">
        <v>2554.1370000000002</v>
      </c>
      <c r="R22" s="4">
        <v>1080.463</v>
      </c>
      <c r="S22" s="2">
        <f>(R22-(P22*X12))</f>
        <v>995.39093200000002</v>
      </c>
      <c r="T22" s="2"/>
      <c r="AA22" t="s">
        <v>29</v>
      </c>
      <c r="AB22" s="2">
        <v>100</v>
      </c>
      <c r="AC22">
        <v>0.28199999999999997</v>
      </c>
      <c r="AD22">
        <v>1824.7650000000001</v>
      </c>
      <c r="AE22">
        <v>514.61300000000006</v>
      </c>
      <c r="AF22" s="2">
        <f>(AE22-(AC22*AK12))</f>
        <v>457.24179200000009</v>
      </c>
      <c r="AG22" s="2"/>
      <c r="AN22" t="s">
        <v>29</v>
      </c>
      <c r="AO22" s="2">
        <v>100</v>
      </c>
      <c r="AP22">
        <v>0.48099999999999998</v>
      </c>
      <c r="AQ22">
        <v>2536.069</v>
      </c>
      <c r="AR22">
        <v>1220.069</v>
      </c>
      <c r="AS22" s="2">
        <f>(AR22-(AP22*AX12))</f>
        <v>1139.2845689999999</v>
      </c>
      <c r="AT22" s="2"/>
    </row>
    <row r="23" spans="1:52" x14ac:dyDescent="0.25">
      <c r="A23" t="s">
        <v>28</v>
      </c>
      <c r="B23" s="2">
        <v>110</v>
      </c>
      <c r="C23" s="4">
        <v>0.26500000000000001</v>
      </c>
      <c r="D23" s="4">
        <v>4579.8119999999999</v>
      </c>
      <c r="E23" s="4">
        <v>1215.606</v>
      </c>
      <c r="F23" s="2">
        <f>(E23-(C23*K13))</f>
        <v>1158.4227100000001</v>
      </c>
      <c r="G23" s="2">
        <f>(F23/F24)</f>
        <v>1.7484155558783125</v>
      </c>
      <c r="N23" t="s">
        <v>28</v>
      </c>
      <c r="O23" s="2">
        <v>110</v>
      </c>
      <c r="P23" s="4">
        <v>0.42299999999999999</v>
      </c>
      <c r="Q23" s="4">
        <v>7724</v>
      </c>
      <c r="R23" s="4">
        <v>3267.4409999999998</v>
      </c>
      <c r="S23" s="2">
        <f>(R23-(P23*X13))</f>
        <v>3180.1012289999999</v>
      </c>
      <c r="T23" s="2">
        <f>(S23/S24)</f>
        <v>3.134629574561242</v>
      </c>
      <c r="AA23" t="s">
        <v>28</v>
      </c>
      <c r="AB23" s="2">
        <v>110</v>
      </c>
      <c r="AC23">
        <v>0.26500000000000001</v>
      </c>
      <c r="AD23">
        <v>2695.875</v>
      </c>
      <c r="AE23">
        <v>715.55799999999999</v>
      </c>
      <c r="AF23" s="2">
        <f>(AE23-(AC23*AK13))</f>
        <v>660.24428499999999</v>
      </c>
      <c r="AG23" s="2">
        <f>(AF23/AF24)</f>
        <v>1.6271541264203357</v>
      </c>
      <c r="AN23" t="s">
        <v>28</v>
      </c>
      <c r="AO23" s="2">
        <v>110</v>
      </c>
      <c r="AP23">
        <v>0.34</v>
      </c>
      <c r="AQ23">
        <v>5492.61</v>
      </c>
      <c r="AR23">
        <v>1867.9179999999999</v>
      </c>
      <c r="AS23" s="2">
        <f>(AR23-(AP23*AX13))</f>
        <v>1811.4446799999998</v>
      </c>
      <c r="AT23" s="2">
        <f>(AS23/AS24)</f>
        <v>2.134210563273482</v>
      </c>
      <c r="AV23" s="1"/>
      <c r="AW23" s="3"/>
      <c r="AX23" s="3"/>
      <c r="AY23" s="3"/>
    </row>
    <row r="24" spans="1:52" x14ac:dyDescent="0.25">
      <c r="A24" t="s">
        <v>29</v>
      </c>
      <c r="B24" s="2">
        <v>110</v>
      </c>
      <c r="C24" s="4">
        <v>0.26500000000000001</v>
      </c>
      <c r="D24" s="4">
        <v>2711.625</v>
      </c>
      <c r="E24" s="4">
        <v>719.73900000000003</v>
      </c>
      <c r="F24" s="2">
        <f>(E24-(C24*K13))</f>
        <v>662.55570999999998</v>
      </c>
      <c r="G24" s="2"/>
      <c r="N24" t="s">
        <v>29</v>
      </c>
      <c r="O24" s="2">
        <v>110</v>
      </c>
      <c r="P24" s="4">
        <v>0.42299999999999999</v>
      </c>
      <c r="Q24" s="4">
        <v>2604.6860000000001</v>
      </c>
      <c r="R24" s="4">
        <v>1101.846</v>
      </c>
      <c r="S24" s="2">
        <f>(R24-(P24*X13))</f>
        <v>1014.506229</v>
      </c>
      <c r="T24" s="2"/>
      <c r="AA24" t="s">
        <v>29</v>
      </c>
      <c r="AB24" s="2">
        <v>110</v>
      </c>
      <c r="AC24">
        <v>0.26500000000000001</v>
      </c>
      <c r="AD24">
        <v>1737.125</v>
      </c>
      <c r="AE24">
        <v>461.08</v>
      </c>
      <c r="AF24" s="2">
        <f>(AE24-(AC24*AK13))</f>
        <v>405.76628499999998</v>
      </c>
      <c r="AG24" s="2"/>
      <c r="AN24" t="s">
        <v>29</v>
      </c>
      <c r="AO24" s="2">
        <v>110</v>
      </c>
      <c r="AP24">
        <v>0.34</v>
      </c>
      <c r="AQ24">
        <v>2661.8539999999998</v>
      </c>
      <c r="AR24">
        <v>905.23900000000003</v>
      </c>
      <c r="AS24" s="2">
        <f>(AR24-(AP24*AX13))</f>
        <v>848.76567999999997</v>
      </c>
      <c r="AT24" s="2"/>
      <c r="AZ24" s="3"/>
    </row>
    <row r="25" spans="1:52" x14ac:dyDescent="0.25">
      <c r="A25" t="s">
        <v>28</v>
      </c>
      <c r="B25" s="2">
        <v>120</v>
      </c>
      <c r="C25" s="4">
        <v>0.26500000000000001</v>
      </c>
      <c r="D25" s="4">
        <v>4602.0940000000001</v>
      </c>
      <c r="E25" s="4">
        <v>1221.52</v>
      </c>
      <c r="F25" s="2">
        <f>(E25-(C25*K14))</f>
        <v>1165.06864</v>
      </c>
      <c r="G25" s="2">
        <f>(F25/F26)</f>
        <v>2.4315035507043183</v>
      </c>
      <c r="N25" t="s">
        <v>28</v>
      </c>
      <c r="O25" s="2">
        <v>120</v>
      </c>
      <c r="P25" s="4">
        <v>0.498</v>
      </c>
      <c r="Q25" s="4">
        <v>7804.8670000000002</v>
      </c>
      <c r="R25" s="4">
        <v>3884.2939999999999</v>
      </c>
      <c r="S25" s="2">
        <f>(R25-(P25*X14))</f>
        <v>3782.00729</v>
      </c>
      <c r="T25" s="2">
        <f>(S25/S26)</f>
        <v>3.1895989604862329</v>
      </c>
      <c r="AA25" t="s">
        <v>28</v>
      </c>
      <c r="AB25" s="2">
        <v>120</v>
      </c>
      <c r="AC25">
        <v>0.17399999999999999</v>
      </c>
      <c r="AD25">
        <v>2433.857</v>
      </c>
      <c r="AE25">
        <v>423.94499999999999</v>
      </c>
      <c r="AF25" s="2">
        <f>(AE25-(AC25*AK14))</f>
        <v>387.85200600000002</v>
      </c>
      <c r="AG25" s="2">
        <f>(AF25/AF26)</f>
        <v>1.5351355503233197</v>
      </c>
      <c r="AN25" t="s">
        <v>28</v>
      </c>
      <c r="AO25" s="2">
        <v>120</v>
      </c>
      <c r="AP25">
        <v>0.34</v>
      </c>
      <c r="AQ25">
        <v>5355.049</v>
      </c>
      <c r="AR25">
        <v>1821.1369999999999</v>
      </c>
      <c r="AS25" s="2">
        <f>(AR25-(AP25*AX14))</f>
        <v>1760.7937999999999</v>
      </c>
      <c r="AT25" s="2">
        <f>(AS25/AS26)</f>
        <v>2.2106727861304654</v>
      </c>
    </row>
    <row r="26" spans="1:52" x14ac:dyDescent="0.25">
      <c r="A26" t="s">
        <v>29</v>
      </c>
      <c r="B26" s="2">
        <v>120</v>
      </c>
      <c r="C26" s="4">
        <v>0.26500000000000001</v>
      </c>
      <c r="D26" s="4">
        <v>2017.9059999999999</v>
      </c>
      <c r="E26" s="4">
        <v>535.60699999999997</v>
      </c>
      <c r="F26" s="2">
        <f>(E26-(C26*K14))</f>
        <v>479.15563999999995</v>
      </c>
      <c r="G26" s="2"/>
      <c r="N26" t="s">
        <v>29</v>
      </c>
      <c r="O26" s="2">
        <v>120</v>
      </c>
      <c r="P26" s="4">
        <v>0.498</v>
      </c>
      <c r="Q26" s="4">
        <v>2588.067</v>
      </c>
      <c r="R26" s="4">
        <v>1288.018</v>
      </c>
      <c r="S26" s="2">
        <f>(R26-(P26*X14))</f>
        <v>1185.7312899999999</v>
      </c>
      <c r="T26" s="2"/>
      <c r="AA26" t="s">
        <v>29</v>
      </c>
      <c r="AB26" s="2">
        <v>120</v>
      </c>
      <c r="AC26">
        <v>0.17399999999999999</v>
      </c>
      <c r="AD26">
        <v>1657.6669999999999</v>
      </c>
      <c r="AE26">
        <v>288.74299999999999</v>
      </c>
      <c r="AF26" s="2">
        <f>(AE26-(AC26*AK14))</f>
        <v>252.65000599999999</v>
      </c>
      <c r="AG26" s="2"/>
      <c r="AN26" t="s">
        <v>29</v>
      </c>
      <c r="AO26" s="2">
        <v>120</v>
      </c>
      <c r="AP26">
        <v>0.34</v>
      </c>
      <c r="AQ26">
        <v>2519.5369999999998</v>
      </c>
      <c r="AR26">
        <v>856.84</v>
      </c>
      <c r="AS26" s="2">
        <f>(AR26-(AP26*AX14))</f>
        <v>796.49680000000001</v>
      </c>
      <c r="AT26" s="2"/>
    </row>
    <row r="27" spans="1:52" x14ac:dyDescent="0.25">
      <c r="B27" s="2"/>
      <c r="C27" s="4"/>
      <c r="D27" s="4"/>
      <c r="E27" s="4"/>
      <c r="F27" s="2"/>
      <c r="G27" s="2"/>
      <c r="N27" s="2"/>
      <c r="O27" s="4"/>
      <c r="P27" s="4"/>
      <c r="Q27" s="4"/>
      <c r="R27" s="2"/>
      <c r="S27" s="2"/>
      <c r="Z27" s="2"/>
      <c r="AA27" s="2"/>
      <c r="AE27" s="2"/>
      <c r="AF27" s="2"/>
      <c r="AM27" s="2"/>
      <c r="AN27" s="2"/>
      <c r="AR27" s="2"/>
      <c r="AS27" s="2"/>
    </row>
    <row r="29" spans="1:52" x14ac:dyDescent="0.25">
      <c r="B29" t="s">
        <v>17</v>
      </c>
      <c r="I29" t="s">
        <v>6</v>
      </c>
    </row>
    <row r="30" spans="1:52" x14ac:dyDescent="0.25">
      <c r="B30" s="1" t="s">
        <v>0</v>
      </c>
      <c r="C30" s="1" t="s">
        <v>1</v>
      </c>
      <c r="D30" s="1" t="s">
        <v>2</v>
      </c>
      <c r="E30" s="1" t="s">
        <v>3</v>
      </c>
      <c r="F30" s="1" t="s">
        <v>5</v>
      </c>
      <c r="G30" s="1" t="s">
        <v>7</v>
      </c>
      <c r="I30" s="1" t="s">
        <v>0</v>
      </c>
      <c r="J30" s="1" t="s">
        <v>1</v>
      </c>
      <c r="K30" s="1" t="s">
        <v>2</v>
      </c>
      <c r="L30" s="1" t="s">
        <v>3</v>
      </c>
    </row>
    <row r="31" spans="1:52" x14ac:dyDescent="0.25">
      <c r="A31" t="s">
        <v>28</v>
      </c>
      <c r="B31" s="2">
        <v>10</v>
      </c>
      <c r="C31">
        <v>0.42299999999999999</v>
      </c>
      <c r="D31">
        <v>8748.9609999999993</v>
      </c>
      <c r="E31">
        <v>3701.0250000000001</v>
      </c>
      <c r="F31" s="2">
        <f>(E31-(C31*K31))</f>
        <v>3633.3801090000002</v>
      </c>
      <c r="G31" s="2">
        <f>(F31/F32)</f>
        <v>2.8412771815261895</v>
      </c>
      <c r="I31">
        <v>10</v>
      </c>
      <c r="J31">
        <v>0.79600000000000004</v>
      </c>
      <c r="K31">
        <v>159.917</v>
      </c>
      <c r="L31">
        <v>127.339</v>
      </c>
    </row>
    <row r="32" spans="1:52" x14ac:dyDescent="0.25">
      <c r="A32" t="s">
        <v>29</v>
      </c>
      <c r="B32" s="2">
        <v>10</v>
      </c>
      <c r="C32">
        <v>0.42299999999999999</v>
      </c>
      <c r="D32">
        <v>3182.8629999999998</v>
      </c>
      <c r="E32">
        <v>1346.4290000000001</v>
      </c>
      <c r="F32" s="2">
        <f>(E32-(C32*K31))</f>
        <v>1278.7841090000002</v>
      </c>
      <c r="G32" s="2"/>
      <c r="I32">
        <v>20</v>
      </c>
      <c r="J32">
        <v>0.79600000000000004</v>
      </c>
      <c r="K32">
        <v>148.63499999999999</v>
      </c>
      <c r="L32">
        <v>118.35599999999999</v>
      </c>
    </row>
    <row r="33" spans="1:21" x14ac:dyDescent="0.25">
      <c r="A33" t="s">
        <v>28</v>
      </c>
      <c r="B33" s="2">
        <v>20</v>
      </c>
      <c r="C33">
        <v>0.28199999999999997</v>
      </c>
      <c r="D33">
        <v>9944.4709999999995</v>
      </c>
      <c r="E33">
        <v>2804.5030000000002</v>
      </c>
      <c r="F33" s="2">
        <f>(E33-(C33*K32))</f>
        <v>2762.5879300000001</v>
      </c>
      <c r="G33" s="2">
        <f>(F33/F34)</f>
        <v>3.0547506007936485</v>
      </c>
      <c r="I33">
        <v>30</v>
      </c>
      <c r="J33">
        <v>0.79600000000000004</v>
      </c>
      <c r="K33">
        <v>146.84399999999999</v>
      </c>
      <c r="L33">
        <v>116.929</v>
      </c>
    </row>
    <row r="34" spans="1:21" x14ac:dyDescent="0.25">
      <c r="A34" t="s">
        <v>29</v>
      </c>
      <c r="B34" s="2">
        <v>20</v>
      </c>
      <c r="C34">
        <v>0.28199999999999997</v>
      </c>
      <c r="D34">
        <v>3355.3820000000001</v>
      </c>
      <c r="E34">
        <v>946.27300000000002</v>
      </c>
      <c r="F34" s="2">
        <f>(E34-(C34*K32))</f>
        <v>904.35793000000001</v>
      </c>
      <c r="G34" s="2"/>
      <c r="I34">
        <v>40</v>
      </c>
      <c r="J34">
        <v>0.79600000000000004</v>
      </c>
      <c r="K34">
        <v>135.22900000000001</v>
      </c>
      <c r="L34">
        <v>107.68</v>
      </c>
      <c r="Q34" s="4"/>
      <c r="R34" s="4"/>
      <c r="S34" s="4"/>
    </row>
    <row r="35" spans="1:21" x14ac:dyDescent="0.25">
      <c r="A35" t="s">
        <v>28</v>
      </c>
      <c r="B35" s="2">
        <v>30</v>
      </c>
      <c r="C35">
        <v>0.307</v>
      </c>
      <c r="D35">
        <v>8220.4860000000008</v>
      </c>
      <c r="E35">
        <v>2522.8679999999999</v>
      </c>
      <c r="F35" s="2">
        <f>(E35-(C35*K33))</f>
        <v>2477.7868920000001</v>
      </c>
      <c r="G35" s="2">
        <f>(F35/F36)</f>
        <v>2.6801868519596144</v>
      </c>
      <c r="I35">
        <v>50</v>
      </c>
      <c r="J35">
        <v>0.79600000000000004</v>
      </c>
      <c r="K35">
        <v>127.13500000000001</v>
      </c>
      <c r="L35">
        <v>101.236</v>
      </c>
      <c r="Q35" s="4"/>
      <c r="R35" s="4"/>
      <c r="S35" s="4"/>
      <c r="U35" s="4"/>
    </row>
    <row r="36" spans="1:21" x14ac:dyDescent="0.25">
      <c r="A36" t="s">
        <v>29</v>
      </c>
      <c r="B36" s="2">
        <v>30</v>
      </c>
      <c r="C36">
        <v>0.307</v>
      </c>
      <c r="D36">
        <v>3159.2159999999999</v>
      </c>
      <c r="E36">
        <v>969.56399999999996</v>
      </c>
      <c r="F36" s="2">
        <f>(E36-(C36*K33))</f>
        <v>924.48289199999999</v>
      </c>
      <c r="G36" s="2"/>
      <c r="I36">
        <v>60</v>
      </c>
      <c r="J36">
        <v>0.79600000000000004</v>
      </c>
      <c r="K36">
        <v>128.17699999999999</v>
      </c>
      <c r="L36">
        <v>102.065</v>
      </c>
      <c r="Q36" s="4"/>
      <c r="R36" s="4"/>
      <c r="S36" s="4"/>
      <c r="T36" s="4"/>
      <c r="U36" s="4"/>
    </row>
    <row r="37" spans="1:21" x14ac:dyDescent="0.25">
      <c r="A37" t="s">
        <v>28</v>
      </c>
      <c r="B37" s="2">
        <v>40</v>
      </c>
      <c r="C37">
        <v>0.307</v>
      </c>
      <c r="D37">
        <v>8098.4049999999997</v>
      </c>
      <c r="E37">
        <v>2485.402</v>
      </c>
      <c r="F37" s="2">
        <f>(E37-(C37*K34))</f>
        <v>2443.8866969999999</v>
      </c>
      <c r="G37" s="2">
        <f>(F37/F38)</f>
        <v>2.7946144521242209</v>
      </c>
      <c r="I37">
        <v>70</v>
      </c>
      <c r="J37">
        <v>0.79600000000000004</v>
      </c>
      <c r="K37">
        <v>121.417</v>
      </c>
      <c r="L37">
        <v>96.682000000000002</v>
      </c>
      <c r="Q37" s="4"/>
      <c r="R37" s="4"/>
      <c r="S37" s="4"/>
      <c r="T37" s="4"/>
      <c r="U37" s="4"/>
    </row>
    <row r="38" spans="1:21" x14ac:dyDescent="0.25">
      <c r="A38" t="s">
        <v>29</v>
      </c>
      <c r="B38" s="2">
        <v>40</v>
      </c>
      <c r="C38">
        <v>0.307</v>
      </c>
      <c r="D38">
        <v>2984.73</v>
      </c>
      <c r="E38">
        <v>916.01400000000001</v>
      </c>
      <c r="F38" s="2">
        <f>(E38-(C38*K34))</f>
        <v>874.49869699999999</v>
      </c>
      <c r="G38" s="2"/>
      <c r="I38">
        <v>80</v>
      </c>
      <c r="J38">
        <v>0.79600000000000004</v>
      </c>
      <c r="K38">
        <v>112.05200000000001</v>
      </c>
      <c r="L38">
        <v>89.224999999999994</v>
      </c>
      <c r="Q38" s="4"/>
      <c r="R38" s="4"/>
      <c r="S38" s="4"/>
      <c r="T38" s="4"/>
      <c r="U38" s="4"/>
    </row>
    <row r="39" spans="1:21" x14ac:dyDescent="0.25">
      <c r="A39" t="s">
        <v>28</v>
      </c>
      <c r="B39" s="2">
        <v>50</v>
      </c>
      <c r="C39">
        <v>0.23200000000000001</v>
      </c>
      <c r="D39">
        <v>9195</v>
      </c>
      <c r="E39">
        <v>2135.527</v>
      </c>
      <c r="F39" s="2">
        <f>(E39-(C39*K35))</f>
        <v>2106.0316800000001</v>
      </c>
      <c r="G39" s="2">
        <f>(F39/F40)</f>
        <v>3.4639950598186435</v>
      </c>
      <c r="I39">
        <v>90</v>
      </c>
      <c r="J39">
        <v>0.79600000000000004</v>
      </c>
      <c r="K39">
        <v>108.667</v>
      </c>
      <c r="L39">
        <v>86.528999999999996</v>
      </c>
      <c r="Q39" s="4"/>
      <c r="R39" s="4"/>
      <c r="S39" s="4"/>
      <c r="T39" s="4"/>
      <c r="U39" s="4"/>
    </row>
    <row r="40" spans="1:21" x14ac:dyDescent="0.25">
      <c r="A40" t="s">
        <v>29</v>
      </c>
      <c r="B40" s="2">
        <v>50</v>
      </c>
      <c r="C40">
        <v>0.23200000000000001</v>
      </c>
      <c r="D40">
        <v>2744.7860000000001</v>
      </c>
      <c r="E40">
        <v>637.47299999999996</v>
      </c>
      <c r="F40" s="2">
        <f>(E40-(C40*K35))</f>
        <v>607.97767999999996</v>
      </c>
      <c r="G40" s="2"/>
      <c r="I40">
        <v>100</v>
      </c>
      <c r="J40">
        <v>0.79600000000000004</v>
      </c>
      <c r="K40">
        <v>107.49</v>
      </c>
      <c r="L40">
        <v>85.591999999999999</v>
      </c>
      <c r="Q40" s="4"/>
      <c r="R40" s="4"/>
      <c r="S40" s="4"/>
      <c r="T40" s="4"/>
      <c r="U40" s="4"/>
    </row>
    <row r="41" spans="1:21" x14ac:dyDescent="0.25">
      <c r="A41" t="s">
        <v>28</v>
      </c>
      <c r="B41" s="2">
        <v>60</v>
      </c>
      <c r="C41">
        <v>0.42299999999999999</v>
      </c>
      <c r="D41">
        <v>6475.3329999999996</v>
      </c>
      <c r="E41">
        <v>2739.2240000000002</v>
      </c>
      <c r="F41" s="2">
        <f>(E41-(C41*K36))</f>
        <v>2685.0051290000001</v>
      </c>
      <c r="G41" s="2">
        <f>(F41/F42)</f>
        <v>2.4989155625294499</v>
      </c>
      <c r="I41">
        <v>110</v>
      </c>
      <c r="J41">
        <v>0.79600000000000004</v>
      </c>
      <c r="K41">
        <v>114.312</v>
      </c>
      <c r="L41">
        <v>91.025000000000006</v>
      </c>
      <c r="Q41" s="4"/>
      <c r="R41" s="4"/>
      <c r="S41" s="4"/>
      <c r="T41" s="4"/>
      <c r="U41" s="4"/>
    </row>
    <row r="42" spans="1:21" x14ac:dyDescent="0.25">
      <c r="A42" t="s">
        <v>29</v>
      </c>
      <c r="B42" s="2">
        <v>60</v>
      </c>
      <c r="C42">
        <v>0.42299999999999999</v>
      </c>
      <c r="D42">
        <v>2668.1370000000002</v>
      </c>
      <c r="E42">
        <v>1128.6869999999999</v>
      </c>
      <c r="F42" s="2">
        <f>(E42-(C42*K36))</f>
        <v>1074.4681289999999</v>
      </c>
      <c r="G42" s="2"/>
      <c r="I42">
        <v>120</v>
      </c>
      <c r="J42">
        <v>0.79600000000000004</v>
      </c>
      <c r="K42">
        <v>110.99</v>
      </c>
      <c r="L42">
        <v>88.379000000000005</v>
      </c>
      <c r="Q42" s="4"/>
      <c r="R42" s="4"/>
      <c r="S42" s="4"/>
      <c r="T42" s="4"/>
      <c r="U42" s="4"/>
    </row>
    <row r="43" spans="1:21" x14ac:dyDescent="0.25">
      <c r="A43" t="s">
        <v>28</v>
      </c>
      <c r="B43" s="2">
        <v>70</v>
      </c>
      <c r="C43">
        <v>0.44</v>
      </c>
      <c r="D43">
        <v>5659.9809999999998</v>
      </c>
      <c r="E43">
        <v>2488.2049999999999</v>
      </c>
      <c r="F43" s="2">
        <f>(E43-(C43*K37))</f>
        <v>2434.78152</v>
      </c>
      <c r="G43" s="2">
        <f>(F43/F44)</f>
        <v>1.9901801991555452</v>
      </c>
      <c r="Q43" s="4"/>
      <c r="R43" s="4"/>
      <c r="S43" s="4"/>
      <c r="T43" s="4"/>
      <c r="U43" s="4"/>
    </row>
    <row r="44" spans="1:21" x14ac:dyDescent="0.25">
      <c r="A44" t="s">
        <v>29</v>
      </c>
      <c r="B44" s="2">
        <v>70</v>
      </c>
      <c r="C44">
        <v>0.44</v>
      </c>
      <c r="D44">
        <v>2904.415</v>
      </c>
      <c r="E44">
        <v>1276.8209999999999</v>
      </c>
      <c r="F44" s="2">
        <f>(E44-(C44*K37))</f>
        <v>1223.39752</v>
      </c>
      <c r="G44" s="2"/>
      <c r="Q44" s="4"/>
      <c r="R44" s="4"/>
      <c r="S44" s="4"/>
      <c r="T44" s="4"/>
      <c r="U44" s="4"/>
    </row>
    <row r="45" spans="1:21" x14ac:dyDescent="0.25">
      <c r="A45" t="s">
        <v>28</v>
      </c>
      <c r="B45" s="2">
        <v>80</v>
      </c>
      <c r="C45">
        <v>0.42299999999999999</v>
      </c>
      <c r="D45">
        <v>4527.2939999999999</v>
      </c>
      <c r="E45">
        <v>1915.1559999999999</v>
      </c>
      <c r="F45" s="2">
        <f>(E45-(C45*K38))</f>
        <v>1867.758004</v>
      </c>
      <c r="G45" s="2">
        <f>(F45/F46)</f>
        <v>1.6413833323822973</v>
      </c>
      <c r="Q45" s="4"/>
      <c r="R45" s="4"/>
      <c r="S45" s="4"/>
      <c r="T45" s="4"/>
      <c r="U45" s="4"/>
    </row>
    <row r="46" spans="1:21" x14ac:dyDescent="0.25">
      <c r="A46" t="s">
        <v>29</v>
      </c>
      <c r="B46" s="2">
        <v>80</v>
      </c>
      <c r="C46">
        <v>0.42299999999999999</v>
      </c>
      <c r="D46">
        <v>2802</v>
      </c>
      <c r="E46">
        <v>1185.3150000000001</v>
      </c>
      <c r="F46" s="2">
        <f>(E46-(C46*K38))</f>
        <v>1137.9170040000001</v>
      </c>
      <c r="G46" s="2"/>
      <c r="Q46" s="4"/>
      <c r="R46" s="4"/>
      <c r="S46" s="4"/>
      <c r="T46" s="4"/>
      <c r="U46" s="4"/>
    </row>
    <row r="47" spans="1:21" x14ac:dyDescent="0.25">
      <c r="A47" t="s">
        <v>28</v>
      </c>
      <c r="B47" s="2">
        <v>90</v>
      </c>
      <c r="C47">
        <v>0.27400000000000002</v>
      </c>
      <c r="D47">
        <v>5269.5150000000003</v>
      </c>
      <c r="E47">
        <v>1442.3810000000001</v>
      </c>
      <c r="F47" s="2">
        <f>(E47-(C47*K39))</f>
        <v>1412.6062420000001</v>
      </c>
      <c r="G47" s="2">
        <f>(F47/F48)</f>
        <v>1.8481355765962975</v>
      </c>
      <c r="Q47" s="4"/>
      <c r="R47" s="4"/>
      <c r="S47" s="4"/>
      <c r="T47" s="4"/>
      <c r="U47" s="4"/>
    </row>
    <row r="48" spans="1:21" x14ac:dyDescent="0.25">
      <c r="A48" t="s">
        <v>29</v>
      </c>
      <c r="B48" s="2">
        <v>90</v>
      </c>
      <c r="C48">
        <v>0.27400000000000002</v>
      </c>
      <c r="D48">
        <v>2901.1819999999998</v>
      </c>
      <c r="E48">
        <v>794.11599999999999</v>
      </c>
      <c r="F48" s="2">
        <f>(E48-(C48*K39))</f>
        <v>764.34124199999997</v>
      </c>
      <c r="G48" s="2"/>
      <c r="Q48" s="4"/>
      <c r="R48" s="4"/>
      <c r="S48" s="4"/>
      <c r="T48" s="4"/>
      <c r="U48" s="4"/>
    </row>
    <row r="49" spans="1:21" x14ac:dyDescent="0.25">
      <c r="A49" t="s">
        <v>28</v>
      </c>
      <c r="B49" s="2">
        <v>100</v>
      </c>
      <c r="C49">
        <v>0.315</v>
      </c>
      <c r="D49">
        <v>4421.5529999999999</v>
      </c>
      <c r="E49">
        <v>1393.65</v>
      </c>
      <c r="F49" s="2">
        <f>(E49-(C49*K40))</f>
        <v>1359.7906500000001</v>
      </c>
      <c r="G49" s="2">
        <f>(F49/F50)</f>
        <v>1.6893579470097271</v>
      </c>
      <c r="Q49" s="4"/>
      <c r="R49" s="4"/>
      <c r="S49" s="4"/>
      <c r="T49" s="4"/>
      <c r="U49" s="4"/>
    </row>
    <row r="50" spans="1:21" x14ac:dyDescent="0.25">
      <c r="A50" t="s">
        <v>29</v>
      </c>
      <c r="B50" s="2">
        <v>100</v>
      </c>
      <c r="C50">
        <v>0.315</v>
      </c>
      <c r="D50">
        <v>2661.1320000000001</v>
      </c>
      <c r="E50">
        <v>838.77499999999998</v>
      </c>
      <c r="F50" s="2">
        <f>(E50-(C50*K40))</f>
        <v>804.91565000000003</v>
      </c>
      <c r="G50" s="2"/>
      <c r="Q50" s="4"/>
      <c r="R50" s="4"/>
      <c r="S50" s="4"/>
      <c r="T50" s="4"/>
      <c r="U50" s="4"/>
    </row>
    <row r="51" spans="1:21" x14ac:dyDescent="0.25">
      <c r="A51" t="s">
        <v>28</v>
      </c>
      <c r="B51" s="2">
        <v>110</v>
      </c>
      <c r="C51">
        <v>0.216</v>
      </c>
      <c r="D51">
        <v>4200.6540000000005</v>
      </c>
      <c r="E51">
        <v>905.91099999999994</v>
      </c>
      <c r="F51" s="2">
        <f>(E51-(C51*K41))</f>
        <v>881.21960799999999</v>
      </c>
      <c r="G51" s="2">
        <f>(F51/F52)</f>
        <v>1.5932558164729322</v>
      </c>
      <c r="Q51" s="4"/>
      <c r="R51" s="4"/>
      <c r="S51" s="4"/>
      <c r="T51" s="4"/>
      <c r="U51" s="4"/>
    </row>
    <row r="52" spans="1:21" x14ac:dyDescent="0.25">
      <c r="A52" t="s">
        <v>29</v>
      </c>
      <c r="B52" s="2">
        <v>110</v>
      </c>
      <c r="C52">
        <v>0.216</v>
      </c>
      <c r="D52">
        <v>2679.154</v>
      </c>
      <c r="E52">
        <v>577.78499999999997</v>
      </c>
      <c r="F52" s="2">
        <f>(E52-(C52*K41))</f>
        <v>553.09360800000002</v>
      </c>
      <c r="G52" s="2"/>
      <c r="Q52" s="4"/>
      <c r="R52" s="4"/>
      <c r="S52" s="4"/>
      <c r="T52" s="4"/>
      <c r="U52" s="4"/>
    </row>
    <row r="53" spans="1:21" x14ac:dyDescent="0.25">
      <c r="A53" t="s">
        <v>28</v>
      </c>
      <c r="B53" s="2">
        <v>120</v>
      </c>
      <c r="C53">
        <v>0.191</v>
      </c>
      <c r="D53">
        <v>3548.87</v>
      </c>
      <c r="E53">
        <v>677.03800000000001</v>
      </c>
      <c r="F53" s="2">
        <f>(E53-(C53*K42))</f>
        <v>655.83891000000006</v>
      </c>
      <c r="G53" s="2">
        <f>(F53/F54)</f>
        <v>1.3289625460876746</v>
      </c>
      <c r="Q53" s="4"/>
      <c r="R53" s="4"/>
      <c r="S53" s="4"/>
      <c r="T53" s="4"/>
      <c r="U53" s="4"/>
    </row>
    <row r="54" spans="1:21" x14ac:dyDescent="0.25">
      <c r="A54" t="s">
        <v>29</v>
      </c>
      <c r="B54" s="2">
        <v>120</v>
      </c>
      <c r="C54">
        <v>0.191</v>
      </c>
      <c r="D54">
        <v>2697.913</v>
      </c>
      <c r="E54">
        <v>514.69600000000003</v>
      </c>
      <c r="F54" s="2">
        <f>(E54-(C54*K42))</f>
        <v>493.49691000000001</v>
      </c>
      <c r="G54" s="2"/>
      <c r="Q54" s="4"/>
      <c r="R54" s="4"/>
      <c r="S54" s="4"/>
      <c r="T54" s="4"/>
      <c r="U54" s="4"/>
    </row>
    <row r="55" spans="1:21" x14ac:dyDescent="0.25">
      <c r="B55" s="2"/>
      <c r="F55" s="2"/>
      <c r="G55" s="2"/>
      <c r="Q55" s="4"/>
      <c r="R55" s="4"/>
      <c r="S55" s="4"/>
      <c r="T55" s="4"/>
      <c r="U55" s="4"/>
    </row>
    <row r="56" spans="1:21" x14ac:dyDescent="0.25">
      <c r="B56" s="2"/>
      <c r="F56" s="2"/>
      <c r="G56" s="2"/>
      <c r="Q56" s="4"/>
      <c r="R56" s="4"/>
      <c r="S56" s="4"/>
      <c r="T56" s="4"/>
      <c r="U56" s="4"/>
    </row>
    <row r="57" spans="1:21" x14ac:dyDescent="0.25">
      <c r="B57" s="2"/>
      <c r="F57" s="2"/>
      <c r="G57" s="2"/>
      <c r="Q57" s="4"/>
      <c r="R57" s="4"/>
      <c r="S57" s="4"/>
      <c r="T57" s="4"/>
      <c r="U57" s="4"/>
    </row>
    <row r="58" spans="1:21" x14ac:dyDescent="0.25">
      <c r="B58" s="2"/>
      <c r="F58" s="2"/>
      <c r="G58" s="2"/>
      <c r="Q58" s="4"/>
      <c r="R58" s="4"/>
      <c r="S58" s="4"/>
      <c r="T58" s="4"/>
      <c r="U58" s="4"/>
    </row>
    <row r="59" spans="1:21" x14ac:dyDescent="0.25">
      <c r="B59" s="2"/>
      <c r="F59" s="2"/>
      <c r="G59" s="2"/>
      <c r="Q59" s="4"/>
      <c r="R59" s="4"/>
      <c r="S59" s="4"/>
      <c r="T59" s="4"/>
      <c r="U59" s="4"/>
    </row>
    <row r="60" spans="1:21" x14ac:dyDescent="0.25">
      <c r="B60" s="2"/>
      <c r="F60" s="2"/>
      <c r="G60" s="2"/>
      <c r="Q60" s="4"/>
      <c r="R60" s="4"/>
      <c r="S60" s="4"/>
      <c r="T60" s="4"/>
      <c r="U60" s="4"/>
    </row>
    <row r="61" spans="1:21" x14ac:dyDescent="0.25">
      <c r="B61" s="2"/>
      <c r="G61" s="2"/>
      <c r="Q61" s="4"/>
      <c r="R61" s="4"/>
      <c r="S61" s="4"/>
      <c r="T61" s="4"/>
      <c r="U61" s="4"/>
    </row>
    <row r="62" spans="1:21" x14ac:dyDescent="0.25">
      <c r="B62" s="2"/>
      <c r="G62" s="2"/>
      <c r="Q62" s="4"/>
      <c r="R62" s="4"/>
      <c r="S62" s="4"/>
      <c r="T62" s="4"/>
      <c r="U62" s="4"/>
    </row>
    <row r="63" spans="1:21" x14ac:dyDescent="0.25">
      <c r="B63" s="2"/>
      <c r="G63" s="2"/>
      <c r="Q63" s="4"/>
      <c r="R63" s="4"/>
      <c r="S63" s="4"/>
      <c r="T63" s="4"/>
      <c r="U63" s="4"/>
    </row>
    <row r="64" spans="1:21" x14ac:dyDescent="0.25">
      <c r="B64" s="2"/>
      <c r="G64" s="2"/>
      <c r="Q64" s="4"/>
      <c r="R64" s="4"/>
      <c r="S64" s="4"/>
      <c r="T64" s="4"/>
      <c r="U64" s="4"/>
    </row>
    <row r="65" spans="2:21" x14ac:dyDescent="0.25">
      <c r="B65" s="2"/>
      <c r="G65" s="2"/>
      <c r="Q65" s="4"/>
      <c r="R65" s="4"/>
      <c r="S65" s="4"/>
      <c r="T65" s="4"/>
      <c r="U65" s="4"/>
    </row>
    <row r="66" spans="2:21" x14ac:dyDescent="0.25">
      <c r="B66" s="2"/>
      <c r="G66" s="2"/>
      <c r="Q66" s="4"/>
      <c r="R66" s="4"/>
      <c r="S66" s="4"/>
      <c r="T66" s="4"/>
      <c r="U66" s="4"/>
    </row>
    <row r="67" spans="2:21" x14ac:dyDescent="0.25">
      <c r="B67" s="2"/>
      <c r="G67" s="2"/>
      <c r="Q67" s="4"/>
      <c r="R67" s="4"/>
      <c r="S67" s="4"/>
      <c r="T67" s="4"/>
      <c r="U67" s="4"/>
    </row>
    <row r="68" spans="2:21" x14ac:dyDescent="0.25">
      <c r="B68" s="2"/>
      <c r="G68" s="2"/>
      <c r="Q68" s="4"/>
      <c r="R68" s="4"/>
      <c r="S68" s="4"/>
      <c r="T68" s="4"/>
      <c r="U68" s="4"/>
    </row>
    <row r="69" spans="2:21" x14ac:dyDescent="0.25">
      <c r="B69" s="2"/>
      <c r="G69" s="2"/>
      <c r="Q69" s="4"/>
      <c r="R69" s="4"/>
      <c r="S69" s="4"/>
      <c r="T69" s="4"/>
      <c r="U69" s="4"/>
    </row>
    <row r="70" spans="2:21" x14ac:dyDescent="0.25">
      <c r="B70" s="2"/>
      <c r="G70" s="2"/>
      <c r="Q70" s="4"/>
      <c r="R70" s="4"/>
      <c r="S70" s="4"/>
      <c r="T70" s="4"/>
      <c r="U70" s="4"/>
    </row>
    <row r="71" spans="2:21" x14ac:dyDescent="0.25">
      <c r="Q71" s="4"/>
      <c r="R71" s="4"/>
      <c r="S71" s="4"/>
      <c r="T71" s="4"/>
      <c r="U71" s="4"/>
    </row>
    <row r="72" spans="2:21" x14ac:dyDescent="0.25">
      <c r="Q72" s="4"/>
      <c r="R72" s="4"/>
      <c r="S72" s="4"/>
      <c r="T72" s="4"/>
      <c r="U72" s="4"/>
    </row>
    <row r="73" spans="2:21" x14ac:dyDescent="0.25">
      <c r="Q73" s="4"/>
      <c r="R73" s="4"/>
      <c r="S73" s="4"/>
      <c r="T73" s="4"/>
      <c r="U73" s="4"/>
    </row>
    <row r="74" spans="2:21" x14ac:dyDescent="0.25">
      <c r="Q74" s="4"/>
      <c r="R74" s="4"/>
      <c r="S74" s="4"/>
      <c r="T74" s="4"/>
      <c r="U74" s="4"/>
    </row>
    <row r="75" spans="2:21" x14ac:dyDescent="0.25">
      <c r="Q75" s="4"/>
      <c r="R75" s="4"/>
      <c r="S75" s="4"/>
      <c r="T75" s="4"/>
      <c r="U75" s="4"/>
    </row>
    <row r="76" spans="2:21" x14ac:dyDescent="0.25">
      <c r="Q76" s="4"/>
      <c r="R76" s="4"/>
      <c r="S76" s="4"/>
      <c r="T76" s="4"/>
      <c r="U76" s="4"/>
    </row>
    <row r="77" spans="2:21" x14ac:dyDescent="0.25">
      <c r="Q77" s="4"/>
      <c r="R77" s="4"/>
      <c r="S77" s="4"/>
      <c r="T77" s="4"/>
      <c r="U77" s="4"/>
    </row>
    <row r="78" spans="2:21" x14ac:dyDescent="0.25">
      <c r="Q78" s="4"/>
      <c r="R78" s="4"/>
      <c r="S78" s="4"/>
      <c r="T78" s="4"/>
      <c r="U78" s="4"/>
    </row>
    <row r="79" spans="2:21" x14ac:dyDescent="0.25">
      <c r="Q79" s="4"/>
      <c r="R79" s="4"/>
      <c r="S79" s="4"/>
      <c r="T79" s="4"/>
      <c r="U79" s="4"/>
    </row>
    <row r="80" spans="2:21" x14ac:dyDescent="0.25">
      <c r="Q80" s="4"/>
      <c r="R80" s="4"/>
      <c r="S80" s="4"/>
      <c r="T80" s="4"/>
      <c r="U80" s="4"/>
    </row>
    <row r="81" spans="17:21" x14ac:dyDescent="0.25">
      <c r="Q81" s="4"/>
      <c r="R81" s="4"/>
      <c r="S81" s="4"/>
      <c r="T81" s="4"/>
      <c r="U81" s="4"/>
    </row>
    <row r="82" spans="17:21" x14ac:dyDescent="0.25">
      <c r="T82" s="4"/>
      <c r="U82" s="4"/>
    </row>
    <row r="83" spans="17:21" x14ac:dyDescent="0.25">
      <c r="T83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190319 ssa1-2DD guk1-7-GFP 3</vt:lpstr>
      <vt:lpstr>190319 ssa1-2DD guk1-7-GFP 4</vt:lpstr>
      <vt:lpstr>190319 ssa1-2DD guk1-7-GFP 2</vt:lpstr>
      <vt:lpstr>190321 WT guk1-7-GFP 1</vt:lpstr>
      <vt:lpstr>190321 WT guk1-7-GFP 2</vt:lpstr>
      <vt:lpstr>190321 WT guk1-7-GFP 3</vt:lpstr>
      <vt:lpstr>190321 WT guk1-7-GFP 4</vt:lpstr>
      <vt:lpstr>190321 ssa1-2DD OE guk1-7-GFP 1</vt:lpstr>
      <vt:lpstr>190321 ssa1-2DD OE guk1-7-GFP 2</vt:lpstr>
      <vt:lpstr>190321 ssa1-2DD OE guk1-7-GFP 3</vt:lpstr>
      <vt:lpstr>190321 ssa1-2DD OE guk1-7-GFP 4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Andersson</dc:creator>
  <cp:lastModifiedBy>Rebecca Andersson</cp:lastModifiedBy>
  <dcterms:created xsi:type="dcterms:W3CDTF">2019-03-26T13:47:36Z</dcterms:created>
  <dcterms:modified xsi:type="dcterms:W3CDTF">2020-10-23T15:35:24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